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mendy/Dropbox/03_Publications/02_Systematic review_MDE procurement_2016/04_Manuscript post revision/"/>
    </mc:Choice>
  </mc:AlternateContent>
  <bookViews>
    <workbookView xWindow="0" yWindow="460" windowWidth="28740" windowHeight="15920" tabRatio="500"/>
  </bookViews>
  <sheets>
    <sheet name="Appendix - Extraction sheet" sheetId="1" r:id="rId1"/>
  </sheet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0578" uniqueCount="1349">
  <si>
    <t>Year</t>
  </si>
  <si>
    <t>What are the main categories of equipment included in the record? A) Renewable supplies B) Surgical supplies C) Condition specific D) Record categories mentioned</t>
  </si>
  <si>
    <t>Procurement Notice</t>
  </si>
  <si>
    <t>No</t>
  </si>
  <si>
    <t>N/A</t>
  </si>
  <si>
    <t>Ministry</t>
  </si>
  <si>
    <t>Direct and funding</t>
  </si>
  <si>
    <t>Yes</t>
  </si>
  <si>
    <t>Bid</t>
  </si>
  <si>
    <t>General hospital equipment (separated into different bids)</t>
  </si>
  <si>
    <t>Not detailed, no brand</t>
  </si>
  <si>
    <t>International</t>
  </si>
  <si>
    <t>National</t>
  </si>
  <si>
    <t>Lab equipment/Lab consumables/Genrators/ICT equip/medical refrigerators/Lab analyzers/Resource Books</t>
  </si>
  <si>
    <t>Article</t>
  </si>
  <si>
    <t>Lab equipment (medical microbiology, cellular pathology, haematology and blood transfusion laboratory, chemistry, clinical chemistry, applied sciences and research and pharmacy)</t>
  </si>
  <si>
    <t>None</t>
  </si>
  <si>
    <t>Lab equipment/Rapid Tests</t>
  </si>
  <si>
    <t>General hospital equipment</t>
  </si>
  <si>
    <t>General hospital equipment (Theatre equip/Medical equip/Theatre lighting)</t>
  </si>
  <si>
    <t>Microscopes,Centrifuges, Sterilizers, Refrigerators, lab equipment, Treatment equipment</t>
  </si>
  <si>
    <t>Facility</t>
  </si>
  <si>
    <t>Unclear</t>
  </si>
  <si>
    <t>Training</t>
  </si>
  <si>
    <t>Hospitals</t>
  </si>
  <si>
    <t>General Hospital Equipment (some listed)</t>
  </si>
  <si>
    <t>Evaluation</t>
  </si>
  <si>
    <t>CE</t>
  </si>
  <si>
    <t>Implantable Cardioverter-Defibrillators</t>
  </si>
  <si>
    <t>Information Booklet</t>
  </si>
  <si>
    <t>WHO</t>
  </si>
  <si>
    <t>VL Tests</t>
  </si>
  <si>
    <t>Temperature, moisture</t>
  </si>
  <si>
    <t>NA</t>
  </si>
  <si>
    <t>Reproductive health</t>
  </si>
  <si>
    <t>Nepal</t>
  </si>
  <si>
    <t>General</t>
  </si>
  <si>
    <t>Failure: no training</t>
  </si>
  <si>
    <t>Health post</t>
  </si>
  <si>
    <t>IUD</t>
  </si>
  <si>
    <t>Budget constraint</t>
  </si>
  <si>
    <t>CE: device and intervention</t>
  </si>
  <si>
    <t>Failure: protocols but no indication of effectiveness or CE</t>
  </si>
  <si>
    <t xml:space="preserve">Yes </t>
  </si>
  <si>
    <t>Procurement, maintenance</t>
  </si>
  <si>
    <t>Renewable sanitary consumables, incubators, relevant instrumentation</t>
  </si>
  <si>
    <t>R&amp;D</t>
  </si>
  <si>
    <t>Different Case studies of Various biotechnologies</t>
  </si>
  <si>
    <t>Recommendation</t>
  </si>
  <si>
    <t>Training, cost</t>
  </si>
  <si>
    <t>Maintenance</t>
  </si>
  <si>
    <t>Various</t>
  </si>
  <si>
    <t>Equipment &gt;$25,000</t>
  </si>
  <si>
    <t>Ambient</t>
  </si>
  <si>
    <t>Mechanisms adopted by public health authorities as an incentive or disincentive for the adoption of health technologies in
Brazi</t>
  </si>
  <si>
    <t>Medics</t>
  </si>
  <si>
    <t>Procurement, cost per use</t>
  </si>
  <si>
    <t>CT Scanner</t>
  </si>
  <si>
    <t>Procurement, per use</t>
  </si>
  <si>
    <t>Mexico</t>
  </si>
  <si>
    <t>Facility and ministry</t>
  </si>
  <si>
    <t>Needs analysis</t>
  </si>
  <si>
    <t>Guideline including CE</t>
  </si>
  <si>
    <t>Burden of disease</t>
  </si>
  <si>
    <t>Biomedical</t>
  </si>
  <si>
    <t xml:space="preserve">Procurement, maintenance, operation </t>
  </si>
  <si>
    <t>Processess: rational priority setting</t>
  </si>
  <si>
    <t>Cost and impact, CE</t>
  </si>
  <si>
    <t>Regulation and pre-selection</t>
  </si>
  <si>
    <t>Guideline including E</t>
  </si>
  <si>
    <t>Yes - unclear</t>
  </si>
  <si>
    <t>Direct and HTA</t>
  </si>
  <si>
    <t>National including HTA and standards</t>
  </si>
  <si>
    <t>HTA</t>
  </si>
  <si>
    <t>TBD</t>
  </si>
  <si>
    <t>National and international</t>
  </si>
  <si>
    <t>Guideline</t>
  </si>
  <si>
    <t>Staff coverage</t>
  </si>
  <si>
    <t>Various Equipment (listed)</t>
  </si>
  <si>
    <t xml:space="preserve">MDS 3 - Chapter 47 Laboratory services and medical supplies </t>
  </si>
  <si>
    <t>Article/Recommendation</t>
  </si>
  <si>
    <t>Pre-selection</t>
  </si>
  <si>
    <t>Supplier</t>
  </si>
  <si>
    <t>General, laboratory</t>
  </si>
  <si>
    <t>Procurement</t>
  </si>
  <si>
    <t>Inter-product standardization</t>
  </si>
  <si>
    <t>Procurement, maintenance, quality assurance etc, as well as relating to standardization</t>
  </si>
  <si>
    <t>Processes and QA</t>
  </si>
  <si>
    <t>Institutional</t>
  </si>
  <si>
    <t>To be established so staff at different facilities as well as national level are trained</t>
  </si>
  <si>
    <t xml:space="preserve">Policy </t>
  </si>
  <si>
    <t>Afghanistan</t>
  </si>
  <si>
    <t>Yes and disposal</t>
  </si>
  <si>
    <t>Institutional situation</t>
  </si>
  <si>
    <t>Indicators</t>
  </si>
  <si>
    <t>HIV diagnostics/treatments</t>
  </si>
  <si>
    <t>Refrigeration, electricity</t>
  </si>
  <si>
    <t>Policy</t>
  </si>
  <si>
    <t>Impact, scalability, CM</t>
  </si>
  <si>
    <t>Specialist</t>
  </si>
  <si>
    <t>Yes and corrective by supplier</t>
  </si>
  <si>
    <t>National only for basic devices</t>
  </si>
  <si>
    <t>All types</t>
  </si>
  <si>
    <t>Not Detailed</t>
  </si>
  <si>
    <t>Storage</t>
  </si>
  <si>
    <t>MSH PROACT: stepping up laboratory and diagnostic response</t>
  </si>
  <si>
    <t>Bulletin</t>
  </si>
  <si>
    <t>Yes - list of examples</t>
  </si>
  <si>
    <t>Yes - national mapping</t>
  </si>
  <si>
    <t>Donor</t>
  </si>
  <si>
    <t>Donor and biomedical</t>
  </si>
  <si>
    <t xml:space="preserve">Procurement, maintenance, operationalising, but not management </t>
  </si>
  <si>
    <t>Health system</t>
  </si>
  <si>
    <t>Historical</t>
  </si>
  <si>
    <t>Unclear - for procurement prioritization; Record proposes prioritization of user training</t>
  </si>
  <si>
    <t>Training and coverage</t>
  </si>
  <si>
    <t>Costing and feasibility</t>
  </si>
  <si>
    <t>Unclear -'high risk devices' - graph in record shows different categories</t>
  </si>
  <si>
    <t>HIV</t>
  </si>
  <si>
    <t>Laboratories</t>
  </si>
  <si>
    <t>Diagnostics</t>
  </si>
  <si>
    <t>Field testing</t>
  </si>
  <si>
    <t>Yes: water, electricity, dust, vibration, personnel</t>
  </si>
  <si>
    <t>Portable ultrasound</t>
  </si>
  <si>
    <t>Detailed, with brand</t>
  </si>
  <si>
    <t>Minimal routine</t>
  </si>
  <si>
    <t>Electricity</t>
  </si>
  <si>
    <t>Failure: guidelines not specific enough</t>
  </si>
  <si>
    <t>Failure of lists: authors think lists do not include all basic drugs/equipments needed; upgrades of both lists and inventories at district levels needed</t>
  </si>
  <si>
    <t>CE (DALY), comparator cost: salary of one nurse in LMIC</t>
  </si>
  <si>
    <t>Drugs and devices for asthma and COPD</t>
  </si>
  <si>
    <t>Cost of treatment/nurse salary</t>
  </si>
  <si>
    <t>Facility and specialist</t>
  </si>
  <si>
    <t>Protocol and committee</t>
  </si>
  <si>
    <t>National disseminated to donors</t>
  </si>
  <si>
    <t xml:space="preserve">No </t>
  </si>
  <si>
    <t>Medical</t>
  </si>
  <si>
    <t>Procurement, maintenance and operation</t>
  </si>
  <si>
    <t>Processes: re-evaluation</t>
  </si>
  <si>
    <t>Guide provided</t>
  </si>
  <si>
    <t>Guide: disposal costs factored into procurement</t>
  </si>
  <si>
    <t>Conference presentation summary</t>
  </si>
  <si>
    <t>Cancer</t>
  </si>
  <si>
    <t>Training and supply management</t>
  </si>
  <si>
    <t>Direct and forecasting</t>
  </si>
  <si>
    <t>National, three tier</t>
  </si>
  <si>
    <t>Hospitals, mobile units</t>
  </si>
  <si>
    <t>Facility costs</t>
  </si>
  <si>
    <t>Taxation, consumables costs, procurement and import, facility</t>
  </si>
  <si>
    <t>Guideline/Article</t>
  </si>
  <si>
    <t>Training and quality control</t>
  </si>
  <si>
    <t>Guideline including devices</t>
  </si>
  <si>
    <t>Procurement, training and life-cycle</t>
  </si>
  <si>
    <t>QA</t>
  </si>
  <si>
    <t>Laboratory</t>
  </si>
  <si>
    <t>Reproduction and burden of disease</t>
  </si>
  <si>
    <t>National, informatics</t>
  </si>
  <si>
    <t>Procurement and training</t>
  </si>
  <si>
    <t>WHO, USAID</t>
  </si>
  <si>
    <t>Yes - ensure constant supply</t>
  </si>
  <si>
    <t>Condoms</t>
  </si>
  <si>
    <t>Yes - program requires setting target</t>
  </si>
  <si>
    <t>Tech support</t>
  </si>
  <si>
    <t>Cost per use, operation time</t>
  </si>
  <si>
    <t>Yes - cost/test and operation time</t>
  </si>
  <si>
    <t>Yes: Electricity</t>
  </si>
  <si>
    <t>Reproduction and anesthesiology</t>
  </si>
  <si>
    <t>Direct</t>
  </si>
  <si>
    <t>Audit</t>
  </si>
  <si>
    <t xml:space="preserve">Anaesthetics </t>
  </si>
  <si>
    <t>Detailed, no brand</t>
  </si>
  <si>
    <t>Facility design</t>
  </si>
  <si>
    <t>Yes: Facilities</t>
  </si>
  <si>
    <t>Protocol to be established</t>
  </si>
  <si>
    <t>Failure: committees lacking knowledge of local realities and pressures: Lack of attention to local political pressures, inefficient local bureaucracies, operating conditions (electricity, water, transportation, lack of tech support), inefficient tendering processes (introducing a cap for tendering makes process inefficient)</t>
  </si>
  <si>
    <t>Blood supply chain, reagents, devices</t>
  </si>
  <si>
    <t>Procurement, time, change costs</t>
  </si>
  <si>
    <t>Specialist (radiotherapy)</t>
  </si>
  <si>
    <t>Direct and distribution</t>
  </si>
  <si>
    <t>WHO, National</t>
  </si>
  <si>
    <t>Radiotherapy</t>
  </si>
  <si>
    <t>Halfway - need projected</t>
  </si>
  <si>
    <t>State</t>
  </si>
  <si>
    <t>Malaria</t>
  </si>
  <si>
    <t>Device</t>
  </si>
  <si>
    <t>ITN</t>
  </si>
  <si>
    <t>Yes - capacity building; measure cost-effectiveness when intervention is introduced into the system, discount benefits and count costs on full; HTA evidence from different settings judged as insufficient</t>
  </si>
  <si>
    <t>Yes - double burden</t>
  </si>
  <si>
    <t>No - but conducted</t>
  </si>
  <si>
    <t>Quality</t>
  </si>
  <si>
    <t>Procurement, maintenance, consumables and spare parts</t>
  </si>
  <si>
    <t>Yes - enable basic function</t>
  </si>
  <si>
    <t>Oxygen concentrator</t>
  </si>
  <si>
    <t>Detailed, with brands</t>
  </si>
  <si>
    <t>Yes - procurement, maintenance, spare parts</t>
  </si>
  <si>
    <t>Minimal routine, servicing</t>
  </si>
  <si>
    <t>Threshold</t>
  </si>
  <si>
    <t>Megavoltage machines</t>
  </si>
  <si>
    <t>Staff</t>
  </si>
  <si>
    <t>TB</t>
  </si>
  <si>
    <t>Specialist (laboratory)</t>
  </si>
  <si>
    <t>Failure: quality of device</t>
  </si>
  <si>
    <t>Vertical</t>
  </si>
  <si>
    <t>Microscopes</t>
  </si>
  <si>
    <t>Yes - procurement</t>
  </si>
  <si>
    <t>Minimal routine, spare parts</t>
  </si>
  <si>
    <t>Yes - Poor quality immersion oil, fungus, sand, lighting</t>
  </si>
  <si>
    <t>Training, installation, maintenance, quality assurance</t>
  </si>
  <si>
    <t>Specialist team</t>
  </si>
  <si>
    <t>Standardized tool to evaluate equipment</t>
  </si>
  <si>
    <t>Pulse oximeters, oxygen concentrators</t>
  </si>
  <si>
    <t>Training in preventive, corrective + spare parts</t>
  </si>
  <si>
    <t>Yes - humidity, temperature, electricity, transport to facility</t>
  </si>
  <si>
    <t>Failure: no training, coverage</t>
  </si>
  <si>
    <t>Failure: regional/local needs not considered</t>
  </si>
  <si>
    <t>National or donor</t>
  </si>
  <si>
    <t>Emergency obstaetric care</t>
  </si>
  <si>
    <t>Training, ambient, facility design</t>
  </si>
  <si>
    <t>Yes - humidity, temperature, electricity, transport to facility, electricity, dust, heat, practice of people in hospital, placing of equipment</t>
  </si>
  <si>
    <t>Yes - disposal is often too stringently regulated nationally, thus not taking place adequately; needs to be speedy and safe; hospitals need protocols</t>
  </si>
  <si>
    <t>Selection</t>
  </si>
  <si>
    <t>Emergency surgical and anaesthesia</t>
  </si>
  <si>
    <t>Hygiene/protective devices</t>
  </si>
  <si>
    <t>Yes - ambient water supply inconsistent</t>
  </si>
  <si>
    <t xml:space="preserve">Yes - devise safe disposal systems, plastic bags </t>
  </si>
  <si>
    <t>Failure: training on high-tech</t>
  </si>
  <si>
    <t>Surgery</t>
  </si>
  <si>
    <t>Yes: prepackaged suture material more expensive than reels of nylon bought in bulk</t>
  </si>
  <si>
    <t>Yes - water, architecture</t>
  </si>
  <si>
    <t>National professional teams and specialized unit</t>
  </si>
  <si>
    <t>Device management</t>
  </si>
  <si>
    <t>International expertise</t>
  </si>
  <si>
    <t>Procurement, relative drugs</t>
  </si>
  <si>
    <t>Procurement and biomedical</t>
  </si>
  <si>
    <t>National professional teams and specialized unit, long-term inferences of education</t>
  </si>
  <si>
    <t>Failure: impractical</t>
  </si>
  <si>
    <t>Biomedical, administrative, medical</t>
  </si>
  <si>
    <t>Training, experience</t>
  </si>
  <si>
    <t>Hospitals, laboratories</t>
  </si>
  <si>
    <t>Unclear: some not appropriate</t>
  </si>
  <si>
    <t>Yes - cost of equipment</t>
  </si>
  <si>
    <t>Guide: spare parts</t>
  </si>
  <si>
    <t>Yes - electricity, water, lighting</t>
  </si>
  <si>
    <t xml:space="preserve">Training in procurement management, rugged, easy to use, spare parts </t>
  </si>
  <si>
    <t>Orthopaedic devices</t>
  </si>
  <si>
    <t>Yes - designed to be sturdy in the terrain and to use local prime materials</t>
  </si>
  <si>
    <t>Obstetric equipment</t>
  </si>
  <si>
    <t>Specialist (technicians)</t>
  </si>
  <si>
    <t>CT and ultrasound</t>
  </si>
  <si>
    <t>Specialist support</t>
  </si>
  <si>
    <t>Yes - electricity, water, humidity, aircon</t>
  </si>
  <si>
    <t>Specialist (anesthesia)</t>
  </si>
  <si>
    <t>Lack of road infrastructure</t>
  </si>
  <si>
    <t>Restricted to brands</t>
  </si>
  <si>
    <t>Yes - Road infrastructure impact upon which devices may be chosen to be supplied</t>
  </si>
  <si>
    <t>Training, maintenance</t>
  </si>
  <si>
    <t>Yes - conditions may be harsh, equipment should ideally be resistant</t>
  </si>
  <si>
    <t>Devices for management/diagnosis of respiratory diseases</t>
  </si>
  <si>
    <t>Indicated</t>
  </si>
  <si>
    <t>National distribution</t>
  </si>
  <si>
    <t>Large Medical Equipment</t>
  </si>
  <si>
    <t>Specialist (engineer)</t>
  </si>
  <si>
    <t>Life-cycle evaluation including feasibility</t>
  </si>
  <si>
    <t>Failure: high tech</t>
  </si>
  <si>
    <t>Biomedical, HTA</t>
  </si>
  <si>
    <t>Neonatal care devices</t>
  </si>
  <si>
    <t>NGO</t>
  </si>
  <si>
    <t>Yes - equipment and sterilization</t>
  </si>
  <si>
    <t>Birth kits</t>
  </si>
  <si>
    <t>Yes - cost of kit</t>
  </si>
  <si>
    <t>Gastroenterological equipment</t>
  </si>
  <si>
    <t>Standardize suppliers</t>
  </si>
  <si>
    <t>Yes - lighting sources and electricity</t>
  </si>
  <si>
    <t>Academic and specialist</t>
  </si>
  <si>
    <t>Condition specific: HIV</t>
  </si>
  <si>
    <t>Tertiary</t>
  </si>
  <si>
    <t>Condition specific: cardiological problems</t>
  </si>
  <si>
    <t>Spare parts</t>
  </si>
  <si>
    <t>CM</t>
  </si>
  <si>
    <t>Malaria nets</t>
  </si>
  <si>
    <t>Yes - net vs. chemo therapy</t>
  </si>
  <si>
    <t>Yes and corrective by national</t>
  </si>
  <si>
    <t>Yes - partnership work with international organizations with capacity to deliver training</t>
  </si>
  <si>
    <t>Condition specific: HIV/TB</t>
  </si>
  <si>
    <t>Recommendation international</t>
  </si>
  <si>
    <t>International expertise and technical</t>
  </si>
  <si>
    <t>Procurement, storage, CE</t>
  </si>
  <si>
    <t xml:space="preserve">Failure: clinical vs. administration </t>
  </si>
  <si>
    <t>Consultation and specialist</t>
  </si>
  <si>
    <t>Processes: performance measures</t>
  </si>
  <si>
    <t>Failure: evidence obscuring</t>
  </si>
  <si>
    <t>Surgical care</t>
  </si>
  <si>
    <t>Yes - facility infrastructure</t>
  </si>
  <si>
    <t>Failure: clinical vs. administration vs. specialist</t>
  </si>
  <si>
    <t>Yes - specialist</t>
  </si>
  <si>
    <t>Cameroon</t>
  </si>
  <si>
    <t>Failure: partisan procurement</t>
  </si>
  <si>
    <t>Devices for maternal mortality reduction</t>
  </si>
  <si>
    <t>Yes - infrastructure/transport</t>
  </si>
  <si>
    <t>Laboratory equipment</t>
  </si>
  <si>
    <t>PAHO</t>
  </si>
  <si>
    <t>International expertise and HTA</t>
  </si>
  <si>
    <t>Emergency Equipment</t>
  </si>
  <si>
    <t>Manual</t>
  </si>
  <si>
    <t>Yes - ambient conditions necessary to operate equipment are mentioned</t>
  </si>
  <si>
    <t>Remote</t>
  </si>
  <si>
    <t>Processes: transport</t>
  </si>
  <si>
    <t>International agency</t>
  </si>
  <si>
    <t>Equipment life cycle</t>
  </si>
  <si>
    <t>RDTs</t>
  </si>
  <si>
    <t>Yes - temperature and humidity control</t>
  </si>
  <si>
    <t>Coverage</t>
  </si>
  <si>
    <t>Procurement, operationalising</t>
  </si>
  <si>
    <t>Cancer treatment through radiotherapy</t>
  </si>
  <si>
    <t>Safety</t>
  </si>
  <si>
    <t>Institution, region, national, international depending on level</t>
  </si>
  <si>
    <t>Influenza</t>
  </si>
  <si>
    <t>Procurement and burden of disease</t>
  </si>
  <si>
    <t>Yes - device classes to be procured mentioned</t>
  </si>
  <si>
    <t>Ventilation, air born treatment, contamination and sanitation equipment, emergency medicine</t>
  </si>
  <si>
    <t>Ultrasound</t>
  </si>
  <si>
    <t>Processes: international (WHO fails to offer specifications, other methods miss complete indications and potential uses of techonlogy)</t>
  </si>
  <si>
    <t>Device design compensates</t>
  </si>
  <si>
    <t>Treatment costs</t>
  </si>
  <si>
    <t>Malaria test fluorometry</t>
  </si>
  <si>
    <t>Eritrea</t>
  </si>
  <si>
    <t>Procurement, transport</t>
  </si>
  <si>
    <t>Unsafe injections</t>
  </si>
  <si>
    <t>Cost and impact</t>
  </si>
  <si>
    <t>Injections</t>
  </si>
  <si>
    <t>Yes - evaluated for each</t>
  </si>
  <si>
    <t>Ministry and international</t>
  </si>
  <si>
    <t>Ce</t>
  </si>
  <si>
    <t>Procurement, operationalising and management</t>
  </si>
  <si>
    <t>UNICEF</t>
  </si>
  <si>
    <t>Yes - prequalified quality suppliers</t>
  </si>
  <si>
    <t>Manufacturing: short term views</t>
  </si>
  <si>
    <t>Interviews</t>
  </si>
  <si>
    <t>Procurement unit</t>
  </si>
  <si>
    <t>Checklist</t>
  </si>
  <si>
    <t>Report</t>
  </si>
  <si>
    <t>Training, design and coverage</t>
  </si>
  <si>
    <t>Biomedical, clinical</t>
  </si>
  <si>
    <t>Diagnostic and laboratory equipment mainly for HIV</t>
  </si>
  <si>
    <t>Yes - general from procurement, maintenance, consumables and durables, reagents, disposal</t>
  </si>
  <si>
    <t>Training, field testing, contract</t>
  </si>
  <si>
    <t>Yes - should be specified in contract along with effectiveness measures</t>
  </si>
  <si>
    <t>After priority</t>
  </si>
  <si>
    <t>Post-market surveillance</t>
  </si>
  <si>
    <t>Effectiveness and cost-effectiveness</t>
  </si>
  <si>
    <t>Ambiguous - indirectly, postmarket surveillance is mentioned as well as reimbursement mechanisms, but no pre-market clearance or standards</t>
  </si>
  <si>
    <t>Devices to compensate</t>
  </si>
  <si>
    <t>All for management of reproductive health</t>
  </si>
  <si>
    <t>Consumption/historical</t>
  </si>
  <si>
    <t>Device list present with indications of needs and functions of devices and relevant cautions</t>
  </si>
  <si>
    <t>Failure: impractical and may require post checks in country</t>
  </si>
  <si>
    <t>Post-market surveillance and disposal</t>
  </si>
  <si>
    <t>TB related</t>
  </si>
  <si>
    <t>Yes - what it can sustain and what not, also tendering implications</t>
  </si>
  <si>
    <t>Tool development</t>
  </si>
  <si>
    <t>Ministry and regional</t>
  </si>
  <si>
    <t>Yes - devices flagged which cost over 100 dollars</t>
  </si>
  <si>
    <t>China</t>
  </si>
  <si>
    <t>Procurement, annualized</t>
  </si>
  <si>
    <t>Specialized unit</t>
  </si>
  <si>
    <t>Vietnam, Bangladesh, Marrocco</t>
  </si>
  <si>
    <t>No - but implicit</t>
  </si>
  <si>
    <t>Implicit</t>
  </si>
  <si>
    <t>UNDP</t>
  </si>
  <si>
    <t>Diverse</t>
  </si>
  <si>
    <t>Consumables and equipment for blood safety</t>
  </si>
  <si>
    <t>Obstetric</t>
  </si>
  <si>
    <t xml:space="preserve">Obstetric care </t>
  </si>
  <si>
    <t>Yes indirect- relative costs of the facility infrastructure etc</t>
  </si>
  <si>
    <t>Consultative document</t>
  </si>
  <si>
    <t>Procurement, maintenance and operation, storage</t>
  </si>
  <si>
    <t>Yes - regional</t>
  </si>
  <si>
    <t>Yes indirect- all costs of contract and purchasing, maintenance, spare parts and supply chain</t>
  </si>
  <si>
    <t>Yes - equipment info sheets again</t>
  </si>
  <si>
    <t xml:space="preserve">Primary health care </t>
  </si>
  <si>
    <t>Yes indirect- all costs are indicated to be factored in</t>
  </si>
  <si>
    <t>Warranty, contract</t>
  </si>
  <si>
    <t>Emergency</t>
  </si>
  <si>
    <t>Yes - donations</t>
  </si>
  <si>
    <t>Cold chain</t>
  </si>
  <si>
    <t>Specifications to indicate</t>
  </si>
  <si>
    <t>Yes - temperature and humidity in particular, electricity supply as well</t>
  </si>
  <si>
    <t>Procurement, manufacturing</t>
  </si>
  <si>
    <t>Processes: performance measures and feedback</t>
  </si>
  <si>
    <t>Yes - indicated</t>
  </si>
  <si>
    <t>Laboratory histopathology</t>
  </si>
  <si>
    <t>No - but clinical effectiveness estimates are in effect called for</t>
  </si>
  <si>
    <t>Disposal</t>
  </si>
  <si>
    <t>Infection control</t>
  </si>
  <si>
    <t>Unclear: quantification/facility mentioned but not prior</t>
  </si>
  <si>
    <t>Injections and safety boxes</t>
  </si>
  <si>
    <t>Yes and corrective by national and disposal</t>
  </si>
  <si>
    <t>Waste management</t>
  </si>
  <si>
    <t>Yes - indicatively for Europe</t>
  </si>
  <si>
    <t>Yes - temperatures, humidity, dust are all indicated, power supply and water, availability of chemical agents</t>
  </si>
  <si>
    <t>Training in procurement</t>
  </si>
  <si>
    <t>QA and QC</t>
  </si>
  <si>
    <t>Preventive</t>
  </si>
  <si>
    <t>Yes - ideal conditions</t>
  </si>
  <si>
    <t>No - indirectly done</t>
  </si>
  <si>
    <t>Procurement and storage</t>
  </si>
  <si>
    <t>UNFPA, WHO</t>
  </si>
  <si>
    <t>Latex male condoms</t>
  </si>
  <si>
    <t>Yes - indicated for unit/bulk purchase</t>
  </si>
  <si>
    <t>Yes - storage</t>
  </si>
  <si>
    <t>No - perhaps indirect through cost-efficiency</t>
  </si>
  <si>
    <t>Staff coverage, national planning</t>
  </si>
  <si>
    <t>Procurement, budget impact</t>
  </si>
  <si>
    <t>Institutional, national</t>
  </si>
  <si>
    <t>Radiation equipment</t>
  </si>
  <si>
    <t>Detailed, with and without brand</t>
  </si>
  <si>
    <t>Yes - indicatively</t>
  </si>
  <si>
    <t>Yes - indicated as facility storage, safety and conditions</t>
  </si>
  <si>
    <t>No - but implicit in parts; consideration of all costs +OC, inadequate consideration of effect</t>
  </si>
  <si>
    <t>Failure: no specialist</t>
  </si>
  <si>
    <t>Xray</t>
  </si>
  <si>
    <t>Yes - facility, temperature, heat, cleaning</t>
  </si>
  <si>
    <t>Unclear - mentioned per test - consumables</t>
  </si>
  <si>
    <t>Procurement, maintenance and operation, waste</t>
  </si>
  <si>
    <t>HTA unit and government</t>
  </si>
  <si>
    <t>Ophtalmic</t>
  </si>
  <si>
    <t>Procurement, maintenance and training</t>
  </si>
  <si>
    <t>Ophtalmic, cancer, diagnostic</t>
  </si>
  <si>
    <t>Megavoltage machine</t>
  </si>
  <si>
    <t>Yes - minimal operational requirements</t>
  </si>
  <si>
    <t>Device design</t>
  </si>
  <si>
    <t>Procurement, maintenance, waste</t>
  </si>
  <si>
    <t>A</t>
  </si>
  <si>
    <t>Emergency care</t>
  </si>
  <si>
    <t>Indicated, maint. Contract</t>
  </si>
  <si>
    <t>Yes - water and electricity</t>
  </si>
  <si>
    <t>Sharps, injections, rapid diagnostics</t>
  </si>
  <si>
    <t>Anaesthetic supplies for facility types</t>
  </si>
  <si>
    <t>Training and safety</t>
  </si>
  <si>
    <t>Quality control</t>
  </si>
  <si>
    <t>HIV testing and ancillary</t>
  </si>
  <si>
    <t>Yes - checking of conditions as well as maintenance</t>
  </si>
  <si>
    <t>National, facility</t>
  </si>
  <si>
    <t>Manufacturing, maintenance, transport</t>
  </si>
  <si>
    <t>Donor and beneficiary</t>
  </si>
  <si>
    <t>Cost per use</t>
  </si>
  <si>
    <t>Yes - cost per test</t>
  </si>
  <si>
    <t>Yes - temperature control</t>
  </si>
  <si>
    <t>Resolution</t>
  </si>
  <si>
    <t>Yes - costs per test for RDT</t>
  </si>
  <si>
    <t>Yes - storage of assays</t>
  </si>
  <si>
    <t>Recommendation: QA</t>
  </si>
  <si>
    <t>Presentation</t>
  </si>
  <si>
    <t>Regulation and pre-selection, reimbursement</t>
  </si>
  <si>
    <t>Processes: performance measures and reimbursement</t>
  </si>
  <si>
    <t>CE, CB</t>
  </si>
  <si>
    <t>Procurement, management</t>
  </si>
  <si>
    <t>HIV laboratory</t>
  </si>
  <si>
    <t>Price per test and machine</t>
  </si>
  <si>
    <t>Procurement, maintenance, training</t>
  </si>
  <si>
    <t xml:space="preserve">HIV laboratory </t>
  </si>
  <si>
    <t>Yes - temperature in particular</t>
  </si>
  <si>
    <t>International, national, institutional</t>
  </si>
  <si>
    <t>Cost</t>
  </si>
  <si>
    <t>Costs for procurement of all diagnostics and medicines with batch numbers</t>
  </si>
  <si>
    <t>Injections and blood storage</t>
  </si>
  <si>
    <t>Failure: protocols not adapted to LMIC</t>
  </si>
  <si>
    <t>Yes - unclear if adapted to constraints</t>
  </si>
  <si>
    <t>Current record suggests the use of proxy indicators on all fronts: from sensitisation campaigns to equipment purchases</t>
  </si>
  <si>
    <t>Level of care indicators</t>
  </si>
  <si>
    <t>Guyana, Philippines, Thailand, Tanzania, Indonesia, Mozambique</t>
  </si>
  <si>
    <t>Ethiopia</t>
  </si>
  <si>
    <t>Uganda</t>
  </si>
  <si>
    <t>Bolivia</t>
  </si>
  <si>
    <t>Bangladesh</t>
  </si>
  <si>
    <t>Asthma</t>
  </si>
  <si>
    <t>National planning</t>
  </si>
  <si>
    <t>Thailand</t>
  </si>
  <si>
    <t>CE, reimbursement</t>
  </si>
  <si>
    <t xml:space="preserve">India, Kenya, Peru, South Africa, and Thailand </t>
  </si>
  <si>
    <t>Management</t>
  </si>
  <si>
    <t>Rwanda</t>
  </si>
  <si>
    <t>Intensive care</t>
  </si>
  <si>
    <t>Uganda, Malawi, Zambia</t>
  </si>
  <si>
    <t>Failure: no equipment</t>
  </si>
  <si>
    <t>Equipment life cycle, staff, case load, referral</t>
  </si>
  <si>
    <t>Website</t>
  </si>
  <si>
    <t>Furniture, consumables, laboratory, sterilizable</t>
  </si>
  <si>
    <t>Male condom</t>
  </si>
  <si>
    <t>Bulk</t>
  </si>
  <si>
    <t>Staff to undertake in emergency situation and establish RH priorities</t>
  </si>
  <si>
    <t>QA of procurement and equipment lifecycle</t>
  </si>
  <si>
    <t xml:space="preserve">Reproductive health </t>
  </si>
  <si>
    <t>Yes - within kit if needed</t>
  </si>
  <si>
    <t>Spreadsheet</t>
  </si>
  <si>
    <t>Yes - unit and total prices</t>
  </si>
  <si>
    <t>Reproductive health and ancillary facility equipment</t>
  </si>
  <si>
    <t>Zimbabwe</t>
  </si>
  <si>
    <t>Trauma care</t>
  </si>
  <si>
    <t>Oxygen supply</t>
  </si>
  <si>
    <t>Design</t>
  </si>
  <si>
    <t>Arrange for donation</t>
  </si>
  <si>
    <t>Contraceptvies</t>
  </si>
  <si>
    <t>Gambia</t>
  </si>
  <si>
    <t>Yes - temperature</t>
  </si>
  <si>
    <t xml:space="preserve">Mongolia, Tansania, DRC, </t>
  </si>
  <si>
    <t>Personal experience</t>
  </si>
  <si>
    <t>Ministry and specialist unit</t>
  </si>
  <si>
    <t>Failure: no role</t>
  </si>
  <si>
    <t>Training, maintenance, QM</t>
  </si>
  <si>
    <t>Patient journey</t>
  </si>
  <si>
    <t>Failure: misalignment</t>
  </si>
  <si>
    <t>Failure: international/national misalignment and short term</t>
  </si>
  <si>
    <t>International and specialist, biomedical</t>
  </si>
  <si>
    <t>Procurement, life-cycle</t>
  </si>
  <si>
    <t>Testing for HIV</t>
  </si>
  <si>
    <t>QA, SOPs, process evaluations</t>
  </si>
  <si>
    <t>Specialist unit</t>
  </si>
  <si>
    <t>Interview, accuracy control, field test</t>
  </si>
  <si>
    <t>Specialist and field test</t>
  </si>
  <si>
    <t>Indicated, corrective for specialist</t>
  </si>
  <si>
    <t>Failure: technology achieves no impact</t>
  </si>
  <si>
    <t>Diagnostic</t>
  </si>
  <si>
    <t>Lists European countries/WB classification</t>
  </si>
  <si>
    <t>Yes - direct determination</t>
  </si>
  <si>
    <t>Determines HTA</t>
  </si>
  <si>
    <t xml:space="preserve">Procurement, operating </t>
  </si>
  <si>
    <t>Unclear: consultation</t>
  </si>
  <si>
    <t>Consensus</t>
  </si>
  <si>
    <t>Biomedical engineer, HTA, planner</t>
  </si>
  <si>
    <t>Procurement, operating, maintenance, disposal</t>
  </si>
  <si>
    <t xml:space="preserve">India </t>
  </si>
  <si>
    <t>Facilities</t>
  </si>
  <si>
    <t>Design to compensate</t>
  </si>
  <si>
    <t>Not detailed, with brand</t>
  </si>
  <si>
    <t>Newly independent states of the Soviet Union, SSA</t>
  </si>
  <si>
    <t>International and national</t>
  </si>
  <si>
    <t>Value for price</t>
  </si>
  <si>
    <t>Vaccines</t>
  </si>
  <si>
    <t>Not detailed, no brands</t>
  </si>
  <si>
    <t>National and ministry</t>
  </si>
  <si>
    <t>Procurement, advice, management, processes</t>
  </si>
  <si>
    <t>Yes - regulated, uninterrupted supply, prequalified</t>
  </si>
  <si>
    <t xml:space="preserve">Brazil </t>
  </si>
  <si>
    <t>National and regional</t>
  </si>
  <si>
    <t>Manufacturing</t>
  </si>
  <si>
    <t>Procurement and manufacturing</t>
  </si>
  <si>
    <t>Sri Lanka</t>
  </si>
  <si>
    <t>National and facilities</t>
  </si>
  <si>
    <t>Failure: cannot be determined</t>
  </si>
  <si>
    <t xml:space="preserve">Failure: equipment in favour of staff </t>
  </si>
  <si>
    <t>Hospitals, tertiary</t>
  </si>
  <si>
    <t>National and specialist</t>
  </si>
  <si>
    <t>SOP</t>
  </si>
  <si>
    <t>Blood transfusion</t>
  </si>
  <si>
    <t>Quantification</t>
  </si>
  <si>
    <t>Listed</t>
  </si>
  <si>
    <t>Blood transfusion and supply</t>
  </si>
  <si>
    <t>Yes: ICU beds x 5-10</t>
  </si>
  <si>
    <t>Reference</t>
  </si>
  <si>
    <t>Brazil, Chile, Venezuela, Mexico, Uruguay</t>
  </si>
  <si>
    <t>Senegal, Burkina Faso, Ethiopia, Phillipines</t>
  </si>
  <si>
    <t>Pakistan</t>
  </si>
  <si>
    <t>China, India, Balkan countries as examples; Africa too</t>
  </si>
  <si>
    <t>PAHO Region</t>
  </si>
  <si>
    <t>USA</t>
  </si>
  <si>
    <t>International examples listed</t>
  </si>
  <si>
    <t>Brazil</t>
  </si>
  <si>
    <t>African countries</t>
  </si>
  <si>
    <t>Is it clear who/what institutions hold the responsibility for medical device management? (If yes, note institution)</t>
  </si>
  <si>
    <t>Are budget impact (national/local/by facility level) or national health care/service funding policies mentioned and if so is any relation to procurement or prioritzation made explicit?</t>
  </si>
  <si>
    <t>Is HTA mentioned?</t>
  </si>
  <si>
    <t>If yes, is it clear how the HTA evidence is integrated into the prioritisation and procurement decisions? Describe the mechanism.</t>
  </si>
  <si>
    <t>Is it clear who is responsible for HTA appraisal and for issuing recommendations? Who has access to the HTA evidence? How is this disseminated?</t>
  </si>
  <si>
    <t>Are direct care providers mentioned?</t>
  </si>
  <si>
    <t>If yes, is it clear what their influence on purchasing/prioritisation is? (e.g. do they directly commission, do they prefer certain suppliers?) Answers: staff coverage relates to numbers of staff and levels, training to limiting procurement to equipment staff are trained to use or to equipment procured with training, needs analysis and rest explanatory</t>
  </si>
  <si>
    <t>Are any issues regarding staff training and ability to deliver services mentioned? (e.g. staff may not be trained to use a particular device)</t>
  </si>
  <si>
    <t>Is it clear how staff is involved in the maintenance of medical devices? (maintain = minimal and basic/preventive/storage/classification into usable or not, corrective noted, disposal noted)</t>
  </si>
  <si>
    <t>Are care pathways or clinical guidelines mentioned?</t>
  </si>
  <si>
    <t>Is health needs assessment mentioned? If yes, what are the health priorities of the population in question and how were they derived in the HNA process?</t>
  </si>
  <si>
    <t>Is it clear how the HNA informed procurement decisions?</t>
  </si>
  <si>
    <t>Are commissioning strategies for health services and equipment mentioned? If so, note strategy</t>
  </si>
  <si>
    <t>If yes, is it clear which medical devices are a priority for each facility or facility level? TBD: to be decided by facilities or recommended as to be determined, others explanatory - yes= document containslists/clearly indicated a preference</t>
  </si>
  <si>
    <t>Does the record mention expert advice on the device procurement/prioritisation? If so, note expert input mentioned.</t>
  </si>
  <si>
    <t>Are any costs mentioned in the record?</t>
  </si>
  <si>
    <t>Cost effectiveness</t>
  </si>
  <si>
    <t>Type of costs mentioned in the document (General - cost containment, efficiency, costs on the full system, CE = cost effectiveness, R&amp;D = research and development)</t>
  </si>
  <si>
    <t>Are execution strategies mentioned in regard to particular health campaigns? (either of national or international importance)</t>
  </si>
  <si>
    <t>Is it clear what the recommendations regarding device procurement are? Note down recommendations.</t>
  </si>
  <si>
    <t>If yes, who/what institution advises on device procurement and prioritisation?</t>
  </si>
  <si>
    <t>Is evidence of evaluation strategies regarding procurement lists, guides, methods, present?</t>
  </si>
  <si>
    <t>What evaluation strategies are mentioned?</t>
  </si>
  <si>
    <t>Is it clear what evidence is being used to inform evaluations?</t>
  </si>
  <si>
    <t>How detailed is the equipment specification?</t>
  </si>
  <si>
    <t>Are any national/regional device coverage targets set? (i.e. how many devices/institution/region)</t>
  </si>
  <si>
    <t>Is any cost data present and if so, note down what cost data is available.</t>
  </si>
  <si>
    <t>Is any information on installation available and if so note down what recommendations are given.</t>
  </si>
  <si>
    <t xml:space="preserve">Is any information on maintenance available and if so note down what recommendations are given. </t>
  </si>
  <si>
    <t xml:space="preserve">Is any information on ambient conditions supplied, and if so, note what said conditions are. </t>
  </si>
  <si>
    <t>Is any recommendation regarding device disposal given and if so note what said recommendation is.</t>
  </si>
  <si>
    <t>Does the record outline any strategies for training people in medical device purchasing or management?</t>
  </si>
  <si>
    <t>Ribeiro RA, Stella SF, Camey SA, et al. (2010) Cost-effectiveness of implantable cardioverter-defibrillators in Brazil: primary prevention analysis in the public sector. Value Health 13:160–8. doi: 10.1111/j.1524-4733.2009.00608.x</t>
  </si>
  <si>
    <t>Silva HP, Viana ALD (2011) Health technology diffusion in developing countries: a case study of CT scanners in Brazil. Health Policy Plan 26:385–94. doi: 10.1093/heapol/czq076</t>
  </si>
  <si>
    <t>CENETEC (2012) Capacidades regionales para el desarrollo de etes enfocadas en equipos medicos: Caso Mexico.</t>
  </si>
  <si>
    <t>Pan American Health Organization (2012) Health technology assessment and incorporation into health systems. pp 17–21</t>
  </si>
  <si>
    <t>Islamic Republic of Afghanistan Ministry of Public Health (2005) The Essential Package of Hospital Services for Afghanistan.</t>
  </si>
  <si>
    <t>Islamic Republic of Afghanistan Ministry of Public Health (2010) A Basic Package of Health Services for Afghanistan.</t>
  </si>
  <si>
    <t>Transitional Islamic Government of Afghanistan Ministry of Health (2003) A Basic Package of Health Services for Afghanistan.</t>
  </si>
  <si>
    <t>Management Sciences for Health (2012) MDS3: Managing Access to Medicines and Health Technologies.  Chapter 44</t>
  </si>
  <si>
    <t xml:space="preserve"> Management Sciences for Health (2012) MDS3: Managing Access to Medicines and Health Technologies. Chapter 42</t>
  </si>
  <si>
    <t>Mundy C (2012) Effective and efficient laboratory services and management building stronger health systems. Manag Sci Heal News 1–3.</t>
  </si>
  <si>
    <t>Tanyanyiwa DM (2010) Cost challenges for laboratory medicine automation in Africa. PanAfrican Med J 8688:1–9.</t>
  </si>
  <si>
    <t>Keller JP, ECRI (2010) Instructions included? Mater Manag Health Care 26–29.</t>
  </si>
  <si>
    <t>Adler D, Mgalula K, Price D, Taylor O (2008) Introduction of a portable ultrasound unit into the health services of the Lugufu refugee camp, Kigoma District, Tanzania. Int J Emerg Med 1:261–6. doi: 10.1007/s12245-008-0074-7</t>
  </si>
  <si>
    <t>Aït-Khaled N, Enarson D, Bousquet J (2001) Chronic respiratory diseases in developing countries: the burden and strategies for prevention and management. Bull World Health Organ 79:971–9.</t>
  </si>
  <si>
    <t>Arévalo LC, Carrillo-Martínez CM (2007) Reuse and recycling practices in a Colombian hospital. AORN J 86:791–7. doi: 10.1016/j.aorn.2007.08.001</t>
  </si>
  <si>
    <t>Bilimagga R (2012) 59 How Can Brachytherapy Be More Systematically Used in Emerging Countries. Radiother Oncol 103:S23. doi: 10.1016/S0167-8140(12)72026-1</t>
  </si>
  <si>
    <t>Briggs C, Carter J, Lee S-H, et al. (2008) ICSH Guideline for worldwide point-of-care testing in haematology with special reference to the complete blood count. Int J Lab Hematol 30:105–16. doi: 10.1111/j.1751-553X.2008.01050.x</t>
  </si>
  <si>
    <t>Chandani Y, Breton G (2001) Contraceptive security, information flow, and local adaptations: family planning Morocco. Afr Health Sci 1:73–82.</t>
  </si>
  <si>
    <t>Desai D, Wu G, Zaman MH (2011) Tackling HIV through robust diagnostics in the developing world: current status and future opportunities. Lab Chip 11:194–211. doi: 10.1039/c0lc00340a</t>
  </si>
  <si>
    <t>Dyer R a, Reed AR, James MF (2010) Obstetric anaesthesia in low-resource settings. Best Pract Res Clin Obstet Gynaecol 24:401–12. doi: 10.1016/j.bpobgyn.2009.11.005</t>
  </si>
  <si>
    <t>Emmanuel JC (2010) Material &amp; equipment, procurement &amp; maintenance: Impact on blood safety. Biologicals 38:78–80. doi: 10.1016/j.biologicals.2009.10.011</t>
  </si>
  <si>
    <t>Goksel F, Koc O, Ozgul N, et al. (2011) Radiation oncology facilities in Turkey: current status and future perspectives. Asian Pac J Cancer Prev 12:2157–62.</t>
  </si>
  <si>
    <t>Feldstein BYJ, Brooks E (2010) Value Analysis Models can help you improve decision-making process. Mater Manag Health Care 0–3.</t>
  </si>
  <si>
    <t>Hoffman SJ, Guindon GE, Lavis JN, et al. (2011) Assessing healthcare providers’ knowledge and practices relating to insecticide-treated nets and the prevention of malaria in Ghana, Laos, Senegal and Tanzania. Malar J 10:363. doi: 10.1186/1475-2875-10-363</t>
  </si>
  <si>
    <t>Jamison DT, Mosley WH (1991) Public Health Policy Forum Disease Control Priorities in Developing Countries : Health Policy Responses to Epidemiological Change. Am J Public Health 81:15–22.</t>
  </si>
  <si>
    <t>Johnson BR, Benson J, Bradley J, Rábago Ordoñez a (1993) Costs and resource utilization for the treatment of incomplete abortion in Kenya and Mexico. Soc Sci Med 36:1443–53.</t>
  </si>
  <si>
    <t>Halbwachs in Bloom G, Halbwachs H, Kumar VP, et al. (1989) The right equipment in working order... World Health Forum 10:1–25.</t>
  </si>
  <si>
    <t>Kumar in Bloom G, Halbwachs H, Kumar VP, et al. (1989) The right equipment in working order... World Health Forum 10:1–25</t>
  </si>
  <si>
    <t>Malloupas in Bloom G, Halbwachs H, Kumar VP, et al. (1989) The right equipment in working order... World Health Forum 10:1–25</t>
  </si>
  <si>
    <t>McKie in Bloom G, Halbwachs H, Kumar VP, et al. (1989) The right equipment in working order... World Health Forum 10:1–25</t>
  </si>
  <si>
    <t>Mihel'son and Dmitrienkov in Bloom G, Halbwachs H, Kumar VP, et al. (1989) The right equipment in working order... World Health Forum 10:1–25</t>
  </si>
  <si>
    <t>Richter in Bloom G, Halbwachs H, Kumar VP, et al. (1989) The right equipment in working order... World Health Forum 10:1–25</t>
  </si>
  <si>
    <t>Thairu in Bloom G, Halbwachs H, Kumar VP, et al. (1989) The right equipment in working order... World Health Forum 10:1–25</t>
  </si>
  <si>
    <t>Binseng in Bloom G, Halbwachs H, Kumar VP, et al. (1989) The right equipment in working order... World Health Forum 10:1–25</t>
  </si>
  <si>
    <t>De Ruÿter K, Lelieveld O (1984) Orthopaedic aids at low cost. Br Med J (Clin Res Ed) 289:749–51.</t>
  </si>
  <si>
    <t>Everett J (1984) Obstetric Care. BMJ 288:1600–1602.</t>
  </si>
  <si>
    <t>Prior FN (1984) Anaesthetics. Bmj 288:1750–1753.</t>
  </si>
  <si>
    <t>Joshipura M, Mock C, Goosen J, Peden M (2004) Essential Trauma Care: strengthening trauma systems round the world. Injury 35:841–5. doi: 10.1016/j.injury.2003.08.005</t>
  </si>
  <si>
    <t>Macfarlane J (1984) The respiratory physician in a Third World district hospital. Br Med J (Clin Res Ed) 289:675–7.</t>
  </si>
  <si>
    <t>Lawrance P (1984) A plain man’s guide to maintenance. Bmj 288:1521–1522.</t>
  </si>
  <si>
    <t>Miao C, Zhuo L, Gu Y, Qin Z (2007) Study of large medical equipment allocation in Xuzhou. J Zhejiang Univ Sci B 8:881–4. doi: 10.1631/jzus.2007.B0881</t>
  </si>
  <si>
    <t>Mullally S, Frize M (2008) Survey of clinical engineering effectiveness in developing world hospitals: equipment resources, procurement and donations. Conf Proc IEEE Eng Med Biol Soc 2008:4499–502. doi: 10.1109/IEMBS.2008.4650212</t>
  </si>
  <si>
    <t>Mytton OT, Velazquez A, Banken R, et al. (2010) Introducing new technology safely. Qual Saf Health Care 19 Suppl 2:i9–14. doi: 10.1136/qshc.2009.038554</t>
  </si>
  <si>
    <t>Ebrahim BJ (1984) Appropriate technology: care of the newborn. Br Med J (Clin Res Ed) 289:899–901.</t>
  </si>
  <si>
    <t>Nessa, S., Arco E. IAK (1992) Birth kits for safe motherhood in Bangladesh. World Health Forum 13:66–69.</t>
  </si>
  <si>
    <t>Newton RC, Mytton OT, Aggarwal R, et al. (2010) Making existing technology safer in healthcare. Qual Saf Health Care 19 Suppl 2:i15–24. doi: 10.1136/qshc.2009.038539</t>
  </si>
  <si>
    <t>Nicholls J (1984) Equipment for the gastroenterologist. Br Med J (Clin Res Ed) 289:549–50.</t>
  </si>
  <si>
    <t>Nobre FF, Trotta LT, Gomes LF (1999) Multi-criteria decision making--an approach to setting priorities in health care. Stat Med 18:3345–54.</t>
  </si>
  <si>
    <t>Elliott K (1984) Appropriate Technology. Br Med J (Clin Res Ed) 288:1251–2.</t>
  </si>
  <si>
    <t>Stevens W, Fiscus SA, Glencross D, et al. (2005) SYMPOSIUM : DIAGNOSTICS Affordable HIV diagnosis and monitoring for scaling up ARV treatment programmes. South Afr J HIV Med 1:38–41.</t>
  </si>
  <si>
    <t>Wilkins EG, Strang JI (1984) The cardiologist in the Third World. Br Med J (Clin Res Ed) 289:609–11.</t>
  </si>
  <si>
    <t>Young DS (1991) Appropriate technology for developing countries. Clin Chem 37:488–9.</t>
  </si>
  <si>
    <t>Onwujekwe OE, Akpala CO, Ghasi S, et al. (2000) How do rural households perceive and prioritise malaria and mosquito nets? A study in five communities of Nigeria. Public Health 114:407–10.</t>
  </si>
  <si>
    <t>Nkengasong JN, Mesele T, Orloff S, et al. (2009) Critical role of developing national strategic plans as a guide to strengthen laboratory health systems in resource-poor settings. Am J Clin Pathol 131:852–7. doi: 10.1309/AJCPC51BLOBBPAKC</t>
  </si>
  <si>
    <t>Parsons LM, Somoskövi A, Gutierrez C, et al. (2011) Laboratory diagnosis of tuberculosis in resource-poor countries: challenges and opportunities. Clin Microbiol Rev 24:314–50. doi: 10.1128/CMR.00059-10</t>
  </si>
  <si>
    <t>Peter TF, Shimada Y, Freeman RR, et al. (2009) The need for standardization in laboratory networks. Am J Clin Pathol 131:867–74. doi: 10.1309/AJCPCBMOHM7SM3PJ</t>
  </si>
  <si>
    <t>Rubinstein A, Belizán M, Discacciati V (2007) Are economic evaluations and health technology assessments increasingly demanded in times of rationing health services? The case of the Argentine financial crisis. Int J Technol Assess Health Care 23:169–76. doi: 10.1017/S0266462307070274</t>
  </si>
  <si>
    <t>Sideman S, Bendak JD (1997) Assessing Medical Technology in Less-developed Countries. Int J Technol Assess Health Care 13:463–472.</t>
  </si>
  <si>
    <t>Spiegel D a, Choo S, Cherian M, et al. (2011) Quantifying surgical and anesthetic availability at primary health facilities in Mongolia. World J Surg 35:272–9. doi: 10.1007/s00268-010-0904-7</t>
  </si>
  <si>
    <t>Spira T, Lindegren M Lou, Ferris R, et al. (2009) The WHO/PEPFAR collaboration to prepare an operations manual for HIV prevention, care, and treatment at primary health centers in high-prevalence, resource-constrained settings: defining laboratory services. Am J Clin Pathol 131:887–94. doi: 10.1309/AJCPRID8CQY5THES</t>
  </si>
  <si>
    <t>Taylor P, Ong C (1991) Ergonomics , technology transfer and developing countries. Ergonomics 37–41.</t>
  </si>
  <si>
    <t>Zaidi H (2008) Medical physics in developing countries: looking for a better world. Biomed Imaging Interv J 4:e29. doi: 10.2349/biij.4.1.e29</t>
  </si>
  <si>
    <t>Townend WK (2005) Guidelines for the evaluation and assessment of the sustainable use of resources and of wastes management at healthcare facilities. Waste Manag Res 23:398–408. doi: 10.1177/0734242X05057764</t>
  </si>
  <si>
    <t>Trebbin W, Monteleone P (2007) Dialysis in Africa: a personal perspective on a demonstration project in Cameroon. Am J Kidney Dis 50:880–4. doi: 10.1053/j.ajkd.2007.09.007</t>
  </si>
  <si>
    <t>Tsu VD, Shane B (2004) New and underutilized technologies to reduce maternal mortality: call to action from a Bellagio workshop. Int J Gynaecol Obstet 85 Suppl 1:S83–93. doi: 10.1016/j.ijgo.2004.02.011</t>
  </si>
  <si>
    <t>Waters HR, Morlock LL, Hatt L (2004) Quality-based purchasing in health care. Int J Health Plann Manage 19:365–81. doi: 10.1002/hpm.768</t>
  </si>
  <si>
    <t>Woodle D (2000) Vaccine procurement and self-sufficiency in developing countries. Health Policy Plan 15:121–9.</t>
  </si>
  <si>
    <t>York M (2012) Challenges encountered when building laboratory capacity in limited-resource hospitals in Vietnam. Clin Microbiol 34:169–175.</t>
  </si>
  <si>
    <t>Panerai R. MJ. (1989) Health technology assessment methodologies for developing countries.</t>
  </si>
  <si>
    <t>Kleczkowski B., Elling R. SD (1984) Health system support for primary healthcare.</t>
  </si>
  <si>
    <t>Albertini A, Lee E, Coulibaly SO, et al. (2012) Malaria rapid diagnostic test transport and storage conditions in Burkina Faso, Senegal, Ethiopia and the Philippines. Malar J 11:406. doi: 10.1186/1475-2875-11-406</t>
  </si>
  <si>
    <t>Begum N, Nasreen S, Shah AS (2012) Quantification of trends in radiation oncology infrastructure in Pakistan, 2004-2009. Asia Pac J Clin Oncol 8:88–94. doi: 10.1111/j.1743-7563.2011.01435.x</t>
  </si>
  <si>
    <t>Sprung CL, Kesecioglu J (2010) Chapter 5. Essential equipment, pharmaceuticals and supplies. Recommendations and standard operating procedures for intensive care unit and hospital preparations for an influenza epidemic or mass disaster. Intensive Care Med 36 Suppl 1:S38–44. doi: 10.1007/s00134-010-1763-2</t>
  </si>
  <si>
    <t>Supriyanto E, Lau EX, Seow SC (2008) Automatic image quality monitoring system for low cost ultrasound machine. 2008 Int Conf Technol Appl Biomed 183–186. doi: 10.1109/ITAB.2008.4570651</t>
  </si>
  <si>
    <t>Abaza HH, Tawfik BS (2008) APPROPRIATE MEDICAL TECHNOLOGIES FOR DEVELOPING COUNTRIES : IEEE Eng. Med. Biol. Mag. pp 1–5</t>
  </si>
  <si>
    <t>Smilkstein T (2006) Making medical devices accessible: a drug-resistant malaria detection system. Conf Proc IEEE Eng Med Biol Soc 1:4329–32. doi: 10.1109/IEMBS.2006.260263</t>
  </si>
  <si>
    <t>Ladenson JH, Scott MG, Klarkowski D, Seyoum M (2003) Use of a major medical center clinical laboratory as a reference laboratory for a developing country: ordering patterns help set laboratory priorities. Clin Chem 49:162–6.</t>
  </si>
  <si>
    <t>Ekwueme DU, Weniger BG, Chen RT (2002) Model-based estimates of risks of disease transmission and economic costs of seven injection devices in sub-Saharan Africa. Bull World Health Organ 80:859–70.</t>
  </si>
  <si>
    <t>Bumpas J (2008) Study on comparative efficiencies in vaccine procurement mechanisms.</t>
  </si>
  <si>
    <t>WHO (2011) Needs assessment for medical devices WHO Medical device technical series WHO. 30.</t>
  </si>
  <si>
    <t>World Health Organization (2010) Medical devices: Managing the Mismatch (An outcome of the Priority Medical Devices project).</t>
  </si>
  <si>
    <t>World Health Organization (2010) Background Paper 1: A stepwise approach to identify gaps in medical devices (availability matrix and survey methodology). Med. Devices Manag. Mismatch (An outcome Prior. Med. Devices Proj.</t>
  </si>
  <si>
    <t xml:space="preserve">World Health Organization (2010) Background Paper 2 : Building bridges between diseases , disabilities and assistive devices : linking the GBD , ICF and ISO 9999. Med. Devices Manag. Mismatch (An outcome Prior. Med. Devices Proj. </t>
  </si>
  <si>
    <t>World Health Organization (2010) Background Paper 3: Clinical evidence for medical devices: regulatory processes focussing on Europe and the United States of America. Med. Devices Manag. Mismatch (An outcome Prior. Med. Devices Proj.</t>
  </si>
  <si>
    <t>World Health Organization (2010) Background Paper 4: Increasing complexity of medical technology and consequences for training and outcome of care in Med. Devices Manag. Mismatch (An outcome Prior. Med. Devices Proj.</t>
  </si>
  <si>
    <t>World Health Organization (2010) Background Paper 5: Context dependency of medical devices in Med. Devices Manag. Mismatch (An outcome Prior. Med. Devices Proj.</t>
  </si>
  <si>
    <t>World Health Organization (2010) Background Paper 7 Medical devices : Managing the Mismatch Trends in medical technology and expected impact on public health. In Med. Devices Manag. Mismatch (An outcome Prior. Med. Devices Proj.</t>
  </si>
  <si>
    <t>World Health Organization, John Snow Inc., World Bank, et al. (2008) Interagency List of Essential Medical Devices for Reproductive Health.</t>
  </si>
  <si>
    <t>World Health Organization (2011) Guidance for countries on the specifications for managing TB laboratory equipments and supplies.</t>
  </si>
  <si>
    <t>United Nations Division of Narcotic Drugs (1984) Staff skill requirements and basic equipment for narcotics laboraties_.</t>
  </si>
  <si>
    <t>Cheng M (1994) Priority for maintaining essential medical equipment. World Health Forum 15:196–9.</t>
  </si>
  <si>
    <t>World Health Organization (1991) Essential elements of obstetric care at first referral level.</t>
  </si>
  <si>
    <t>Kaur M, Hall S (2001) Medical supplies and equipment for primary health care A practical resource for procurement and management. 192.</t>
  </si>
  <si>
    <t>World Health Organization (2011) Medical device donations: considerations for solicitation and provision WHO Medical device technical series. 28.</t>
  </si>
  <si>
    <t>World Health Organization (2011) Development of medical device policies WHO: Medical Device Technical Series. 45.</t>
  </si>
  <si>
    <t>Maynard J, El-Nageh M (2003) Basic histopathology and anatomical pathology services for developing countries. 1–100.</t>
  </si>
  <si>
    <t>La Vincente SF, Peel D, Carai S, et al. (2011) The functioning of oxygen concentrators in resource-limited settings: a situation assessment in two countries. Int J Tuberc Lung Dis 15:693–9. doi: 10.5588/ijtld.10.0544</t>
  </si>
  <si>
    <t xml:space="preserve"> Levin V, Tatsuzaki H (2002) Radiotherapy services in countries in transition: gross national income per capita as a significant factor. Radiother Oncol 63:147–50.</t>
  </si>
  <si>
    <t>Year of publication</t>
  </si>
  <si>
    <t>Full reference for document</t>
  </si>
  <si>
    <t>Identifier</t>
  </si>
  <si>
    <t>First author, year of publication</t>
  </si>
  <si>
    <t>Document type</t>
  </si>
  <si>
    <t>Document type: article, article/recommendation, bulletin, conference presentation summary, guideline, recommendation, manual, policy document, presentation, procurement notice</t>
  </si>
  <si>
    <t>Country</t>
  </si>
  <si>
    <t>Countries mentioned in documents</t>
  </si>
  <si>
    <t>Is prioritization of medical device purchasing or selection explicit?</t>
  </si>
  <si>
    <t>Prioritization</t>
  </si>
  <si>
    <t>Health technology assessment</t>
  </si>
  <si>
    <t>Financing and budget impact</t>
  </si>
  <si>
    <t>Role of health care providers</t>
  </si>
  <si>
    <t>Guidelines</t>
  </si>
  <si>
    <t>Health needs assessment</t>
  </si>
  <si>
    <t>If yes, and if a device list is present, is it clear if device purchasing was restricted to a particular class of devices: e.g. consumables that do not require electricity, mobile devices that need little maintenance etc.</t>
  </si>
  <si>
    <t>If yes, are ambient conditions of the facility necessary for device performance mentioned? (e.g. running water, electricity availability)</t>
  </si>
  <si>
    <t>Health care facilities</t>
  </si>
  <si>
    <t>Are health care facilities (hospitals, health centres, mobile units) mentioned? If so, which</t>
  </si>
  <si>
    <t>Commissioning strategies</t>
  </si>
  <si>
    <t>Expert input</t>
  </si>
  <si>
    <t>Device standards or specifications</t>
  </si>
  <si>
    <t>Are particular standards (or specifications) regarding devices mentioned? Mentions of standardization regarding devices could include naming specific brands, product specifications, specific suppliers, specific regulatory nomenclatures</t>
  </si>
  <si>
    <t>Costs</t>
  </si>
  <si>
    <t>Vertical program implementation/campaign</t>
  </si>
  <si>
    <t>Procurement evaluation</t>
  </si>
  <si>
    <t>Who undertakes said evaluations?</t>
  </si>
  <si>
    <t>Medical device and equipment specific information</t>
  </si>
  <si>
    <t>Gibbs, 1992</t>
  </si>
  <si>
    <t>Withanachchi, 2007</t>
  </si>
  <si>
    <t>Lucia, 2012</t>
  </si>
  <si>
    <t>Free, 1993</t>
  </si>
  <si>
    <t>Woodle, 2000</t>
  </si>
  <si>
    <t>Manian, 2008</t>
  </si>
  <si>
    <t>Wasunna, 1998</t>
  </si>
  <si>
    <t>Moran, 2009</t>
  </si>
  <si>
    <t>Thomas, 2010</t>
  </si>
  <si>
    <t>Martin 2005</t>
  </si>
  <si>
    <t>CDC, 2005</t>
  </si>
  <si>
    <t>WHO, 2012</t>
  </si>
  <si>
    <t>Department for Health and Human Services at the Centers for Disease Control and Prevention (2005) Guidelinesfor Assuring the Accuracy and Reliability of HIV rapid testing: applying a quality systems approach. 1–71.</t>
  </si>
  <si>
    <t>WHO, 2003</t>
  </si>
  <si>
    <t>Borras, 1993</t>
  </si>
  <si>
    <t>Gibbs WN, Britten AF. (1992) Guidelines for the organization of a blood transfusion service. World Health Organization</t>
  </si>
  <si>
    <t>Withanachchi N, Uchida Y, Nanayakkara S, et al. (2007) Resource allocation in public hospitals: is it effective? Health Policy 80:308–13. doi: 10.1016/j.healthpol.2006.03.014</t>
  </si>
  <si>
    <t>B - Surgical Supplies</t>
  </si>
  <si>
    <t>C - Condition specific</t>
  </si>
  <si>
    <t>Ultrasounds of different function</t>
  </si>
  <si>
    <t>Tuleimat, 2009</t>
  </si>
  <si>
    <t>Dunser, 2006</t>
  </si>
  <si>
    <t>Echo International Health Services, 2001</t>
  </si>
  <si>
    <t>Griffin, 2012</t>
  </si>
  <si>
    <t>Ismail, 2009</t>
  </si>
  <si>
    <t>Gatrad, 2007</t>
  </si>
  <si>
    <t>UNODC, 2011</t>
  </si>
  <si>
    <t>Temple-Bird, 2005 -1</t>
  </si>
  <si>
    <t>Temple-Bird, 2005 -2</t>
  </si>
  <si>
    <t>Temple-Bird, 2005 -3</t>
  </si>
  <si>
    <t>Temple-Bird, 2005 -4</t>
  </si>
  <si>
    <t>Temple-Bird, 2005 -5</t>
  </si>
  <si>
    <t>Temple-Bird, 2005 -6</t>
  </si>
  <si>
    <t>UN, 2006</t>
  </si>
  <si>
    <t>Free, 1992</t>
  </si>
  <si>
    <t>WHO, 2011</t>
  </si>
  <si>
    <t>Mavalankar, 2002</t>
  </si>
  <si>
    <t>WHO, 1987</t>
  </si>
  <si>
    <t>WHO, 1986</t>
  </si>
  <si>
    <t>WHO, 2005</t>
  </si>
  <si>
    <t>UNFPA, 2010</t>
  </si>
  <si>
    <t>UNFPA, 2012</t>
  </si>
  <si>
    <t>UNFPA, 2003</t>
  </si>
  <si>
    <t>Ahmed, 2010- 1</t>
  </si>
  <si>
    <t>Ahmed, 2010- 2</t>
  </si>
  <si>
    <t>UNFPA, 2008</t>
  </si>
  <si>
    <t>UNFPA, 2011</t>
  </si>
  <si>
    <t>Hodges, 2007</t>
  </si>
  <si>
    <t>Senga, 2013</t>
  </si>
  <si>
    <t>Basnet, 2011</t>
  </si>
  <si>
    <t>Petroze, 2012</t>
  </si>
  <si>
    <t>Linden, 2012</t>
  </si>
  <si>
    <t>Goldie, 2005</t>
  </si>
  <si>
    <t>Teerawattananon, 2005</t>
  </si>
  <si>
    <t>International Union Against Tuberculosis and Lung Disease, 2008</t>
  </si>
  <si>
    <t>Lebrun, 2013</t>
  </si>
  <si>
    <t>International Union Against Tuberculosis and Lung Disease, 2007</t>
  </si>
  <si>
    <t>Lebrun, 2012</t>
  </si>
  <si>
    <t>Haglund, 2011</t>
  </si>
  <si>
    <t>Chao, 2012</t>
  </si>
  <si>
    <t>WHO, 1988</t>
  </si>
  <si>
    <t>JHPIEGO, 2005</t>
  </si>
  <si>
    <t>Shyyan, 2008</t>
  </si>
  <si>
    <t>Harford, 2008</t>
  </si>
  <si>
    <t>Eniu, 2008</t>
  </si>
  <si>
    <t>Yip, 2008</t>
  </si>
  <si>
    <t>Anderson, 2008 -2</t>
  </si>
  <si>
    <t>WHO, 2010</t>
  </si>
  <si>
    <t>UNICEF, 2005</t>
  </si>
  <si>
    <t>UNAIDS, 1997</t>
  </si>
  <si>
    <t>UNAIDS, 1998</t>
  </si>
  <si>
    <t>PAHO, 1998</t>
  </si>
  <si>
    <t>WHO, 2013</t>
  </si>
  <si>
    <t>WHO, 2006</t>
  </si>
  <si>
    <t>ECRI, 1988</t>
  </si>
  <si>
    <t>Islamic Republic of Afghanistan Ministry of Public Health (2006) Hospital Standards for Accreditation for Afghanistan Section 5 : Administration and Management Maintenance of Hospital Facilities and Equipment. Hosp. Stand. Man. - Afghanistan</t>
  </si>
  <si>
    <t>Levine R, Oomman N (2009) Global HIV/AIDS funding and health systems: Searching for the win-win. J Acquir Immune Defic Syndr 52 Suppl 1:S3–5. doi: 10.1097/QAI.0b013e3181bbc807</t>
  </si>
  <si>
    <t>Lumb R, Van Deun a, Kelly P, Bastian I (2006) Not all microscopes are equal. Int J Tuberc Lung Dis 10:227–9.</t>
  </si>
  <si>
    <t>Borras C, Stovall J (1993) Design Requirements for Megavoltage X-ray Machines for Cancer Treatment in Developing Countries. 1–51.</t>
  </si>
  <si>
    <t>World Health Organization (2004) Infection control. 1–2.</t>
  </si>
  <si>
    <t>Matai S, Peel D, Wandi F, et al. (2008) Implementing an oxygen programme in hospitals in Papua New Guinea. Ann Trop Paediatr 28:71–8. doi: 10.1179/146532808X270716</t>
  </si>
  <si>
    <t>Mavalankar D, Raman P, Dwivedi H, Jain ML (2004) Managing equipment for emergency obstetric care in rural hospitals. Int J Gynaecol Obstet 87:88–97. doi: 10.1016/j.ijgo.2004.07.003</t>
  </si>
  <si>
    <t>McCunn M, Ashburn M a, Floyd TF, et al. (2010) An organized, comprehensive, and security-enabled strategic response to the Haiti earthquake: a description of pre-deployment readiness preparation and preliminary experience from an academic anesthesiology department with no preexisting international dis. Anesth Analg 111:1438–44. doi: 10.1213/ANE.0b013e3181f42fd3</t>
  </si>
  <si>
    <t>Bergevin Y, Tugwell P (1995) Needs-based technology Assessment: who can afford not to use it? Int J Technol Assess Heal care1 11:647–649.</t>
  </si>
  <si>
    <t>Bewes P (1984) Operating theatre and equipment. Br Med J (Clin Res Ed) 288:1284–6.</t>
  </si>
  <si>
    <t>Bloom G, Halbwachs H, Kumar VP, et al. (1989) The right equipment in working order... World Health Forum 10:1–25.</t>
  </si>
  <si>
    <t>World Health Organization (2003) Procuring Single-use Injection Equipment and Safety Boxes: A practical Guide for Pharmacists, Physicians, Procurement Staff and Programme Managers.</t>
  </si>
  <si>
    <t>Pruss A, Giroult E, Rushbrook P (1999) Safe management of wastes from health-care activities.</t>
  </si>
  <si>
    <t>Vandepitte J, Engbaek K, Rohner P, et al. (2003) Basic laboratory procedures in clinical bacteriology. 1–188.</t>
  </si>
  <si>
    <t>World Health Organization (2013) Male Latex Condom : Specification, Prequalification and Guidelines for Procurement.</t>
  </si>
  <si>
    <t>Borras C, PAHO, WHO (1997) Organization, Development, Quality Assurance and Radiation Protection in Radiology Services: Imaging and Radiation Therapy.</t>
  </si>
  <si>
    <t>Department for Health and Human Services at the Centers for Disease Control and Prevention (2002) Guidelines for Appropriate Evaluations of HIV Testing Technologies in Africa.</t>
  </si>
  <si>
    <t>ECRI (1988) Equipamiento hospitalario: La adquisicion de insumos y tecnologia.</t>
  </si>
  <si>
    <t>World Health Organization (2012) Local Production and Technology Transfer to Increase Access to Medical Devices: Addressing the barriers and challenges in low- and middle income countries.</t>
  </si>
  <si>
    <t>World Health Organization (2003) Managing an injection safety policy. World Health Organization</t>
  </si>
  <si>
    <t>World Health Organization (2007) Monitoring and Evaluation Tool for Emergency and Essential Surgical Care. 1–6.</t>
  </si>
  <si>
    <t>World Health Organization (2012) Guide to Anaesthetic Infrastructure and Supplies at Various Levels of Health Care Facilities Emergency and Essential Surgical Procedures. 1–2.</t>
  </si>
  <si>
    <t>World Health Organization (2006) Medical devices and equipment in contemporary health care systems and services: Regional Committee for the Eastern Mediterranean. 2–3.</t>
  </si>
  <si>
    <t>World Health Organization (2013) HIV Assays: Operational characteristics.</t>
  </si>
  <si>
    <t>World Health Organization WHO: Procurement Training Module.</t>
  </si>
  <si>
    <t>PAHO (1998) Developing Health Technology Assessment in Latin America and The Caribbean.</t>
  </si>
  <si>
    <t>UNAIDS, UNICEF, UNDP, et al. (1998) HIV-related opportunistic diseases Technical update. 12.</t>
  </si>
  <si>
    <t>UNICEF, UNAIDS, World Health Organization, et al. (1998) HIV testing methods Technical update.</t>
  </si>
  <si>
    <t>UNICEF, UNAIDS, World Health Organization, Medecins Sans Frontieres (2005) Sources and prices of selected medicines and diagnostics for people living with HIV / AIDS.</t>
  </si>
  <si>
    <t>UNDP Guidance on the cleanup, temporary or intermediate storage and transport of mercury waste from healthcare facilities. 1–41.</t>
  </si>
  <si>
    <t>World Health Organization (2010) WHO guidelines on drawing blood : best practices in phlebotomy.</t>
  </si>
  <si>
    <t>Shyyan R, Sener SF, Anderson BO, et al. (2008) Guideline implementation for breast healthcare in low- and middle-income countries: diagnosis resource allocation. Cancer 113:2257–68. doi: 10.1002/cncr.23840</t>
  </si>
  <si>
    <t>Yip C-H, Smith R a, Anderson BO, et al. (2008) Guideline implementation for breast healthcare in low- and middle-income countries: early detection resource allocation. Cancer 113:2244–56. doi: 10.1002/cncr.23842</t>
  </si>
  <si>
    <t>Eniu A, Carlson RW, El Saghir NS, et al. (2008) Guideline implementation for breast healthcare in low- and middle-income countries: treatment resource allocation. Cancer 113:2269–8doi: 10.1002/cncr.23843</t>
  </si>
  <si>
    <t>Harford J, Azavedo E, Fischietto M (2008) Guideline implementation for breast healthcare in low- and middle-income countries: breast healthcare program resource allocation. Cancer 113:2282–96. doi: 10.1002/cncr.23841</t>
  </si>
  <si>
    <t>Anderson BO, Yip C-H, Smith R a, et al. (2008) Guideline implementation for breast healthcare in low-income and middle-income countries: overview of the Breast Health Global Initiative Global Summit 2007. Cancer 113:2221–43. doi: 10.1002/cncr.23844</t>
  </si>
  <si>
    <t>JHPIEGO (2005) Cervical cancer prevention in low-resource settings. Int J Gynaecol Obstet 90:86–7.</t>
  </si>
  <si>
    <t>World Health Organization (2011) WHO guidelines: Use of cryotherapy for cervical intraepithelial neoplasia.</t>
  </si>
  <si>
    <t>Chao TE, Burdic M, Ganjawalla K, et al. (2012) Survey of surgery and anesthesia infrastructure in Ethiopia. World J Surg 36:2545–53. doi: 10.1007/s00268-012-1729-3</t>
  </si>
  <si>
    <t>Haglund MM, Kiryabwire J, Parker S, et al. (2011) Surgical capacity building in Uganda through twinning, technology, and training camps. World J Surg 35:1175–82. doi: 10.1007/s00268-011-1080-0</t>
  </si>
  <si>
    <t>Lebrun DG, Saavedra-Pozo I, Agreda-Flores F, et al. (2012) Surgical and anesthesia capacity in Bolivian public hospitals: results from a national hospital survey. World J Surg 36:2559–66. doi: 10.1007/s00268-012-1722-x</t>
  </si>
  <si>
    <t>International Union Against Tuberculosis and Lung Disease (2007) Priorities for Tuberculosis Bacteriology Services in Low-Income Countries.</t>
  </si>
  <si>
    <t>Lebrun DG, Dhar D, Sarkar MIH, et al. (2013) Measuring global surgical disparities: a survey of surgical and anesthesia infrastructure in Bangladesh. World J Surg 37:24–3doi: 10.1007/s00268-012-1806-7</t>
  </si>
  <si>
    <t>International Union Against Tuberculosis and Lung Disease (2008) Management of Asthma: A guide to the essentials of good cliical practice.</t>
  </si>
  <si>
    <t>Teerawattananon Y, Mugford M (2005) Is it worth offering a routine laparoscopic cholecystectomy in developing countries? A Thailand case study. Cost Eff Resour Alloc 3:10. doi: 10.1186/1478-7547-3-10</t>
  </si>
  <si>
    <t>Goldie SJ, Gaffikin L, Goldhaber-Fiebert JD, et al. (2005) Cost-effectiveness of cervical-cancer screening in five developing countries. N Engl J Med 353:2158–68. doi: 10.1056/NEJMsa044278</t>
  </si>
  <si>
    <t>Linden AF, Sekidde FS, Galukande M, et al. (2012) Challenges of surgery in developing countries: a survey of surgical and anesthesia capacity in Uganda’s public hospitals. World J Surg 36:1056–65. doi: 10.1007/s00268-012-1482-7</t>
  </si>
  <si>
    <t>Petroze RT, Nzayisenga a, Rusanganwa V, et al. (2012) Comprehensive national analysis of emergency and essential surgical capacity in Rwanda. Br J Surg 99:436–43. doi: 10.1002/bjs.7816</t>
  </si>
  <si>
    <t>Basnet S, Adhikari N, Koirala J (2011) Challenges in setting up pediatric and neonatal intensive care units in a resource-limited country. Pediatrics 128:e986–92. doi: 10.1542/peds.2010-3657</t>
  </si>
  <si>
    <t>Senga J, Rusingiza E, Mucumbitsi J, et al. (2013) Catheter interventions in congenital heart disease without regular catheterization laboratory equipment: the chain of hope experience in Rwanda. Pediatr Cardiol 34:39–45. doi: 10.1007/s00246-012-0378-5</t>
  </si>
  <si>
    <t>Hodges SC, Mijumbi C, Okello M, et al. (2007) Anaesthesia services in developing countries: defining the problems. Anaesthesia 62:4–1doi: 10.1111/j.1365-2044.2006.04907.x</t>
  </si>
  <si>
    <t>UNFPA (2014) Frequently purchased medical devices. 1.</t>
  </si>
  <si>
    <t>UNFPA (2011) Post-shipment testing of male condoms. 1–4.</t>
  </si>
  <si>
    <t>WHO, UNFPA, UNAIDS, FHI (2010) The TCu380A Intrauterine Contraceptive Device (IUD): Specification, Prequalification and Guidelines for Procurement.</t>
  </si>
  <si>
    <t>UNFPA (2008) Inter-Agency Reproductive Health Kits for Crisis Situations.</t>
  </si>
  <si>
    <t>Ahmed KU (2010) RH Commodities Management: New Evidence and Strategies for Prevention of Cervical Cancer.</t>
  </si>
  <si>
    <t>Ahmed KU (2010) Procurement of RH Commodities: Meeting on Post-abortion Care. Meet. Post-abortion Care</t>
  </si>
  <si>
    <t>UNFPA (2012) The Global Programme to Enhance Reproductive Health Commodity Security.</t>
  </si>
  <si>
    <t>UNFPA (2003) Essential drugs and other commodities for reproductive health services.</t>
  </si>
  <si>
    <t>UNFPA (2010) Donor Support for Contraceptives and Condoms for Family Planning and STI / HIV Prevention 2010.</t>
  </si>
  <si>
    <t>World Health Organization (2005) Guidelines for Essential Trauma Care. doi: 10.1097/00024382-200501000-00016</t>
  </si>
  <si>
    <t>World Health Organization (1988) Guidelines for country situation analysis of management, maintenance and repair of health care equipment. 35.</t>
  </si>
  <si>
    <t>World Health Organization (1986) Interregional meeting on the maintenance and repair of health care equipment. 128.</t>
  </si>
  <si>
    <t>World Health Organization (1987) Global Action Plan on Management, Maintenance and Repair of Health Care Equipment. 34.</t>
  </si>
  <si>
    <t>Mavalankar D, Abreu E (2002) Concepts and techniques for planning and implementing a program for renovation of an emergency obstetric care facility. Int J Gynaecol Obstet 78:263–73; discussion 273.</t>
  </si>
  <si>
    <t>Free MJ (1992) Health technologies for the developing world: Addressing the Unmet Needs. Int J Technol Assess Health Care 8:623–634.</t>
  </si>
  <si>
    <t>World Health Organization (2011) The clinical use of oxygen in hospitals with limited resources.</t>
  </si>
  <si>
    <t>United Nations (2006) UN Procurement Practitioner’s Handbook.</t>
  </si>
  <si>
    <t>Caroline Temple-Bird, Manjit Kaur, Andreas Lenel WK (2005) How to Manage series for healthcare technology: Guide 1 How to organize a system of healthcare technology management.</t>
  </si>
  <si>
    <t>Caroline Temple-Bird, Manjit Kaur, Andreas Lenel WK (2005) How to Manage series for healthcare technology: Guide 2 How to Plan and Budget for Your Healthcare Technology.</t>
  </si>
  <si>
    <t>Caroline Temple-Bird, Manjit Kaur, Andreas Lenel WK, Fagerli T (2005) How to Manage series for healthcare technology: Guide 3 How to Procure and Commission Your Healthcare Technology.</t>
  </si>
  <si>
    <t>Caroline Temple-Bird, Manjit Kaur, Andreas Lenel WK (2005) How to Manage series for healthcare technology; Guide 4 How to Operate Your Healthcare Technology Effectively and Safely.</t>
  </si>
  <si>
    <t>Temple-Bird C, Kaur M, Lenel A, Kawohl W (2005) How to Manage series for healthcare technology: Guide 5 How to Organize the Maintenance of Your Healthcare Technology. TALC</t>
  </si>
  <si>
    <t>Caroline Temple-Bird, Manjit Kaur, Andreas Lenel WK (2005) How to Manage series for healthcare technology: Guide 6 How to Manage the Finances of Your Healthcare Technology Management Teams.</t>
  </si>
  <si>
    <t>UNODC (2011) Staff skill requirements and equipment recommendations for forensic science laboratories.</t>
  </si>
  <si>
    <t>Gatrad a R, Gatrad S, Gatrad a (2007) Equipment donation to developing countries. Anaesthesia 62 Suppl 1:90–5. doi: 10.1111/j.1365-2044.2007.05309.x</t>
  </si>
  <si>
    <t>Ismail AR (2009) Towards Appropriate Selection and Procurement of Medical Devices : A Proposed Model for Health Care Planners. 93–96.</t>
  </si>
  <si>
    <t>Griffin a. D, Chambers G, Wilsdon T (2012) PMD49 Do HTA Requirements and Procurement Incentives in Medical Devices Need Re-Aligning? Value Heal 15:A70–A7doi: 10.1016/j.jval.2012.03.389</t>
  </si>
  <si>
    <t>ECHO International Health Services (2001) Basic Maintenance of Medical and Laboratory Equipment.</t>
  </si>
  <si>
    <t>Dünser M, Baelani I, Ganbold L (2006) The specialty of anesthesia outside Western medicine with special consideration of personal experience in the Democratic Republic of the Congo and Mongolia. Anaesthesist 55:118–32. doi: 10.1007/s00101-006-0979-6</t>
  </si>
  <si>
    <t>Tuleimat MS (2009) Forgotten Costs : – The Dilemma of Medical Equipment Economy in Developing Countries. 327–329.</t>
  </si>
  <si>
    <t>Martin R, Hearn TL, Ridderhof JC, Demby A (2005) Implementation of a quality systems approach for laboratory practice in resource-constrained countries. AIDS 19 Suppl 2:S59–65.</t>
  </si>
  <si>
    <t>Thomas J (2011) Role of cytopathology in cancer control in low-resource settings: sub-Saharan Africa’s perspective. Int Health 3:3–6. doi: 10.1016/j.inhe.2010.09.002</t>
  </si>
  <si>
    <t>Moran V (2009) Health technology assessment in Europe: The Challenges of Communicating and Applying Lessons Learned from High Income Countries to Middle-Income Countries.</t>
  </si>
  <si>
    <t>Wasunna AE, Wyper DY (1998) Technology for health in the future. World Heal Stat Q 33.</t>
  </si>
  <si>
    <t>Manian BS (2008) Affordable diagnostics--changing the paradigm in India. Cytometry B Clin Cytom 74 Suppl 1:S117–22. doi: 10.1002/cyto.b.20402</t>
  </si>
  <si>
    <t>Free MJ, Green J, Morrow MM (1993) Health technologies for the developing world. Promoting self-reliance through improving local procurement and manufacturing capabilities. Int J Technol Assess Health Care 9:380–96.</t>
  </si>
  <si>
    <t>Lúcia V, Button N, Jorge E, Oliveira V (2012) Artigo Original Uma estratégia de desenvolvimento para o sistema nacional de inovação de produtos médicos. Brazilian J Biomed Eng 28:124–139.</t>
  </si>
  <si>
    <t>Ansa VO, Udoma EJ, Umoh MS, Anah MU (2002) Occupational Risk of infection by human immunodeficinecy and hepatitis B among health workers in SE Nigeria. East Afr Med J 79:254–256.</t>
  </si>
  <si>
    <t>Hussein, 2004</t>
  </si>
  <si>
    <t>Gutierrez, 2009</t>
  </si>
  <si>
    <t>CIDA, 2013</t>
  </si>
  <si>
    <t>CIDA. (2013). Project profile: Rural Medical Equipment and Contraceptives. Retrieved from http://www.acdi-cida.gc.ca/cidaweb/cpo.nsf/vWebCSAZEn/7E7D7B8A3770F6C8852573AF003C9F3F#h2results</t>
  </si>
  <si>
    <t>UNFPA. (1999). The Role of the Logistics Manager in Contraceptive Procurement : A Checklist of Essential Actions.</t>
  </si>
  <si>
    <t>UNFPA, 1999</t>
  </si>
  <si>
    <t>UNFPA, UNICEF, WHO, &amp; Zimbabwe Ministry of Health. (2005). Assessment of Maternal and Neonatal Health Services in Zimbabwe.</t>
  </si>
  <si>
    <t>UNFPA, 2005</t>
  </si>
  <si>
    <t>UNFPA. (2008). Procurement Plan 2008 - UNFPA.</t>
  </si>
  <si>
    <t>UNFPA. (n.d.). Access RH product catalogue. Retrieved from https://www.myaccessrh.org/products</t>
  </si>
  <si>
    <t>UNFPA (n.d.)</t>
  </si>
  <si>
    <t>Anderson, 2008</t>
  </si>
  <si>
    <t>Anderson, B. O. (2008). National Guideline Clearinghouse | Print : Can Guidelines Addressing Resource Allocation Improve Breast Health Outcome for Low and Middle Inco … Can Guidelines Addressing Resource Allocation Improve Breast Health Outcome for Low and Middle Income Countrie.</t>
  </si>
  <si>
    <t>UNAIDS, 2009</t>
  </si>
  <si>
    <t>WHO, 2000</t>
  </si>
  <si>
    <t>WHO, 1998</t>
  </si>
  <si>
    <t>PAHO, &amp; World Health Organization. (1999). Health technology assessment in Latin America and the Caribbean: Collection of Cases.</t>
  </si>
  <si>
    <t>PAHO, 1999</t>
  </si>
  <si>
    <t>CDC, 2002</t>
  </si>
  <si>
    <t>Palmer, 2011</t>
  </si>
  <si>
    <t>Borras, 1997</t>
  </si>
  <si>
    <t>Vandepitte, 2003</t>
  </si>
  <si>
    <t>Pruss, 1999</t>
  </si>
  <si>
    <t>WHO, 2004</t>
  </si>
  <si>
    <t>Maynard, 2003</t>
  </si>
  <si>
    <t>Lloyd, 1999</t>
  </si>
  <si>
    <t>WHO, 2002</t>
  </si>
  <si>
    <t>World Health Organization. Essential surgical care: Surgical and Emergency Obstetrical Care at First referral level AIDE-MEMOIRE (2003).</t>
  </si>
  <si>
    <t>Kaur, 2001</t>
  </si>
  <si>
    <t>WHO, 1991</t>
  </si>
  <si>
    <t>Cheng, 1994</t>
  </si>
  <si>
    <t>Peabody, 1992</t>
  </si>
  <si>
    <t>UN, 1984</t>
  </si>
  <si>
    <t>WHO, 2008</t>
  </si>
  <si>
    <t>WHO, 2010 - 8</t>
  </si>
  <si>
    <t>World Health Organization. (2010). Background Paper 8: Future public health needs, commonalities and differences between high- and low-resource settings.</t>
  </si>
  <si>
    <t>WHO, 2010 - 7</t>
  </si>
  <si>
    <t>World Health Organization. (2010). Background Paper 6: Medical Devices Managing the Mismatch: Barriers to innovation in the field of medical devices.</t>
  </si>
  <si>
    <t>WHO, 2010 - 6</t>
  </si>
  <si>
    <t>WHO, 2010 - 1</t>
  </si>
  <si>
    <t>WHO, 2010 - 2</t>
  </si>
  <si>
    <t>WHO, 2010 - 3</t>
  </si>
  <si>
    <t>WHO, 2010 - 4</t>
  </si>
  <si>
    <t>WHO, 2010 - 5</t>
  </si>
  <si>
    <t>World Health Organization (2011) Procurement process resource guide WHO Medical device technical series.</t>
  </si>
  <si>
    <t>World Health Organization (2011) Introduction to medical equipment inventory management WHO Medical device technical series. 21.</t>
  </si>
  <si>
    <t>Bumpas, 2008</t>
  </si>
  <si>
    <t>Ekuweme, 2002</t>
  </si>
  <si>
    <t>Ladenson, 2003</t>
  </si>
  <si>
    <t>Smilkstein, 2006</t>
  </si>
  <si>
    <t>Abaza, 2008</t>
  </si>
  <si>
    <t>Supriyanto, 2008</t>
  </si>
  <si>
    <t>Sprung, 2010</t>
  </si>
  <si>
    <t>Begum, 2012</t>
  </si>
  <si>
    <t>Albertini, 2012</t>
  </si>
  <si>
    <t>World Health Organization (2003) Manual of basic techniques for a health laboratory. 398.</t>
  </si>
  <si>
    <t>Kleczkowski, 1984</t>
  </si>
  <si>
    <t>York, 2012</t>
  </si>
  <si>
    <t>Waters, 2004</t>
  </si>
  <si>
    <t>Tsu, 2004</t>
  </si>
  <si>
    <t>Trebbin, 2007</t>
  </si>
  <si>
    <t>Townend, 2005</t>
  </si>
  <si>
    <t>Zaidi, 2008</t>
  </si>
  <si>
    <t>Ong, 1991</t>
  </si>
  <si>
    <t>Spira, 2009</t>
  </si>
  <si>
    <t>Spiegel, 2011</t>
  </si>
  <si>
    <t>Sideman, 1997</t>
  </si>
  <si>
    <t>Rubinstein, 2007</t>
  </si>
  <si>
    <t>Wilkins, 1984</t>
  </si>
  <si>
    <t>Young, 1991</t>
  </si>
  <si>
    <t>Onwuwejke, 2000</t>
  </si>
  <si>
    <t>Peter, 2009</t>
  </si>
  <si>
    <t>Parsons, 2011</t>
  </si>
  <si>
    <t>Nkengasong, 2009</t>
  </si>
  <si>
    <t>Stevens, 2005</t>
  </si>
  <si>
    <t>Elliott, 1984</t>
  </si>
  <si>
    <t>Nobre, 1999</t>
  </si>
  <si>
    <t>Nicholls, 1984</t>
  </si>
  <si>
    <t>Newton, 2010</t>
  </si>
  <si>
    <t>Miao, 2007</t>
  </si>
  <si>
    <t>Mullally, 2008</t>
  </si>
  <si>
    <t>Mytton, 2010</t>
  </si>
  <si>
    <t>Ebrahim, 1984</t>
  </si>
  <si>
    <t>Nessa, 1992</t>
  </si>
  <si>
    <t>McFarlane, 1984</t>
  </si>
  <si>
    <t>Lawrance, 1984</t>
  </si>
  <si>
    <t>Joshipura, 2004</t>
  </si>
  <si>
    <t>Prior, 1984</t>
  </si>
  <si>
    <t>WHO, 1985</t>
  </si>
  <si>
    <t>Everett, 1984</t>
  </si>
  <si>
    <t>De Ruÿter, 1984</t>
  </si>
  <si>
    <t>Cheesbrough, 1984</t>
  </si>
  <si>
    <t>Bloom, 1989-1</t>
  </si>
  <si>
    <t>Bloom, 1989-2</t>
  </si>
  <si>
    <t>Bloom, 1989-3</t>
  </si>
  <si>
    <t>Bloom, 1989-4</t>
  </si>
  <si>
    <t>Bloom, 1989-5</t>
  </si>
  <si>
    <t>Bloom, 1989-6</t>
  </si>
  <si>
    <t>Bloom, 1989-7</t>
  </si>
  <si>
    <t>Bloom, 1989-8</t>
  </si>
  <si>
    <t>Bloom, 1989-9</t>
  </si>
  <si>
    <t>Bewes, 1984</t>
  </si>
  <si>
    <t>Bergevin, 1995</t>
  </si>
  <si>
    <t>Ansa, 2002</t>
  </si>
  <si>
    <t>McCunn, 2010</t>
  </si>
  <si>
    <t>Mavalankar, 2004</t>
  </si>
  <si>
    <t>Matai, 2008</t>
  </si>
  <si>
    <t>Lumb, 2006</t>
  </si>
  <si>
    <t>Levine, 2009</t>
  </si>
  <si>
    <t>Levin, 2002</t>
  </si>
  <si>
    <t>La Vincente, 2011</t>
  </si>
  <si>
    <t>Johnson, 1993</t>
  </si>
  <si>
    <t>Jamison, 1991</t>
  </si>
  <si>
    <t>Hoffman, 2011</t>
  </si>
  <si>
    <t>Goksel, 2011</t>
  </si>
  <si>
    <t>Feldstein, 2010</t>
  </si>
  <si>
    <t>Emmanuel, 2010</t>
  </si>
  <si>
    <t>Dyer, 2010</t>
  </si>
  <si>
    <t>Desai, 2011</t>
  </si>
  <si>
    <t>Chandani, 2001</t>
  </si>
  <si>
    <t>Briggs, 2008</t>
  </si>
  <si>
    <t>Bilimagga, 2012</t>
  </si>
  <si>
    <t>Arevalo, 2007</t>
  </si>
  <si>
    <t>Aït-Khaled, 2001</t>
  </si>
  <si>
    <t>Adler, 2008</t>
  </si>
  <si>
    <t>Tanyanyiwa, 2010</t>
  </si>
  <si>
    <t>Keller, 2010</t>
  </si>
  <si>
    <t>Mundy, 2012</t>
  </si>
  <si>
    <t>MSH, 2012</t>
  </si>
  <si>
    <t>MSH, 2012 -1</t>
  </si>
  <si>
    <t>MSH, 2012 -2</t>
  </si>
  <si>
    <t>Transitional Islamic Government of Afghanistan Ministry of Health, 2003</t>
  </si>
  <si>
    <t>Islamic Republic of Afghanistan Ministry of Public Health, 2010</t>
  </si>
  <si>
    <t>Islamic Republic of Afghanistan Ministry of Public Health, 2006</t>
  </si>
  <si>
    <t>Islamic Republic of Afghanistan Ministry of Public Health, 2005</t>
  </si>
  <si>
    <t>PAHO, 2012</t>
  </si>
  <si>
    <t>CENTEC, 2012</t>
  </si>
  <si>
    <t>Silva, 2011</t>
  </si>
  <si>
    <t>University of Southampton, &amp; Marie Stopes International. (2002). Barriers to Intrauterine Contraception in Nepal.</t>
  </si>
  <si>
    <t>University of Southampton, 2002</t>
  </si>
  <si>
    <t>Ribeiro, 2010</t>
  </si>
  <si>
    <t>What type of prioritization method is mentioned? -1 for unclear, 0 for no method, 1-5 correspond to prioritization patterns 1 = start with clinical area/health problem/HNA to determine priorities for investment, 2 = select and prioritize equipment according to health impact and economic feasibility, 3 = prioritize equipment which fits in with national health system plans for service delivery, 4= prioritize equipment with device specifications corresponding to deployment settings, 5 = medical device lists, 8 = other, 9 = system failure, 888 = Original HTA (** For qualitative analysis and example quotations see Appendix 3)</t>
  </si>
  <si>
    <t>World Health Organization. (2004). Proposed Agenda to Evaluate the Risks and Benefits Associated with Using Needle-Removing Devices Report of an ad hoc WHO meeting , 27 January 2004 ,.</t>
  </si>
  <si>
    <t>World Health Organization. (1989). Global Blood Safety Initiative: Essential Consumables and equipment for a blood transfusion service.</t>
  </si>
  <si>
    <t>WHO, 1989</t>
  </si>
  <si>
    <t>MSH, 2011</t>
  </si>
  <si>
    <t>Walkowiak, H., Gabra, M., Sangiwa, G., &amp; Mukadi, Y. D. (2008). A Commodity Management Planning Guide for the Scale-Up of HIV Counseling and Testing Services.</t>
  </si>
  <si>
    <t>Walkowiak, 2008</t>
  </si>
  <si>
    <t>Hsia, 2012</t>
  </si>
  <si>
    <t>Nah, 2007</t>
  </si>
  <si>
    <t>Thorsteinsdóttir, 2007</t>
  </si>
  <si>
    <t>World Health Organization, 2011</t>
  </si>
  <si>
    <t>COWI, 2007</t>
  </si>
  <si>
    <t>African Development Fund. (2000). Project Completion Report: Hospital Infrastructure Rehabilitation and Basic Healthcare Support.</t>
  </si>
  <si>
    <t>AFD, 2000</t>
  </si>
  <si>
    <t>Ministry of Health Ethiopia. (2008). Invitation for Bids ( IFB ) Federal Democratic Republic of Ethiopia Ministry of Health Primary Health Care Project – Purchase of Medical Equipment.</t>
  </si>
  <si>
    <t>Ministry of Health Ethiopia, 2008</t>
  </si>
  <si>
    <t>Republique du Mali. (2008). Acquisition de medicaments, d’equipements, de reactifs, et de consommables biomedicaux.</t>
  </si>
  <si>
    <t>Republique du Mali, 2008</t>
  </si>
  <si>
    <t>Ministry of Health Uganda, 2009</t>
  </si>
  <si>
    <t>Ministry of Health The Republic of Uganda. (2008). Supply of Medical Equipment and Furniture: Ministry of Health Uganda.</t>
  </si>
  <si>
    <t>Ministry of Health and Social Welfare in the United Republic of Tanzania. (2010). Invitation for bids: The supply and installation of equipment and instruments for health facilities in Musoma Municipal and Musoma Rural District: Mara Region.</t>
  </si>
  <si>
    <t>Ministry of Health and Social Welfare in the United Republic of Tanzania, 2010</t>
  </si>
  <si>
    <t>Kingdom of Lesotho. (2009). Procurement Notice: Support to the Health Sector Reforms Program - Health VI.</t>
  </si>
  <si>
    <t>Kingdom of Lesotho, 2009</t>
  </si>
  <si>
    <t>Republique democratique du Congo. (2009). Avis d’Appel d’Offres International, 2.</t>
  </si>
  <si>
    <t>Republique democratique du Congo, 2009</t>
  </si>
  <si>
    <t>Ministry of Health and Social Welfare in the Kingdom of Lesotho. Invitation for Bids (2011).</t>
  </si>
  <si>
    <t>Ministry of Health and Social Welfare in the Kingdom of Lesotho, 2011</t>
  </si>
  <si>
    <t>Republique du Benin. (2005). PADS: Fourniture installation et mise en service d’un ensemble de generateurs d'oxygene medical type PSA, installation des reseaux de distribution des fluides medicaux, pour les hopitaux de Djidja, Cove, Djugou et extension du Chd du Borgou a Parakou.</t>
  </si>
  <si>
    <t>Republique du Benin, 2005</t>
  </si>
  <si>
    <t>Gouvernement Cellule de Gestion du PNDS - Ministere de la Sante da Guine-Bissau. (2011). Fourniture des Equipements, mobiliers et Matériels Médicaux y compris l’installation pour l’HNSM.</t>
  </si>
  <si>
    <t>Gouvernement Cellule de Gestion du PNDS - Ministere de la Sante da Guine-Bissau, 2011</t>
  </si>
  <si>
    <t>Southern African Development Community. (2012). Supply and installation of laboratory and ICT equipment for Zimbabwe Laboratories (ZINQAP &amp; NMRL).</t>
  </si>
  <si>
    <t>Southern African Development Community, 2012</t>
  </si>
  <si>
    <t>Republique du Benin. (2005). Fourniture, l’installation et la mise en service d’équipements médico-techniques essentiels pour 72 maternités au profit des cinq zones sanitaires d’intervention du Projet d’Appui au Développement du Système de Santé (PADS).</t>
  </si>
  <si>
    <t>Commission du Bassin du Lac Tchad. (2008). Avis d’appel d’offre international.</t>
  </si>
  <si>
    <t>Commission du Bassin du Lac Tchad, 2008</t>
  </si>
  <si>
    <t>Panerai, 1989</t>
  </si>
  <si>
    <t>WHO, 1984</t>
  </si>
  <si>
    <t>WHO, 2007</t>
  </si>
  <si>
    <t>COWI, Goss Gilroy Inc, &amp; EPOS. (2007). Joint external evaluation of the health sector in tanzania: 1999-2006. Health (San Francisco).</t>
  </si>
  <si>
    <t>World Health Organization. (2011). Visceral Leishmaniasis Rapid Diagnostic Test Performance.</t>
  </si>
  <si>
    <t>Hussein, J., &amp; Fortney, J. a. (2004). Puerperal sepsis and maternal mortality: what role can new technologies play? International Journal of Gynaecology and Obstetrics: The Official Organ of the International Federation of Gynaecology and Obstetrics, 85 Suppl 1, S52–61. http://doi.org/10.1016/j.ijgo.2004.01.010</t>
  </si>
  <si>
    <t>Thorsteinsdóttir, H., Singer, P. a., &amp; Daar, a. S. (2007). Innovation Cultures in Developing Countries: The Case of Health Biotechnology. Comparative Technology Transfer and Society, 5(2), 178–201. http://doi.org/10.1353/ctt.2007.0028</t>
  </si>
  <si>
    <t>Nah, S., &amp; Osifo-dawodu, E. (n.d.). Establishing Private Health Care a guide for medical entrepreneurs.</t>
  </si>
  <si>
    <t>Hsia, R. Y., Mbembati, N. a., MacFarlane, S., &amp; Kruk, M. E. (2012). Access to emergency and surgical care in sub-Saharan Africa: The infrastructure gap. Health Policy and Planning, 27(3), 234–244. http://doi.org/10.1093/heapol/czr023</t>
  </si>
  <si>
    <t>Cheesbrough, M. (1984). Laboratory equipment--where are the tools to do the work? British Medical Journal (Clinical Research Ed.), 288(6435), 1978–82. Retrieved from http://www.pubmedcentral.nih.gov/articlerender.fcgi?artid=1442204&amp;tool=pmcentrez&amp;rendertype=abstract</t>
  </si>
  <si>
    <t>World Health Organization. (1985). Future use of new imaging technologies in developing countries.</t>
  </si>
  <si>
    <t>World Health Organization. (1984). WHO EMERGENCY HEALTH KIT.</t>
  </si>
  <si>
    <t>World Health Organization. (2013). Manual for procurement of diagnostics and related laboratory items and equipment.</t>
  </si>
  <si>
    <t>Peabody, J. W., &amp; Schmitt, J. M. (1992). Medical equipment in the people’s republic of China. International Journal of Technology Assessment in Health Care, 8(1), 138–149.</t>
  </si>
  <si>
    <t>World Health Organization. (2000).  Recommended INN List 44: International Non proprietary names for pharmaceutical substances (p. 66).</t>
  </si>
  <si>
    <t>World Health Organization. (2000). Selection of basic laboratory equipment for laboratories with limited resources.</t>
  </si>
  <si>
    <t>World Health Organization. (2011). The Interagency Emergency Health Kit 2011.</t>
  </si>
  <si>
    <t>World Health Organization. (2002). The Blood Cold Chain: Guide to the selection and procurement of equipment and accessories.</t>
  </si>
  <si>
    <t>Lloyd, J. S., &amp; Milstien, J. B. (1999). Auto-disable syringes for immunization: issues in technology transfer. Bulletin of the World Health Organization, 77(12), 1001–7. Retrieved from http://www.pubmedcentral.nih.gov/articlerender.fcgi?artid=2557768&amp;tool=pmcentrez&amp;rendertype=abstract</t>
  </si>
  <si>
    <t>World Health Organization. (2005). Manual on the management , maintenance and use of blood cold chain equipment.</t>
  </si>
  <si>
    <t>World Health Organization. (2000). Safe Injection Global Network - Annual Meeting Report.</t>
  </si>
  <si>
    <t>Palmer, P. E. ., Hanson, G. P., &amp; Honeyman-buck, J. (2011). Diagnostic imaging in the community.</t>
  </si>
  <si>
    <t>World Health Organization. (n.d.). Health-care waste management • Rapid assessment tool.</t>
  </si>
  <si>
    <t>World Health Organization. (2000). Guidelines for health care equipment donations.</t>
  </si>
  <si>
    <t>UNAIDS, &amp; World Health Organization. (1998). The importance of simply/rapid assays in HIV testing. Weekly Epidemiological Record - WHO, 73(42), 321–328.</t>
  </si>
  <si>
    <t>World Health Organization. (2000). Operational issues in the procurement of essential drugs and medical supplies. In WHO Drug Information: Recommended INN List 44: International Non proprietary names for pharmaceutical substances (p. 66).</t>
  </si>
  <si>
    <t>World Health Organization. (2009). Guidelines for Using HIV Testing Technologies in Surveillance.</t>
  </si>
  <si>
    <t>UNAIDS. (2009). Guide to produce National AIDS Spending Assessment (NASA).</t>
  </si>
  <si>
    <t>Gutierrez, M. (2009). Health technology management in a developing country like the Phillippines. In World Congress on Medical Physics and Biomedical Engineering (pp. 77–80).</t>
  </si>
  <si>
    <t>UNFPA, 2013</t>
  </si>
  <si>
    <t>SR 1</t>
  </si>
  <si>
    <t>SR 2</t>
  </si>
  <si>
    <t>SR 3</t>
  </si>
  <si>
    <t>SR 4</t>
  </si>
  <si>
    <t>SR 5</t>
  </si>
  <si>
    <t>SR 6</t>
  </si>
  <si>
    <t>SR 7</t>
  </si>
  <si>
    <t>SR 8</t>
  </si>
  <si>
    <t>SR 9</t>
  </si>
  <si>
    <t>SR 10</t>
  </si>
  <si>
    <t>SR 11</t>
  </si>
  <si>
    <t>SR 12</t>
  </si>
  <si>
    <t>SR 13</t>
  </si>
  <si>
    <t>SR 14</t>
  </si>
  <si>
    <t>SR 15</t>
  </si>
  <si>
    <t>SR 16</t>
  </si>
  <si>
    <t>SR 17</t>
  </si>
  <si>
    <t>SR 18</t>
  </si>
  <si>
    <t>SR 19</t>
  </si>
  <si>
    <t>SR 20</t>
  </si>
  <si>
    <t>SR 21</t>
  </si>
  <si>
    <t>SR 22</t>
  </si>
  <si>
    <t>SR 23</t>
  </si>
  <si>
    <t>SR 24</t>
  </si>
  <si>
    <t>SR 25</t>
  </si>
  <si>
    <t>SR 26</t>
  </si>
  <si>
    <t>SR 27</t>
  </si>
  <si>
    <t>SR 28</t>
  </si>
  <si>
    <t>SR 29</t>
  </si>
  <si>
    <t>SR 30</t>
  </si>
  <si>
    <t>SR 31</t>
  </si>
  <si>
    <t>SR 32</t>
  </si>
  <si>
    <t>SR 33</t>
  </si>
  <si>
    <t>SR 34</t>
  </si>
  <si>
    <t>SR 35</t>
  </si>
  <si>
    <t>SR 36</t>
  </si>
  <si>
    <t>SR 37</t>
  </si>
  <si>
    <t>SR 38</t>
  </si>
  <si>
    <t>SR 39</t>
  </si>
  <si>
    <t>SR 40</t>
  </si>
  <si>
    <t>SR 41</t>
  </si>
  <si>
    <t>SR 42</t>
  </si>
  <si>
    <t>SR 43</t>
  </si>
  <si>
    <t>SR 44</t>
  </si>
  <si>
    <t>SR 45</t>
  </si>
  <si>
    <t>SR 46</t>
  </si>
  <si>
    <t>SR 47</t>
  </si>
  <si>
    <t>SR 48</t>
  </si>
  <si>
    <t>SR 49</t>
  </si>
  <si>
    <t>SR 50</t>
  </si>
  <si>
    <t>SR 51</t>
  </si>
  <si>
    <t>SR 52</t>
  </si>
  <si>
    <t>SR 53</t>
  </si>
  <si>
    <t>SR 54</t>
  </si>
  <si>
    <t>SR 55</t>
  </si>
  <si>
    <t>SR 56</t>
  </si>
  <si>
    <t>SR 57</t>
  </si>
  <si>
    <t>SR 58</t>
  </si>
  <si>
    <t>SR 59</t>
  </si>
  <si>
    <t>SR 60</t>
  </si>
  <si>
    <t>SR 61</t>
  </si>
  <si>
    <t>SR 62</t>
  </si>
  <si>
    <t>SR 63</t>
  </si>
  <si>
    <t>SR 64</t>
  </si>
  <si>
    <t>SR 65</t>
  </si>
  <si>
    <t>SR 66</t>
  </si>
  <si>
    <t>SR 67</t>
  </si>
  <si>
    <t>SR 68</t>
  </si>
  <si>
    <t>SR 69</t>
  </si>
  <si>
    <t>SR 70</t>
  </si>
  <si>
    <t>SR 71</t>
  </si>
  <si>
    <t>SR 72</t>
  </si>
  <si>
    <t>SR 73</t>
  </si>
  <si>
    <t>SR 74</t>
  </si>
  <si>
    <t>SR 75</t>
  </si>
  <si>
    <t>SR 76</t>
  </si>
  <si>
    <t>SR 77</t>
  </si>
  <si>
    <t>SR 78</t>
  </si>
  <si>
    <t>SR 79</t>
  </si>
  <si>
    <t>SR 80</t>
  </si>
  <si>
    <t>SR 81</t>
  </si>
  <si>
    <t>SR 82</t>
  </si>
  <si>
    <t>SR 83</t>
  </si>
  <si>
    <t>SR 84</t>
  </si>
  <si>
    <t>SR 85</t>
  </si>
  <si>
    <t>SR 86</t>
  </si>
  <si>
    <t>SR 87</t>
  </si>
  <si>
    <t>SR 88</t>
  </si>
  <si>
    <t>SR 89</t>
  </si>
  <si>
    <t>SR 90</t>
  </si>
  <si>
    <t>SR 91</t>
  </si>
  <si>
    <t>SR 92</t>
  </si>
  <si>
    <t>SR 93</t>
  </si>
  <si>
    <t>SR 94</t>
  </si>
  <si>
    <t>SR 95</t>
  </si>
  <si>
    <t>SR 96</t>
  </si>
  <si>
    <t>SR 97</t>
  </si>
  <si>
    <t>SR 98</t>
  </si>
  <si>
    <t>SR 99</t>
  </si>
  <si>
    <t>SR 100</t>
  </si>
  <si>
    <t>SR 101</t>
  </si>
  <si>
    <t>SR 102</t>
  </si>
  <si>
    <t>SR 103</t>
  </si>
  <si>
    <t>SR 104</t>
  </si>
  <si>
    <t>SR 105</t>
  </si>
  <si>
    <t>SR 106</t>
  </si>
  <si>
    <t>SR 107</t>
  </si>
  <si>
    <t>SR 108</t>
  </si>
  <si>
    <t>SR 109</t>
  </si>
  <si>
    <t>SR 110</t>
  </si>
  <si>
    <t>SR 111</t>
  </si>
  <si>
    <t>SR 112</t>
  </si>
  <si>
    <t>SR 113</t>
  </si>
  <si>
    <t>SR 114</t>
  </si>
  <si>
    <t>SR 115</t>
  </si>
  <si>
    <t>SR 116</t>
  </si>
  <si>
    <t>SR 117</t>
  </si>
  <si>
    <t>SR 118</t>
  </si>
  <si>
    <t>SR 119</t>
  </si>
  <si>
    <t>SR 120</t>
  </si>
  <si>
    <t>SR 121</t>
  </si>
  <si>
    <t>SR 122</t>
  </si>
  <si>
    <t>SR 123</t>
  </si>
  <si>
    <t>SR 124</t>
  </si>
  <si>
    <t>SR 125</t>
  </si>
  <si>
    <t>SR 126</t>
  </si>
  <si>
    <t>SR 127</t>
  </si>
  <si>
    <t>SR 128</t>
  </si>
  <si>
    <t>SR 129</t>
  </si>
  <si>
    <t>SR 130</t>
  </si>
  <si>
    <t>SR 131</t>
  </si>
  <si>
    <t>SR 132</t>
  </si>
  <si>
    <t>SR 133</t>
  </si>
  <si>
    <t>SR 134</t>
  </si>
  <si>
    <t>SR 135</t>
  </si>
  <si>
    <t>SR 136</t>
  </si>
  <si>
    <t>SR 137</t>
  </si>
  <si>
    <t>SR 138</t>
  </si>
  <si>
    <t>SR 139</t>
  </si>
  <si>
    <t>SR 140</t>
  </si>
  <si>
    <t>SR 141</t>
  </si>
  <si>
    <t>SR 142</t>
  </si>
  <si>
    <t>SR 143</t>
  </si>
  <si>
    <t>SR 144</t>
  </si>
  <si>
    <t>SR 145</t>
  </si>
  <si>
    <t>SR 146</t>
  </si>
  <si>
    <t>SR 147</t>
  </si>
  <si>
    <t>SR 148</t>
  </si>
  <si>
    <t>SR 149</t>
  </si>
  <si>
    <t>SR 150</t>
  </si>
  <si>
    <t>SR 151</t>
  </si>
  <si>
    <t>SR 152</t>
  </si>
  <si>
    <t>SR 153</t>
  </si>
  <si>
    <t>SR 154</t>
  </si>
  <si>
    <t>SR 155</t>
  </si>
  <si>
    <t>SR 156</t>
  </si>
  <si>
    <t>SR 157</t>
  </si>
  <si>
    <t>SR 158</t>
  </si>
  <si>
    <t>SR 159</t>
  </si>
  <si>
    <t>SR 160</t>
  </si>
  <si>
    <t>SR 161</t>
  </si>
  <si>
    <t>SR 162</t>
  </si>
  <si>
    <t>SR 163</t>
  </si>
  <si>
    <t>SR 164</t>
  </si>
  <si>
    <t>SR 165</t>
  </si>
  <si>
    <t>SR 166</t>
  </si>
  <si>
    <t>SR 167</t>
  </si>
  <si>
    <t>SR 168</t>
  </si>
  <si>
    <t>SR 169</t>
  </si>
  <si>
    <t>SR 170</t>
  </si>
  <si>
    <t>SR 171</t>
  </si>
  <si>
    <t>SR 172</t>
  </si>
  <si>
    <t>SR 173</t>
  </si>
  <si>
    <t>SR 174</t>
  </si>
  <si>
    <t>SR 175</t>
  </si>
  <si>
    <t>SR 176</t>
  </si>
  <si>
    <t>SR 177</t>
  </si>
  <si>
    <t>SR 178</t>
  </si>
  <si>
    <t>SR 179</t>
  </si>
  <si>
    <t>SR 180</t>
  </si>
  <si>
    <t>SR 181</t>
  </si>
  <si>
    <t>SR 182</t>
  </si>
  <si>
    <t>SR 183</t>
  </si>
  <si>
    <t>SR 184</t>
  </si>
  <si>
    <t>SR 185</t>
  </si>
  <si>
    <t>SR 186</t>
  </si>
  <si>
    <t>SR 187</t>
  </si>
  <si>
    <t>SR 188</t>
  </si>
  <si>
    <t>SR 189</t>
  </si>
  <si>
    <t>SR 190</t>
  </si>
  <si>
    <t>SR 191</t>
  </si>
  <si>
    <t>SR 192</t>
  </si>
  <si>
    <t>SR 193</t>
  </si>
  <si>
    <t>SR 194</t>
  </si>
  <si>
    <t>SR 195</t>
  </si>
  <si>
    <t>SR 196</t>
  </si>
  <si>
    <t>SR 197</t>
  </si>
  <si>
    <t>SR 198</t>
  </si>
  <si>
    <t>SR 199</t>
  </si>
  <si>
    <t>SR 200</t>
  </si>
  <si>
    <t>SR 201</t>
  </si>
  <si>
    <t>SR 202</t>
  </si>
  <si>
    <t>SR 203</t>
  </si>
  <si>
    <t>SR 204</t>
  </si>
  <si>
    <t>SR 205</t>
  </si>
  <si>
    <t>SR 206</t>
  </si>
  <si>
    <t>SR 207</t>
  </si>
  <si>
    <t>SR 208</t>
  </si>
  <si>
    <t>SR 209</t>
  </si>
  <si>
    <t>SR 210</t>
  </si>
  <si>
    <t>SR 211</t>
  </si>
  <si>
    <t>SR 212</t>
  </si>
  <si>
    <t>SR 213</t>
  </si>
  <si>
    <t>SR 214</t>
  </si>
  <si>
    <t>SR 215</t>
  </si>
  <si>
    <t>SR 216</t>
  </si>
  <si>
    <t>SR 217</t>
  </si>
  <si>
    <t>SR 218</t>
  </si>
  <si>
    <t>SR 219</t>
  </si>
  <si>
    <t>SR 220</t>
  </si>
  <si>
    <t>SR 221</t>
  </si>
  <si>
    <t>SR 222</t>
  </si>
  <si>
    <t>SR 223</t>
  </si>
  <si>
    <t>SR 224</t>
  </si>
  <si>
    <t>SR 225</t>
  </si>
  <si>
    <t>SR 226</t>
  </si>
  <si>
    <t>SR 227</t>
  </si>
  <si>
    <t>SR 228</t>
  </si>
  <si>
    <t>SR 229</t>
  </si>
  <si>
    <t>SR 230</t>
  </si>
  <si>
    <t>SR 231</t>
  </si>
  <si>
    <t>SR 232</t>
  </si>
  <si>
    <t>SR 233</t>
  </si>
  <si>
    <t>SR 234</t>
  </si>
  <si>
    <t>SR 235</t>
  </si>
  <si>
    <t>SR 236</t>
  </si>
  <si>
    <t>SR 237</t>
  </si>
  <si>
    <t>SR 238</t>
  </si>
  <si>
    <t>SR 239</t>
  </si>
  <si>
    <t>SR 240</t>
  </si>
  <si>
    <t>SR 241</t>
  </si>
  <si>
    <t>SR 242</t>
  </si>
  <si>
    <t>SR 243</t>
  </si>
  <si>
    <t>SR 244</t>
  </si>
  <si>
    <t>SR 245</t>
  </si>
  <si>
    <t>SR 246</t>
  </si>
  <si>
    <t>SR 247</t>
  </si>
  <si>
    <t>SR 248</t>
  </si>
  <si>
    <t>SR 249</t>
  </si>
  <si>
    <t>SR 250</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1"/>
      <name val="Calibri"/>
      <family val="2"/>
      <scheme val="minor"/>
    </font>
    <font>
      <u/>
      <sz val="7.2"/>
      <color theme="10"/>
      <name val="Calibri"/>
      <family val="2"/>
    </font>
    <font>
      <sz val="11"/>
      <color rgb="FF000000"/>
      <name val="Calibri"/>
      <family val="2"/>
      <scheme val="minor"/>
    </font>
    <font>
      <u/>
      <sz val="12"/>
      <color theme="11"/>
      <name val="Calibri"/>
      <family val="2"/>
      <scheme val="minor"/>
    </font>
    <font>
      <sz val="9"/>
      <color theme="1"/>
      <name val="Calibri"/>
      <scheme val="minor"/>
    </font>
    <font>
      <b/>
      <sz val="16"/>
      <color theme="1"/>
      <name val="Calibri"/>
      <scheme val="minor"/>
    </font>
    <font>
      <b/>
      <sz val="16"/>
      <name val="Calibri"/>
      <scheme val="minor"/>
    </font>
    <font>
      <b/>
      <sz val="16"/>
      <color theme="1"/>
      <name val="Calibri"/>
      <family val="2"/>
      <scheme val="minor"/>
    </font>
    <font>
      <sz val="9"/>
      <color theme="1"/>
      <name val="Calibri"/>
      <family val="2"/>
      <scheme val="minor"/>
    </font>
  </fonts>
  <fills count="18">
    <fill>
      <patternFill patternType="none"/>
    </fill>
    <fill>
      <patternFill patternType="gray125"/>
    </fill>
    <fill>
      <patternFill patternType="solid">
        <fgColor theme="3" tint="0.59999389629810485"/>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rgb="FFED009F"/>
        <bgColor indexed="64"/>
      </patternFill>
    </fill>
    <fill>
      <patternFill patternType="solid">
        <fgColor rgb="FF981BE5"/>
        <bgColor indexed="64"/>
      </patternFill>
    </fill>
    <fill>
      <patternFill patternType="solid">
        <fgColor rgb="FF3379E5"/>
        <bgColor indexed="64"/>
      </patternFill>
    </fill>
    <fill>
      <patternFill patternType="solid">
        <fgColor rgb="FF1B918D"/>
        <bgColor indexed="64"/>
      </patternFill>
    </fill>
    <fill>
      <patternFill patternType="solid">
        <fgColor rgb="FF22FF81"/>
        <bgColor indexed="64"/>
      </patternFill>
    </fill>
    <fill>
      <patternFill patternType="solid">
        <fgColor rgb="FFB2E750"/>
        <bgColor indexed="64"/>
      </patternFill>
    </fill>
    <fill>
      <patternFill patternType="solid">
        <fgColor rgb="FFF5E80F"/>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theme="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3">
    <xf numFmtId="0" fontId="0" fillId="0" borderId="0"/>
    <xf numFmtId="0" fontId="2" fillId="0" borderId="0" applyNumberFormat="0" applyFill="0" applyBorder="0" applyAlignment="0" applyProtection="0">
      <alignment vertical="top"/>
      <protection locked="0"/>
    </xf>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38">
    <xf numFmtId="0" fontId="0" fillId="0" borderId="0" xfId="0"/>
    <xf numFmtId="0" fontId="0" fillId="0" borderId="1" xfId="0" applyFont="1" applyFill="1" applyBorder="1" applyAlignment="1"/>
    <xf numFmtId="0" fontId="0" fillId="0" borderId="1" xfId="0" applyFill="1" applyBorder="1"/>
    <xf numFmtId="0" fontId="6" fillId="4" borderId="1" xfId="0" applyFont="1" applyFill="1" applyBorder="1" applyAlignment="1">
      <alignment horizontal="center" wrapText="1"/>
    </xf>
    <xf numFmtId="0" fontId="6" fillId="2" borderId="1" xfId="0" applyFont="1" applyFill="1" applyBorder="1" applyAlignment="1">
      <alignment horizontal="center" wrapText="1"/>
    </xf>
    <xf numFmtId="0" fontId="6" fillId="16" borderId="1" xfId="0" applyFont="1" applyFill="1" applyBorder="1" applyAlignment="1">
      <alignment horizontal="center" wrapText="1"/>
    </xf>
    <xf numFmtId="0" fontId="6" fillId="15" borderId="1" xfId="0" applyFont="1" applyFill="1" applyBorder="1" applyAlignment="1">
      <alignment horizontal="center" wrapText="1"/>
    </xf>
    <xf numFmtId="0" fontId="6" fillId="10" borderId="1" xfId="0" applyFont="1" applyFill="1" applyBorder="1" applyAlignment="1">
      <alignment horizontal="center" wrapText="1"/>
    </xf>
    <xf numFmtId="0" fontId="7" fillId="11" borderId="1" xfId="0" applyFont="1" applyFill="1" applyBorder="1" applyAlignment="1">
      <alignment horizontal="center" wrapText="1"/>
    </xf>
    <xf numFmtId="0" fontId="5" fillId="3" borderId="1" xfId="0" applyFont="1" applyFill="1" applyBorder="1" applyAlignment="1">
      <alignment horizontal="left" wrapText="1" shrinkToFit="1"/>
    </xf>
    <xf numFmtId="0" fontId="0" fillId="0" borderId="1" xfId="0" applyFont="1" applyFill="1" applyBorder="1" applyAlignment="1">
      <alignment horizontal="left"/>
    </xf>
    <xf numFmtId="0" fontId="1" fillId="0" borderId="1" xfId="0" applyFont="1" applyFill="1" applyBorder="1" applyAlignment="1"/>
    <xf numFmtId="0" fontId="3" fillId="0" borderId="1" xfId="0" applyFont="1" applyFill="1" applyBorder="1"/>
    <xf numFmtId="0" fontId="0" fillId="0" borderId="1" xfId="0" applyFont="1" applyFill="1" applyBorder="1"/>
    <xf numFmtId="0" fontId="3" fillId="0" borderId="1" xfId="0" applyFont="1" applyFill="1" applyBorder="1" applyAlignment="1"/>
    <xf numFmtId="0" fontId="1" fillId="0" borderId="1" xfId="1" applyFont="1" applyFill="1" applyBorder="1" applyAlignment="1" applyProtection="1"/>
    <xf numFmtId="0" fontId="0" fillId="0" borderId="1" xfId="0" applyFill="1" applyBorder="1" applyAlignment="1"/>
    <xf numFmtId="0" fontId="8" fillId="4" borderId="1" xfId="0" applyFont="1" applyFill="1" applyBorder="1" applyAlignment="1">
      <alignment horizontal="center" wrapText="1"/>
    </xf>
    <xf numFmtId="0" fontId="9" fillId="3" borderId="1" xfId="0" applyFont="1" applyFill="1" applyBorder="1" applyAlignment="1">
      <alignment horizontal="left" wrapText="1" shrinkToFit="1"/>
    </xf>
    <xf numFmtId="0" fontId="0" fillId="0" borderId="1" xfId="0" applyFont="1" applyFill="1" applyBorder="1" applyAlignment="1">
      <alignment horizontal="left" vertical="center"/>
    </xf>
    <xf numFmtId="0" fontId="0" fillId="0" borderId="0" xfId="0" applyFont="1" applyFill="1" applyAlignment="1">
      <alignment horizontal="left" vertical="center" indent="2"/>
    </xf>
    <xf numFmtId="0" fontId="0" fillId="17" borderId="1" xfId="0" applyFont="1" applyFill="1" applyBorder="1" applyAlignment="1"/>
    <xf numFmtId="0" fontId="0" fillId="17" borderId="1" xfId="0" applyFont="1" applyFill="1" applyBorder="1" applyAlignment="1">
      <alignment horizontal="left" vertical="center"/>
    </xf>
    <xf numFmtId="0" fontId="0" fillId="17" borderId="1" xfId="0" applyFont="1" applyFill="1" applyBorder="1"/>
    <xf numFmtId="0" fontId="0" fillId="17" borderId="1" xfId="0" applyFill="1" applyBorder="1"/>
    <xf numFmtId="0" fontId="3" fillId="17" borderId="1" xfId="0" applyFont="1" applyFill="1" applyBorder="1" applyAlignment="1"/>
    <xf numFmtId="0" fontId="3" fillId="17" borderId="1" xfId="0" applyFont="1" applyFill="1" applyBorder="1"/>
    <xf numFmtId="0" fontId="7" fillId="14" borderId="1" xfId="0" applyFont="1" applyFill="1" applyBorder="1" applyAlignment="1">
      <alignment horizontal="center" wrapText="1"/>
    </xf>
    <xf numFmtId="0" fontId="6" fillId="2" borderId="1" xfId="0" applyFont="1" applyFill="1" applyBorder="1" applyAlignment="1">
      <alignment horizontal="center" wrapText="1"/>
    </xf>
    <xf numFmtId="0" fontId="6" fillId="6" borderId="1" xfId="0" applyFont="1" applyFill="1" applyBorder="1" applyAlignment="1">
      <alignment horizontal="center" wrapText="1"/>
    </xf>
    <xf numFmtId="0" fontId="6" fillId="7" borderId="1" xfId="0" applyFont="1" applyFill="1" applyBorder="1" applyAlignment="1">
      <alignment horizontal="center" wrapText="1"/>
    </xf>
    <xf numFmtId="0" fontId="6" fillId="5" borderId="1" xfId="0" applyFont="1" applyFill="1" applyBorder="1" applyAlignment="1">
      <alignment horizontal="center" wrapText="1"/>
    </xf>
    <xf numFmtId="0" fontId="6" fillId="8" borderId="1" xfId="0" applyFont="1" applyFill="1" applyBorder="1" applyAlignment="1">
      <alignment horizontal="center" wrapText="1"/>
    </xf>
    <xf numFmtId="0" fontId="6" fillId="9" borderId="1" xfId="0" applyFont="1" applyFill="1" applyBorder="1" applyAlignment="1">
      <alignment horizontal="center" wrapText="1"/>
    </xf>
    <xf numFmtId="0" fontId="7" fillId="12" borderId="1" xfId="0" applyFont="1" applyFill="1" applyBorder="1" applyAlignment="1">
      <alignment horizontal="center" wrapText="1"/>
    </xf>
    <xf numFmtId="0" fontId="7" fillId="13" borderId="1" xfId="0" applyFont="1" applyFill="1" applyBorder="1" applyAlignment="1">
      <alignment horizontal="center" wrapText="1"/>
    </xf>
    <xf numFmtId="0" fontId="6" fillId="0" borderId="2" xfId="0" applyFont="1" applyFill="1" applyBorder="1" applyAlignment="1">
      <alignment horizontal="center" wrapText="1"/>
    </xf>
    <xf numFmtId="0" fontId="6" fillId="0" borderId="3" xfId="0" applyFont="1" applyFill="1" applyBorder="1" applyAlignment="1">
      <alignment horizontal="center" wrapText="1"/>
    </xf>
  </cellXfs>
  <cellStyles count="13">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252"/>
  <sheetViews>
    <sheetView tabSelected="1" workbookViewId="0">
      <pane ySplit="2" topLeftCell="A3" activePane="bottomLeft" state="frozen"/>
      <selection activeCell="F1" sqref="F1"/>
      <selection pane="bottomLeft" activeCell="A167" sqref="A167:A252"/>
    </sheetView>
  </sheetViews>
  <sheetFormatPr baseColWidth="10" defaultColWidth="0" defaultRowHeight="16" zeroHeight="1" x14ac:dyDescent="0.2"/>
  <cols>
    <col min="1" max="1" width="13.5" style="1" customWidth="1"/>
    <col min="2" max="2" width="9" style="1" customWidth="1"/>
    <col min="3" max="3" width="23.6640625" style="1" customWidth="1"/>
    <col min="4" max="4" width="72.83203125" style="10" customWidth="1"/>
    <col min="5" max="5" width="19.33203125" style="1" customWidth="1"/>
    <col min="6" max="6" width="13.6640625" style="13" customWidth="1"/>
    <col min="7" max="7" width="23.1640625" style="1" customWidth="1"/>
    <col min="8" max="8" width="50.5" style="13" customWidth="1"/>
    <col min="9" max="9" width="19.6640625" style="2" customWidth="1"/>
    <col min="10" max="10" width="18.6640625" style="1" customWidth="1"/>
    <col min="11" max="12" width="14.5" style="1" customWidth="1"/>
    <col min="13" max="13" width="14.6640625" style="1" customWidth="1"/>
    <col min="14" max="14" width="13.1640625" style="1" customWidth="1"/>
    <col min="15" max="15" width="20.33203125" style="1" customWidth="1"/>
    <col min="16" max="16" width="16.1640625" style="1" customWidth="1"/>
    <col min="17" max="17" width="18.33203125" style="1" customWidth="1"/>
    <col min="18" max="18" width="17.33203125" style="1" customWidth="1"/>
    <col min="19" max="19" width="16.33203125" style="1" customWidth="1"/>
    <col min="20" max="20" width="18" style="1" customWidth="1"/>
    <col min="21" max="21" width="18.1640625" style="1" customWidth="1"/>
    <col min="22" max="22" width="15" style="1" customWidth="1"/>
    <col min="23" max="23" width="18.33203125" style="1" customWidth="1"/>
    <col min="24" max="24" width="24.33203125" style="1" customWidth="1"/>
    <col min="25" max="25" width="15.33203125" style="1" customWidth="1"/>
    <col min="26" max="26" width="17.6640625" style="1" customWidth="1"/>
    <col min="27" max="27" width="29" style="1" customWidth="1"/>
    <col min="28" max="28" width="17.6640625" style="1" customWidth="1"/>
    <col min="29" max="29" width="39" style="1" customWidth="1"/>
    <col min="30" max="30" width="23.1640625" style="1" customWidth="1"/>
    <col min="31" max="31" width="18.1640625" style="1" customWidth="1"/>
    <col min="32" max="32" width="22.83203125" style="1" customWidth="1"/>
    <col min="33" max="33" width="19.6640625" style="1" customWidth="1"/>
    <col min="34" max="35" width="15" style="1" customWidth="1"/>
    <col min="36" max="36" width="18.1640625" style="1" customWidth="1"/>
    <col min="37" max="37" width="47" style="1" customWidth="1"/>
    <col min="38" max="39" width="18.33203125" style="1" customWidth="1"/>
    <col min="40" max="40" width="21.33203125" style="1" customWidth="1"/>
    <col min="41" max="41" width="20.33203125" style="1" customWidth="1"/>
    <col min="42" max="42" width="21.6640625" style="1" customWidth="1"/>
    <col min="43" max="43" width="18.33203125" style="1" customWidth="1"/>
    <col min="44" max="44" width="24.5" style="1" customWidth="1"/>
    <col min="45" max="45" width="20.5" style="1" customWidth="1"/>
    <col min="46" max="46" width="0" style="2" hidden="1" customWidth="1"/>
    <col min="47" max="16384" width="8.83203125" style="1" hidden="1"/>
  </cols>
  <sheetData>
    <row r="1" spans="1:46" s="4" customFormat="1" ht="49" customHeight="1" x14ac:dyDescent="0.25">
      <c r="A1" s="36" t="s">
        <v>559</v>
      </c>
      <c r="B1" s="3" t="s">
        <v>0</v>
      </c>
      <c r="C1" s="3" t="s">
        <v>701</v>
      </c>
      <c r="D1" s="17" t="s">
        <v>559</v>
      </c>
      <c r="E1" s="4" t="s">
        <v>703</v>
      </c>
      <c r="F1" s="4" t="s">
        <v>705</v>
      </c>
      <c r="G1" s="31" t="s">
        <v>708</v>
      </c>
      <c r="H1" s="31"/>
      <c r="I1" s="5" t="s">
        <v>230</v>
      </c>
      <c r="J1" s="6" t="s">
        <v>710</v>
      </c>
      <c r="K1" s="29" t="s">
        <v>709</v>
      </c>
      <c r="L1" s="29"/>
      <c r="M1" s="29"/>
      <c r="N1" s="30" t="s">
        <v>711</v>
      </c>
      <c r="O1" s="30"/>
      <c r="P1" s="30"/>
      <c r="Q1" s="30"/>
      <c r="R1" s="4" t="s">
        <v>712</v>
      </c>
      <c r="S1" s="32" t="s">
        <v>713</v>
      </c>
      <c r="T1" s="32"/>
      <c r="U1" s="4" t="s">
        <v>718</v>
      </c>
      <c r="V1" s="33" t="s">
        <v>716</v>
      </c>
      <c r="W1" s="33"/>
      <c r="X1" s="33"/>
      <c r="Y1" s="33"/>
      <c r="Z1" s="7" t="s">
        <v>719</v>
      </c>
      <c r="AA1" s="8" t="s">
        <v>720</v>
      </c>
      <c r="AB1" s="34" t="s">
        <v>722</v>
      </c>
      <c r="AC1" s="34"/>
      <c r="AD1" s="35" t="s">
        <v>723</v>
      </c>
      <c r="AE1" s="35"/>
      <c r="AF1" s="35"/>
      <c r="AG1" s="27" t="s">
        <v>724</v>
      </c>
      <c r="AH1" s="27"/>
      <c r="AI1" s="27"/>
      <c r="AJ1" s="27"/>
      <c r="AK1" s="28" t="s">
        <v>726</v>
      </c>
      <c r="AL1" s="28"/>
      <c r="AM1" s="28"/>
      <c r="AN1" s="28"/>
      <c r="AO1" s="28"/>
      <c r="AP1" s="28"/>
      <c r="AQ1" s="28"/>
      <c r="AR1" s="28"/>
      <c r="AS1" s="28"/>
    </row>
    <row r="2" spans="1:46" s="9" customFormat="1" ht="132" customHeight="1" x14ac:dyDescent="0.15">
      <c r="A2" s="37"/>
      <c r="B2" s="9" t="s">
        <v>699</v>
      </c>
      <c r="C2" s="9" t="s">
        <v>702</v>
      </c>
      <c r="D2" s="18" t="s">
        <v>700</v>
      </c>
      <c r="E2" s="9" t="s">
        <v>704</v>
      </c>
      <c r="F2" s="9" t="s">
        <v>706</v>
      </c>
      <c r="G2" s="9" t="s">
        <v>707</v>
      </c>
      <c r="H2" s="9" t="s">
        <v>1032</v>
      </c>
      <c r="I2" s="9" t="s">
        <v>569</v>
      </c>
      <c r="J2" s="9" t="s">
        <v>570</v>
      </c>
      <c r="K2" s="9" t="s">
        <v>571</v>
      </c>
      <c r="L2" s="9" t="s">
        <v>572</v>
      </c>
      <c r="M2" s="9" t="s">
        <v>573</v>
      </c>
      <c r="N2" s="9" t="s">
        <v>574</v>
      </c>
      <c r="O2" s="9" t="s">
        <v>575</v>
      </c>
      <c r="P2" s="9" t="s">
        <v>576</v>
      </c>
      <c r="Q2" s="9" t="s">
        <v>577</v>
      </c>
      <c r="R2" s="9" t="s">
        <v>578</v>
      </c>
      <c r="S2" s="9" t="s">
        <v>579</v>
      </c>
      <c r="T2" s="9" t="s">
        <v>580</v>
      </c>
      <c r="U2" s="9" t="s">
        <v>581</v>
      </c>
      <c r="V2" s="9" t="s">
        <v>717</v>
      </c>
      <c r="W2" s="9" t="s">
        <v>582</v>
      </c>
      <c r="X2" s="9" t="s">
        <v>715</v>
      </c>
      <c r="Y2" s="9" t="s">
        <v>714</v>
      </c>
      <c r="Z2" s="9" t="s">
        <v>583</v>
      </c>
      <c r="AA2" s="9" t="s">
        <v>721</v>
      </c>
      <c r="AB2" s="9" t="s">
        <v>584</v>
      </c>
      <c r="AC2" s="9" t="s">
        <v>586</v>
      </c>
      <c r="AD2" s="9" t="s">
        <v>587</v>
      </c>
      <c r="AE2" s="9" t="s">
        <v>589</v>
      </c>
      <c r="AF2" s="9" t="s">
        <v>588</v>
      </c>
      <c r="AG2" s="9" t="s">
        <v>590</v>
      </c>
      <c r="AH2" s="9" t="s">
        <v>591</v>
      </c>
      <c r="AI2" s="9" t="s">
        <v>725</v>
      </c>
      <c r="AJ2" s="9" t="s">
        <v>592</v>
      </c>
      <c r="AK2" s="9" t="s">
        <v>1</v>
      </c>
      <c r="AL2" s="9" t="s">
        <v>593</v>
      </c>
      <c r="AM2" s="9" t="s">
        <v>594</v>
      </c>
      <c r="AN2" s="9" t="s">
        <v>595</v>
      </c>
      <c r="AO2" s="9" t="s">
        <v>596</v>
      </c>
      <c r="AP2" s="9" t="s">
        <v>597</v>
      </c>
      <c r="AQ2" s="9" t="s">
        <v>598</v>
      </c>
      <c r="AR2" s="9" t="s">
        <v>599</v>
      </c>
      <c r="AS2" s="9" t="s">
        <v>600</v>
      </c>
    </row>
    <row r="3" spans="1:46" x14ac:dyDescent="0.2">
      <c r="A3" s="1" t="s">
        <v>1099</v>
      </c>
      <c r="B3" s="1">
        <v>2005</v>
      </c>
      <c r="C3" s="1" t="s">
        <v>1061</v>
      </c>
      <c r="D3" s="19" t="s">
        <v>1066</v>
      </c>
      <c r="E3" s="1" t="s">
        <v>2</v>
      </c>
      <c r="F3" s="1"/>
      <c r="G3" s="1" t="s">
        <v>4</v>
      </c>
      <c r="H3" s="1">
        <v>-1</v>
      </c>
      <c r="I3" s="2" t="s">
        <v>5</v>
      </c>
      <c r="J3" s="1" t="s">
        <v>3</v>
      </c>
      <c r="K3" s="1" t="s">
        <v>4</v>
      </c>
      <c r="L3" s="1" t="s">
        <v>3</v>
      </c>
      <c r="M3" s="1" t="s">
        <v>3</v>
      </c>
      <c r="N3" s="1" t="s">
        <v>3</v>
      </c>
      <c r="O3" s="1" t="s">
        <v>3</v>
      </c>
      <c r="P3" s="1" t="s">
        <v>3</v>
      </c>
      <c r="Q3" s="1" t="s">
        <v>3</v>
      </c>
      <c r="R3" s="1" t="s">
        <v>3</v>
      </c>
      <c r="S3" s="1" t="s">
        <v>3</v>
      </c>
      <c r="T3" s="1" t="s">
        <v>6</v>
      </c>
      <c r="U3" s="1" t="s">
        <v>7</v>
      </c>
      <c r="V3" s="1" t="s">
        <v>3</v>
      </c>
      <c r="W3" s="1" t="s">
        <v>3</v>
      </c>
      <c r="X3" s="1" t="s">
        <v>3</v>
      </c>
      <c r="Y3" s="1" t="s">
        <v>3</v>
      </c>
      <c r="Z3" s="1" t="s">
        <v>3</v>
      </c>
      <c r="AA3" s="1" t="s">
        <v>7</v>
      </c>
      <c r="AB3" s="1" t="s">
        <v>7</v>
      </c>
      <c r="AC3" s="1" t="s">
        <v>8</v>
      </c>
      <c r="AD3" s="1" t="s">
        <v>3</v>
      </c>
      <c r="AE3" s="1" t="s">
        <v>3</v>
      </c>
      <c r="AF3" s="1" t="s">
        <v>3</v>
      </c>
      <c r="AG3" s="1" t="s">
        <v>3</v>
      </c>
      <c r="AH3" s="1" t="s">
        <v>3</v>
      </c>
      <c r="AI3" s="1" t="s">
        <v>3</v>
      </c>
      <c r="AJ3" s="1" t="s">
        <v>3</v>
      </c>
      <c r="AK3" s="1" t="s">
        <v>9</v>
      </c>
      <c r="AL3" s="1" t="s">
        <v>10</v>
      </c>
      <c r="AM3" s="1" t="s">
        <v>3</v>
      </c>
      <c r="AN3" s="1" t="s">
        <v>3</v>
      </c>
      <c r="AO3" s="1" t="s">
        <v>3</v>
      </c>
      <c r="AP3" s="1" t="s">
        <v>3</v>
      </c>
      <c r="AQ3" s="1" t="s">
        <v>3</v>
      </c>
      <c r="AR3" s="1" t="s">
        <v>3</v>
      </c>
      <c r="AS3" s="1" t="s">
        <v>3</v>
      </c>
      <c r="AT3" s="1"/>
    </row>
    <row r="4" spans="1:46" ht="15" customHeight="1" x14ac:dyDescent="0.2">
      <c r="A4" s="1" t="s">
        <v>1100</v>
      </c>
      <c r="B4" s="1">
        <v>2012</v>
      </c>
      <c r="C4" s="1" t="s">
        <v>1065</v>
      </c>
      <c r="D4" s="19" t="s">
        <v>1064</v>
      </c>
      <c r="E4" s="1" t="s">
        <v>2</v>
      </c>
      <c r="F4" s="1"/>
      <c r="G4" s="1" t="s">
        <v>4</v>
      </c>
      <c r="H4" s="1">
        <v>-1</v>
      </c>
      <c r="I4" s="2" t="s">
        <v>11</v>
      </c>
      <c r="J4" s="1" t="s">
        <v>3</v>
      </c>
      <c r="K4" s="1" t="s">
        <v>4</v>
      </c>
      <c r="L4" s="1" t="s">
        <v>3</v>
      </c>
      <c r="M4" s="1" t="s">
        <v>3</v>
      </c>
      <c r="N4" s="1" t="s">
        <v>3</v>
      </c>
      <c r="O4" s="1" t="s">
        <v>3</v>
      </c>
      <c r="P4" s="1" t="s">
        <v>3</v>
      </c>
      <c r="Q4" s="1" t="s">
        <v>3</v>
      </c>
      <c r="R4" s="1" t="s">
        <v>3</v>
      </c>
      <c r="S4" s="1" t="s">
        <v>3</v>
      </c>
      <c r="T4" s="1" t="s">
        <v>6</v>
      </c>
      <c r="U4" s="1" t="s">
        <v>7</v>
      </c>
      <c r="V4" s="1" t="s">
        <v>12</v>
      </c>
      <c r="W4" s="1" t="s">
        <v>3</v>
      </c>
      <c r="X4" s="1" t="s">
        <v>3</v>
      </c>
      <c r="Y4" s="1" t="s">
        <v>3</v>
      </c>
      <c r="Z4" s="1" t="s">
        <v>3</v>
      </c>
      <c r="AA4" s="1" t="s">
        <v>7</v>
      </c>
      <c r="AB4" s="1" t="s">
        <v>7</v>
      </c>
      <c r="AC4" s="1" t="s">
        <v>8</v>
      </c>
      <c r="AD4" s="1" t="s">
        <v>3</v>
      </c>
      <c r="AE4" s="1" t="s">
        <v>3</v>
      </c>
      <c r="AF4" s="1" t="s">
        <v>3</v>
      </c>
      <c r="AG4" s="1" t="s">
        <v>3</v>
      </c>
      <c r="AH4" s="1" t="s">
        <v>3</v>
      </c>
      <c r="AI4" s="1" t="s">
        <v>3</v>
      </c>
      <c r="AJ4" s="1" t="s">
        <v>3</v>
      </c>
      <c r="AK4" s="1" t="s">
        <v>13</v>
      </c>
      <c r="AL4" s="1" t="s">
        <v>10</v>
      </c>
      <c r="AM4" s="1" t="s">
        <v>3</v>
      </c>
      <c r="AN4" s="1" t="s">
        <v>3</v>
      </c>
      <c r="AO4" s="1" t="s">
        <v>3</v>
      </c>
      <c r="AP4" s="1" t="s">
        <v>3</v>
      </c>
      <c r="AQ4" s="1" t="s">
        <v>3</v>
      </c>
      <c r="AR4" s="1" t="s">
        <v>3</v>
      </c>
      <c r="AS4" s="1" t="s">
        <v>3</v>
      </c>
      <c r="AT4" s="1"/>
    </row>
    <row r="5" spans="1:46" x14ac:dyDescent="0.2">
      <c r="A5" s="1" t="s">
        <v>1101</v>
      </c>
      <c r="B5" s="1">
        <v>2011</v>
      </c>
      <c r="C5" s="1" t="s">
        <v>1063</v>
      </c>
      <c r="D5" s="19" t="s">
        <v>1062</v>
      </c>
      <c r="E5" s="1" t="s">
        <v>14</v>
      </c>
      <c r="F5" s="1"/>
      <c r="G5" s="1" t="s">
        <v>4</v>
      </c>
      <c r="H5" s="1">
        <v>-1</v>
      </c>
      <c r="I5" s="2" t="s">
        <v>5</v>
      </c>
      <c r="J5" s="1" t="s">
        <v>3</v>
      </c>
      <c r="K5" s="1" t="s">
        <v>4</v>
      </c>
      <c r="L5" s="1" t="s">
        <v>3</v>
      </c>
      <c r="M5" s="1" t="s">
        <v>3</v>
      </c>
      <c r="N5" s="1" t="s">
        <v>3</v>
      </c>
      <c r="O5" s="1" t="s">
        <v>3</v>
      </c>
      <c r="P5" s="1" t="s">
        <v>3</v>
      </c>
      <c r="Q5" s="1" t="s">
        <v>3</v>
      </c>
      <c r="R5" s="1" t="s">
        <v>3</v>
      </c>
      <c r="S5" s="1" t="s">
        <v>3</v>
      </c>
      <c r="T5" s="1" t="s">
        <v>7</v>
      </c>
      <c r="U5" s="1" t="s">
        <v>7</v>
      </c>
      <c r="V5" s="1" t="s">
        <v>12</v>
      </c>
      <c r="W5" s="1" t="s">
        <v>3</v>
      </c>
      <c r="X5" s="1" t="s">
        <v>3</v>
      </c>
      <c r="Y5" s="1" t="s">
        <v>3</v>
      </c>
      <c r="Z5" s="1" t="s">
        <v>3</v>
      </c>
      <c r="AA5" s="1" t="s">
        <v>7</v>
      </c>
      <c r="AB5" s="1" t="s">
        <v>7</v>
      </c>
      <c r="AC5" s="1" t="s">
        <v>8</v>
      </c>
      <c r="AD5" s="1" t="s">
        <v>3</v>
      </c>
      <c r="AE5" s="1" t="s">
        <v>3</v>
      </c>
      <c r="AF5" s="1" t="s">
        <v>3</v>
      </c>
      <c r="AG5" s="1" t="s">
        <v>3</v>
      </c>
      <c r="AH5" s="1" t="s">
        <v>3</v>
      </c>
      <c r="AI5" s="1" t="s">
        <v>3</v>
      </c>
      <c r="AJ5" s="1" t="s">
        <v>3</v>
      </c>
      <c r="AK5" s="1" t="s">
        <v>9</v>
      </c>
      <c r="AL5" s="1" t="s">
        <v>10</v>
      </c>
      <c r="AM5" s="1" t="s">
        <v>3</v>
      </c>
      <c r="AN5" s="1" t="s">
        <v>3</v>
      </c>
      <c r="AO5" s="1" t="s">
        <v>3</v>
      </c>
      <c r="AP5" s="1" t="s">
        <v>3</v>
      </c>
      <c r="AQ5" s="1" t="s">
        <v>3</v>
      </c>
      <c r="AR5" s="1" t="s">
        <v>3</v>
      </c>
      <c r="AS5" s="1" t="s">
        <v>3</v>
      </c>
      <c r="AT5" s="1"/>
    </row>
    <row r="6" spans="1:46" x14ac:dyDescent="0.2">
      <c r="A6" s="1" t="s">
        <v>1102</v>
      </c>
      <c r="B6" s="1">
        <v>2005</v>
      </c>
      <c r="C6" s="1" t="s">
        <v>1061</v>
      </c>
      <c r="D6" s="19" t="s">
        <v>1060</v>
      </c>
      <c r="E6" s="1" t="s">
        <v>2</v>
      </c>
      <c r="F6" s="1"/>
      <c r="G6" s="1" t="s">
        <v>4</v>
      </c>
      <c r="H6" s="1">
        <v>-1</v>
      </c>
      <c r="I6" s="2" t="s">
        <v>5</v>
      </c>
      <c r="J6" s="1" t="s">
        <v>3</v>
      </c>
      <c r="K6" s="1" t="s">
        <v>4</v>
      </c>
      <c r="L6" s="1" t="s">
        <v>3</v>
      </c>
      <c r="M6" s="1" t="s">
        <v>3</v>
      </c>
      <c r="N6" s="1" t="s">
        <v>3</v>
      </c>
      <c r="O6" s="1" t="s">
        <v>3</v>
      </c>
      <c r="P6" s="1" t="s">
        <v>3</v>
      </c>
      <c r="Q6" s="1" t="s">
        <v>3</v>
      </c>
      <c r="R6" s="1" t="s">
        <v>3</v>
      </c>
      <c r="S6" s="1" t="s">
        <v>3</v>
      </c>
      <c r="T6" s="1" t="s">
        <v>7</v>
      </c>
      <c r="U6" s="1" t="s">
        <v>7</v>
      </c>
      <c r="V6" s="1" t="s">
        <v>3</v>
      </c>
      <c r="W6" s="1" t="s">
        <v>3</v>
      </c>
      <c r="X6" s="1" t="s">
        <v>3</v>
      </c>
      <c r="Y6" s="1" t="s">
        <v>3</v>
      </c>
      <c r="Z6" s="1" t="s">
        <v>3</v>
      </c>
      <c r="AA6" s="1" t="s">
        <v>7</v>
      </c>
      <c r="AB6" s="1" t="s">
        <v>7</v>
      </c>
      <c r="AC6" s="1" t="s">
        <v>8</v>
      </c>
      <c r="AD6" s="1" t="s">
        <v>3</v>
      </c>
      <c r="AE6" s="1" t="s">
        <v>3</v>
      </c>
      <c r="AF6" s="1" t="s">
        <v>3</v>
      </c>
      <c r="AG6" s="1" t="s">
        <v>3</v>
      </c>
      <c r="AH6" s="1" t="s">
        <v>3</v>
      </c>
      <c r="AI6" s="1" t="s">
        <v>3</v>
      </c>
      <c r="AJ6" s="1" t="s">
        <v>3</v>
      </c>
      <c r="AK6" s="1" t="s">
        <v>9</v>
      </c>
      <c r="AL6" s="1" t="s">
        <v>10</v>
      </c>
      <c r="AM6" s="1" t="s">
        <v>3</v>
      </c>
      <c r="AN6" s="1" t="s">
        <v>3</v>
      </c>
      <c r="AO6" s="1" t="s">
        <v>3</v>
      </c>
      <c r="AP6" s="1" t="s">
        <v>3</v>
      </c>
      <c r="AQ6" s="1" t="s">
        <v>3</v>
      </c>
      <c r="AR6" s="1" t="s">
        <v>3</v>
      </c>
      <c r="AS6" s="1" t="s">
        <v>3</v>
      </c>
      <c r="AT6" s="1"/>
    </row>
    <row r="7" spans="1:46" x14ac:dyDescent="0.2">
      <c r="A7" s="1" t="s">
        <v>1103</v>
      </c>
      <c r="B7" s="1">
        <v>2011</v>
      </c>
      <c r="C7" s="1" t="s">
        <v>1059</v>
      </c>
      <c r="D7" s="19" t="s">
        <v>1058</v>
      </c>
      <c r="E7" s="1" t="s">
        <v>2</v>
      </c>
      <c r="F7" s="1"/>
      <c r="G7" s="1" t="s">
        <v>4</v>
      </c>
      <c r="H7" s="1">
        <v>-1</v>
      </c>
      <c r="I7" s="2" t="s">
        <v>5</v>
      </c>
      <c r="J7" s="1" t="s">
        <v>3</v>
      </c>
      <c r="K7" s="1" t="s">
        <v>4</v>
      </c>
      <c r="L7" s="1" t="s">
        <v>3</v>
      </c>
      <c r="M7" s="1" t="s">
        <v>3</v>
      </c>
      <c r="N7" s="1" t="s">
        <v>3</v>
      </c>
      <c r="O7" s="1" t="s">
        <v>3</v>
      </c>
      <c r="P7" s="1" t="s">
        <v>3</v>
      </c>
      <c r="Q7" s="1" t="s">
        <v>3</v>
      </c>
      <c r="R7" s="1" t="s">
        <v>3</v>
      </c>
      <c r="S7" s="1" t="s">
        <v>3</v>
      </c>
      <c r="T7" s="1" t="s">
        <v>7</v>
      </c>
      <c r="U7" s="1" t="s">
        <v>7</v>
      </c>
      <c r="V7" s="1" t="s">
        <v>12</v>
      </c>
      <c r="W7" s="1" t="s">
        <v>3</v>
      </c>
      <c r="X7" s="1" t="s">
        <v>3</v>
      </c>
      <c r="Y7" s="1" t="s">
        <v>3</v>
      </c>
      <c r="Z7" s="1" t="s">
        <v>3</v>
      </c>
      <c r="AA7" s="1" t="s">
        <v>7</v>
      </c>
      <c r="AB7" s="1" t="s">
        <v>7</v>
      </c>
      <c r="AC7" s="1" t="s">
        <v>8</v>
      </c>
      <c r="AD7" s="1" t="s">
        <v>3</v>
      </c>
      <c r="AE7" s="1" t="s">
        <v>3</v>
      </c>
      <c r="AF7" s="1" t="s">
        <v>3</v>
      </c>
      <c r="AG7" s="1" t="s">
        <v>3</v>
      </c>
      <c r="AH7" s="1" t="s">
        <v>3</v>
      </c>
      <c r="AI7" s="1" t="s">
        <v>3</v>
      </c>
      <c r="AJ7" s="1" t="s">
        <v>3</v>
      </c>
      <c r="AK7" s="1" t="s">
        <v>15</v>
      </c>
      <c r="AL7" s="1" t="s">
        <v>10</v>
      </c>
      <c r="AM7" s="1" t="s">
        <v>3</v>
      </c>
      <c r="AN7" s="1" t="s">
        <v>3</v>
      </c>
      <c r="AO7" s="1" t="s">
        <v>3</v>
      </c>
      <c r="AP7" s="1" t="s">
        <v>3</v>
      </c>
      <c r="AQ7" s="1" t="s">
        <v>3</v>
      </c>
      <c r="AR7" s="1" t="s">
        <v>3</v>
      </c>
      <c r="AS7" s="1" t="s">
        <v>3</v>
      </c>
      <c r="AT7" s="1"/>
    </row>
    <row r="8" spans="1:46" x14ac:dyDescent="0.2">
      <c r="A8" s="1" t="s">
        <v>1104</v>
      </c>
      <c r="B8" s="1">
        <v>2009</v>
      </c>
      <c r="C8" s="1" t="s">
        <v>1057</v>
      </c>
      <c r="D8" s="19" t="s">
        <v>1056</v>
      </c>
      <c r="E8" s="1" t="s">
        <v>2</v>
      </c>
      <c r="F8" s="1"/>
      <c r="G8" s="1" t="s">
        <v>4</v>
      </c>
      <c r="H8" s="1">
        <v>-1</v>
      </c>
      <c r="I8" s="2" t="s">
        <v>16</v>
      </c>
      <c r="J8" s="1" t="s">
        <v>3</v>
      </c>
      <c r="K8" s="1" t="s">
        <v>4</v>
      </c>
      <c r="L8" s="1" t="s">
        <v>3</v>
      </c>
      <c r="M8" s="1" t="s">
        <v>3</v>
      </c>
      <c r="N8" s="1" t="s">
        <v>3</v>
      </c>
      <c r="O8" s="1" t="s">
        <v>3</v>
      </c>
      <c r="P8" s="1" t="s">
        <v>3</v>
      </c>
      <c r="Q8" s="1" t="s">
        <v>3</v>
      </c>
      <c r="R8" s="1" t="s">
        <v>3</v>
      </c>
      <c r="S8" s="1" t="s">
        <v>3</v>
      </c>
      <c r="T8" s="1" t="s">
        <v>7</v>
      </c>
      <c r="U8" s="1" t="s">
        <v>7</v>
      </c>
      <c r="V8" s="1" t="s">
        <v>4</v>
      </c>
      <c r="W8" s="1" t="s">
        <v>3</v>
      </c>
      <c r="X8" s="1" t="s">
        <v>3</v>
      </c>
      <c r="Y8" s="1" t="s">
        <v>3</v>
      </c>
      <c r="Z8" s="1" t="s">
        <v>3</v>
      </c>
      <c r="AA8" s="1" t="s">
        <v>7</v>
      </c>
      <c r="AB8" s="1" t="s">
        <v>7</v>
      </c>
      <c r="AC8" s="1" t="s">
        <v>8</v>
      </c>
      <c r="AD8" s="1" t="s">
        <v>3</v>
      </c>
      <c r="AE8" s="1" t="s">
        <v>3</v>
      </c>
      <c r="AF8" s="1" t="s">
        <v>3</v>
      </c>
      <c r="AG8" s="1" t="s">
        <v>3</v>
      </c>
      <c r="AH8" s="1" t="s">
        <v>3</v>
      </c>
      <c r="AI8" s="1" t="s">
        <v>3</v>
      </c>
      <c r="AJ8" s="1" t="s">
        <v>3</v>
      </c>
      <c r="AK8" s="1" t="s">
        <v>17</v>
      </c>
      <c r="AL8" s="1" t="s">
        <v>10</v>
      </c>
      <c r="AM8" s="1" t="s">
        <v>3</v>
      </c>
      <c r="AN8" s="1" t="s">
        <v>3</v>
      </c>
      <c r="AO8" s="1" t="s">
        <v>3</v>
      </c>
      <c r="AP8" s="1" t="s">
        <v>3</v>
      </c>
      <c r="AQ8" s="1" t="s">
        <v>3</v>
      </c>
      <c r="AR8" s="1" t="s">
        <v>3</v>
      </c>
      <c r="AS8" s="1" t="s">
        <v>3</v>
      </c>
      <c r="AT8" s="1"/>
    </row>
    <row r="9" spans="1:46" ht="17.25" customHeight="1" x14ac:dyDescent="0.2">
      <c r="A9" s="1" t="s">
        <v>1105</v>
      </c>
      <c r="B9" s="1">
        <v>2009</v>
      </c>
      <c r="C9" s="1" t="s">
        <v>1055</v>
      </c>
      <c r="D9" s="19" t="s">
        <v>1054</v>
      </c>
      <c r="E9" s="1" t="s">
        <v>2</v>
      </c>
      <c r="F9" s="1"/>
      <c r="G9" s="1" t="s">
        <v>4</v>
      </c>
      <c r="H9" s="1">
        <v>-1</v>
      </c>
      <c r="I9" s="2" t="s">
        <v>5</v>
      </c>
      <c r="J9" s="1" t="s">
        <v>3</v>
      </c>
      <c r="K9" s="1" t="s">
        <v>4</v>
      </c>
      <c r="L9" s="1" t="s">
        <v>3</v>
      </c>
      <c r="M9" s="1" t="s">
        <v>3</v>
      </c>
      <c r="N9" s="1" t="s">
        <v>3</v>
      </c>
      <c r="O9" s="1" t="s">
        <v>3</v>
      </c>
      <c r="P9" s="1" t="s">
        <v>3</v>
      </c>
      <c r="Q9" s="1" t="s">
        <v>3</v>
      </c>
      <c r="R9" s="1" t="s">
        <v>3</v>
      </c>
      <c r="S9" s="1" t="s">
        <v>3</v>
      </c>
      <c r="T9" s="1" t="s">
        <v>7</v>
      </c>
      <c r="U9" s="1" t="s">
        <v>7</v>
      </c>
      <c r="V9" s="1" t="s">
        <v>12</v>
      </c>
      <c r="W9" s="1" t="s">
        <v>3</v>
      </c>
      <c r="X9" s="1" t="s">
        <v>3</v>
      </c>
      <c r="Y9" s="1" t="s">
        <v>3</v>
      </c>
      <c r="Z9" s="1" t="s">
        <v>3</v>
      </c>
      <c r="AA9" s="1" t="s">
        <v>7</v>
      </c>
      <c r="AB9" s="1" t="s">
        <v>7</v>
      </c>
      <c r="AC9" s="1" t="s">
        <v>8</v>
      </c>
      <c r="AD9" s="1" t="s">
        <v>3</v>
      </c>
      <c r="AE9" s="1" t="s">
        <v>3</v>
      </c>
      <c r="AF9" s="1" t="s">
        <v>3</v>
      </c>
      <c r="AG9" s="1" t="s">
        <v>3</v>
      </c>
      <c r="AH9" s="1" t="s">
        <v>3</v>
      </c>
      <c r="AI9" s="1" t="s">
        <v>3</v>
      </c>
      <c r="AJ9" s="1" t="s">
        <v>3</v>
      </c>
      <c r="AK9" s="1" t="s">
        <v>15</v>
      </c>
      <c r="AL9" s="1" t="s">
        <v>10</v>
      </c>
      <c r="AM9" s="1" t="s">
        <v>3</v>
      </c>
      <c r="AN9" s="1" t="s">
        <v>3</v>
      </c>
      <c r="AO9" s="1" t="s">
        <v>3</v>
      </c>
      <c r="AP9" s="1" t="s">
        <v>3</v>
      </c>
      <c r="AQ9" s="1" t="s">
        <v>3</v>
      </c>
      <c r="AR9" s="1" t="s">
        <v>3</v>
      </c>
      <c r="AS9" s="1" t="s">
        <v>3</v>
      </c>
      <c r="AT9" s="1"/>
    </row>
    <row r="10" spans="1:46" ht="15.75" customHeight="1" x14ac:dyDescent="0.2">
      <c r="A10" s="1" t="s">
        <v>1106</v>
      </c>
      <c r="B10" s="1">
        <v>2010</v>
      </c>
      <c r="C10" s="1" t="s">
        <v>1053</v>
      </c>
      <c r="D10" s="19" t="s">
        <v>1052</v>
      </c>
      <c r="E10" s="1" t="s">
        <v>2</v>
      </c>
      <c r="F10" s="1"/>
      <c r="G10" s="1" t="s">
        <v>4</v>
      </c>
      <c r="H10" s="1">
        <v>-1</v>
      </c>
      <c r="I10" s="2" t="s">
        <v>5</v>
      </c>
      <c r="J10" s="1" t="s">
        <v>3</v>
      </c>
      <c r="K10" s="1" t="s">
        <v>4</v>
      </c>
      <c r="L10" s="1" t="s">
        <v>3</v>
      </c>
      <c r="M10" s="1" t="s">
        <v>3</v>
      </c>
      <c r="N10" s="1" t="s">
        <v>3</v>
      </c>
      <c r="O10" s="1" t="s">
        <v>3</v>
      </c>
      <c r="P10" s="1" t="s">
        <v>3</v>
      </c>
      <c r="Q10" s="1" t="s">
        <v>3</v>
      </c>
      <c r="R10" s="1" t="s">
        <v>3</v>
      </c>
      <c r="S10" s="1" t="s">
        <v>3</v>
      </c>
      <c r="T10" s="1" t="s">
        <v>7</v>
      </c>
      <c r="U10" s="1" t="s">
        <v>7</v>
      </c>
      <c r="V10" s="1" t="s">
        <v>4</v>
      </c>
      <c r="W10" s="1" t="s">
        <v>3</v>
      </c>
      <c r="X10" s="1" t="s">
        <v>3</v>
      </c>
      <c r="Y10" s="1" t="s">
        <v>3</v>
      </c>
      <c r="Z10" s="1" t="s">
        <v>3</v>
      </c>
      <c r="AA10" s="1" t="s">
        <v>7</v>
      </c>
      <c r="AB10" s="1" t="s">
        <v>7</v>
      </c>
      <c r="AC10" s="1" t="s">
        <v>8</v>
      </c>
      <c r="AD10" s="1" t="s">
        <v>3</v>
      </c>
      <c r="AE10" s="1" t="s">
        <v>3</v>
      </c>
      <c r="AF10" s="1" t="s">
        <v>3</v>
      </c>
      <c r="AG10" s="1" t="s">
        <v>3</v>
      </c>
      <c r="AH10" s="1" t="s">
        <v>3</v>
      </c>
      <c r="AI10" s="1" t="s">
        <v>3</v>
      </c>
      <c r="AJ10" s="1" t="s">
        <v>3</v>
      </c>
      <c r="AK10" s="1" t="s">
        <v>18</v>
      </c>
      <c r="AL10" s="1" t="s">
        <v>10</v>
      </c>
      <c r="AM10" s="1" t="s">
        <v>3</v>
      </c>
      <c r="AN10" s="1" t="s">
        <v>3</v>
      </c>
      <c r="AO10" s="1" t="s">
        <v>3</v>
      </c>
      <c r="AP10" s="1" t="s">
        <v>3</v>
      </c>
      <c r="AQ10" s="1" t="s">
        <v>3</v>
      </c>
      <c r="AR10" s="1" t="s">
        <v>3</v>
      </c>
      <c r="AS10" s="1" t="s">
        <v>3</v>
      </c>
      <c r="AT10" s="1"/>
    </row>
    <row r="11" spans="1:46" x14ac:dyDescent="0.2">
      <c r="A11" s="1" t="s">
        <v>1107</v>
      </c>
      <c r="B11" s="1">
        <v>2009</v>
      </c>
      <c r="C11" s="1" t="s">
        <v>1050</v>
      </c>
      <c r="D11" s="19" t="s">
        <v>1051</v>
      </c>
      <c r="E11" s="1" t="s">
        <v>2</v>
      </c>
      <c r="F11" s="1"/>
      <c r="G11" s="1" t="s">
        <v>4</v>
      </c>
      <c r="H11" s="1">
        <v>-1</v>
      </c>
      <c r="I11" s="2" t="s">
        <v>5</v>
      </c>
      <c r="J11" s="1" t="s">
        <v>3</v>
      </c>
      <c r="K11" s="1" t="s">
        <v>4</v>
      </c>
      <c r="L11" s="1" t="s">
        <v>3</v>
      </c>
      <c r="M11" s="1" t="s">
        <v>3</v>
      </c>
      <c r="N11" s="1" t="s">
        <v>3</v>
      </c>
      <c r="O11" s="1" t="s">
        <v>3</v>
      </c>
      <c r="P11" s="1" t="s">
        <v>3</v>
      </c>
      <c r="Q11" s="1" t="s">
        <v>3</v>
      </c>
      <c r="R11" s="1" t="s">
        <v>3</v>
      </c>
      <c r="S11" s="1" t="s">
        <v>3</v>
      </c>
      <c r="T11" s="1" t="s">
        <v>7</v>
      </c>
      <c r="U11" s="1" t="s">
        <v>7</v>
      </c>
      <c r="V11" s="1" t="s">
        <v>4</v>
      </c>
      <c r="W11" s="1" t="s">
        <v>3</v>
      </c>
      <c r="X11" s="1" t="s">
        <v>3</v>
      </c>
      <c r="Y11" s="1" t="s">
        <v>3</v>
      </c>
      <c r="Z11" s="1" t="s">
        <v>3</v>
      </c>
      <c r="AA11" s="1" t="s">
        <v>7</v>
      </c>
      <c r="AB11" s="1" t="s">
        <v>7</v>
      </c>
      <c r="AC11" s="1" t="s">
        <v>8</v>
      </c>
      <c r="AD11" s="1" t="s">
        <v>3</v>
      </c>
      <c r="AE11" s="1" t="s">
        <v>3</v>
      </c>
      <c r="AF11" s="1" t="s">
        <v>3</v>
      </c>
      <c r="AG11" s="1" t="s">
        <v>3</v>
      </c>
      <c r="AH11" s="1" t="s">
        <v>3</v>
      </c>
      <c r="AI11" s="1" t="s">
        <v>3</v>
      </c>
      <c r="AJ11" s="1" t="s">
        <v>3</v>
      </c>
      <c r="AK11" s="1" t="s">
        <v>19</v>
      </c>
      <c r="AL11" s="1" t="s">
        <v>10</v>
      </c>
      <c r="AM11" s="1" t="s">
        <v>3</v>
      </c>
      <c r="AN11" s="1" t="s">
        <v>3</v>
      </c>
      <c r="AO11" s="1" t="s">
        <v>3</v>
      </c>
      <c r="AP11" s="1" t="s">
        <v>3</v>
      </c>
      <c r="AQ11" s="1" t="s">
        <v>3</v>
      </c>
      <c r="AR11" s="1" t="s">
        <v>3</v>
      </c>
      <c r="AS11" s="1" t="s">
        <v>3</v>
      </c>
      <c r="AT11" s="1"/>
    </row>
    <row r="12" spans="1:46" x14ac:dyDescent="0.2">
      <c r="A12" s="1" t="s">
        <v>1108</v>
      </c>
      <c r="B12" s="1">
        <v>2008</v>
      </c>
      <c r="C12" s="1" t="s">
        <v>1049</v>
      </c>
      <c r="D12" s="10" t="s">
        <v>1048</v>
      </c>
      <c r="E12" s="1" t="s">
        <v>2</v>
      </c>
      <c r="F12" s="1"/>
      <c r="G12" s="1" t="s">
        <v>4</v>
      </c>
      <c r="H12" s="1">
        <v>-1</v>
      </c>
      <c r="I12" s="2" t="s">
        <v>16</v>
      </c>
      <c r="J12" s="1" t="s">
        <v>3</v>
      </c>
      <c r="K12" s="1" t="s">
        <v>4</v>
      </c>
      <c r="L12" s="1" t="s">
        <v>3</v>
      </c>
      <c r="M12" s="1" t="s">
        <v>3</v>
      </c>
      <c r="N12" s="1" t="s">
        <v>3</v>
      </c>
      <c r="O12" s="1" t="s">
        <v>3</v>
      </c>
      <c r="P12" s="1" t="s">
        <v>3</v>
      </c>
      <c r="Q12" s="1" t="s">
        <v>3</v>
      </c>
      <c r="R12" s="1" t="s">
        <v>3</v>
      </c>
      <c r="S12" s="1" t="s">
        <v>3</v>
      </c>
      <c r="T12" s="1" t="s">
        <v>7</v>
      </c>
      <c r="U12" s="1" t="s">
        <v>7</v>
      </c>
      <c r="V12" s="1" t="s">
        <v>4</v>
      </c>
      <c r="W12" s="1" t="s">
        <v>3</v>
      </c>
      <c r="X12" s="1" t="s">
        <v>3</v>
      </c>
      <c r="Y12" s="1" t="s">
        <v>3</v>
      </c>
      <c r="Z12" s="1" t="s">
        <v>3</v>
      </c>
      <c r="AA12" s="1" t="s">
        <v>7</v>
      </c>
      <c r="AB12" s="1" t="s">
        <v>7</v>
      </c>
      <c r="AC12" s="1" t="s">
        <v>8</v>
      </c>
      <c r="AD12" s="1" t="s">
        <v>3</v>
      </c>
      <c r="AE12" s="1" t="s">
        <v>3</v>
      </c>
      <c r="AF12" s="1" t="s">
        <v>3</v>
      </c>
      <c r="AG12" s="1" t="s">
        <v>3</v>
      </c>
      <c r="AH12" s="1" t="s">
        <v>3</v>
      </c>
      <c r="AI12" s="1" t="s">
        <v>3</v>
      </c>
      <c r="AJ12" s="1" t="s">
        <v>3</v>
      </c>
      <c r="AK12" s="1" t="s">
        <v>18</v>
      </c>
      <c r="AL12" s="1" t="s">
        <v>10</v>
      </c>
      <c r="AM12" s="1" t="s">
        <v>3</v>
      </c>
      <c r="AN12" s="1" t="s">
        <v>3</v>
      </c>
      <c r="AO12" s="1" t="s">
        <v>3</v>
      </c>
      <c r="AP12" s="1" t="s">
        <v>3</v>
      </c>
      <c r="AQ12" s="1" t="s">
        <v>3</v>
      </c>
      <c r="AR12" s="1" t="s">
        <v>3</v>
      </c>
      <c r="AS12" s="1" t="s">
        <v>3</v>
      </c>
      <c r="AT12" s="1"/>
    </row>
    <row r="13" spans="1:46" x14ac:dyDescent="0.2">
      <c r="A13" s="1" t="s">
        <v>1109</v>
      </c>
      <c r="B13" s="1">
        <v>2008</v>
      </c>
      <c r="C13" s="1" t="s">
        <v>1068</v>
      </c>
      <c r="D13" s="20" t="s">
        <v>1067</v>
      </c>
      <c r="E13" s="1" t="s">
        <v>2</v>
      </c>
      <c r="F13" s="1"/>
      <c r="G13" s="1" t="s">
        <v>4</v>
      </c>
      <c r="H13" s="1">
        <v>-1</v>
      </c>
      <c r="I13" s="2" t="s">
        <v>5</v>
      </c>
      <c r="J13" s="1" t="s">
        <v>3</v>
      </c>
      <c r="K13" s="1" t="s">
        <v>4</v>
      </c>
      <c r="L13" s="1" t="s">
        <v>3</v>
      </c>
      <c r="M13" s="1" t="s">
        <v>3</v>
      </c>
      <c r="N13" s="1" t="s">
        <v>3</v>
      </c>
      <c r="O13" s="1" t="s">
        <v>3</v>
      </c>
      <c r="P13" s="1" t="s">
        <v>3</v>
      </c>
      <c r="Q13" s="1" t="s">
        <v>3</v>
      </c>
      <c r="R13" s="1" t="s">
        <v>3</v>
      </c>
      <c r="S13" s="1" t="s">
        <v>3</v>
      </c>
      <c r="T13" s="1" t="s">
        <v>7</v>
      </c>
      <c r="U13" s="1" t="s">
        <v>7</v>
      </c>
      <c r="V13" s="1" t="s">
        <v>4</v>
      </c>
      <c r="W13" s="1" t="s">
        <v>3</v>
      </c>
      <c r="X13" s="1" t="s">
        <v>3</v>
      </c>
      <c r="Y13" s="1" t="s">
        <v>3</v>
      </c>
      <c r="Z13" s="1" t="s">
        <v>3</v>
      </c>
      <c r="AA13" s="1" t="s">
        <v>7</v>
      </c>
      <c r="AB13" s="1" t="s">
        <v>7</v>
      </c>
      <c r="AC13" s="1" t="s">
        <v>8</v>
      </c>
      <c r="AD13" s="1" t="s">
        <v>3</v>
      </c>
      <c r="AE13" s="1" t="s">
        <v>3</v>
      </c>
      <c r="AF13" s="1" t="s">
        <v>3</v>
      </c>
      <c r="AG13" s="1" t="s">
        <v>3</v>
      </c>
      <c r="AH13" s="1" t="s">
        <v>3</v>
      </c>
      <c r="AI13" s="1" t="s">
        <v>3</v>
      </c>
      <c r="AJ13" s="1" t="s">
        <v>3</v>
      </c>
      <c r="AK13" s="1" t="s">
        <v>18</v>
      </c>
      <c r="AL13" s="1" t="s">
        <v>10</v>
      </c>
      <c r="AM13" s="1" t="s">
        <v>3</v>
      </c>
      <c r="AN13" s="1" t="s">
        <v>3</v>
      </c>
      <c r="AO13" s="1" t="s">
        <v>3</v>
      </c>
      <c r="AP13" s="1" t="s">
        <v>3</v>
      </c>
      <c r="AQ13" s="1" t="s">
        <v>3</v>
      </c>
      <c r="AR13" s="1" t="s">
        <v>3</v>
      </c>
      <c r="AS13" s="1" t="s">
        <v>3</v>
      </c>
      <c r="AT13" s="1"/>
    </row>
    <row r="14" spans="1:46" ht="15" customHeight="1" x14ac:dyDescent="0.2">
      <c r="A14" s="1" t="s">
        <v>1110</v>
      </c>
      <c r="B14" s="1">
        <v>2006</v>
      </c>
      <c r="C14" s="1" t="s">
        <v>1047</v>
      </c>
      <c r="D14" s="19" t="s">
        <v>1046</v>
      </c>
      <c r="E14" s="1" t="s">
        <v>2</v>
      </c>
      <c r="F14" s="1"/>
      <c r="G14" s="1" t="s">
        <v>4</v>
      </c>
      <c r="H14" s="1">
        <v>-1</v>
      </c>
      <c r="I14" s="2" t="s">
        <v>5</v>
      </c>
      <c r="J14" s="1" t="s">
        <v>3</v>
      </c>
      <c r="K14" s="1" t="s">
        <v>4</v>
      </c>
      <c r="L14" s="1" t="s">
        <v>3</v>
      </c>
      <c r="M14" s="1" t="s">
        <v>3</v>
      </c>
      <c r="N14" s="1" t="s">
        <v>3</v>
      </c>
      <c r="O14" s="1" t="s">
        <v>3</v>
      </c>
      <c r="P14" s="1" t="s">
        <v>3</v>
      </c>
      <c r="Q14" s="1" t="s">
        <v>3</v>
      </c>
      <c r="R14" s="1" t="s">
        <v>3</v>
      </c>
      <c r="S14" s="1" t="s">
        <v>3</v>
      </c>
      <c r="T14" s="1" t="s">
        <v>7</v>
      </c>
      <c r="U14" s="1" t="s">
        <v>7</v>
      </c>
      <c r="V14" s="1" t="s">
        <v>4</v>
      </c>
      <c r="W14" s="1" t="s">
        <v>3</v>
      </c>
      <c r="X14" s="1" t="s">
        <v>3</v>
      </c>
      <c r="Y14" s="1" t="s">
        <v>3</v>
      </c>
      <c r="Z14" s="1" t="s">
        <v>3</v>
      </c>
      <c r="AA14" s="1" t="s">
        <v>7</v>
      </c>
      <c r="AB14" s="1" t="s">
        <v>7</v>
      </c>
      <c r="AC14" s="1" t="s">
        <v>8</v>
      </c>
      <c r="AD14" s="1" t="s">
        <v>3</v>
      </c>
      <c r="AE14" s="1" t="s">
        <v>3</v>
      </c>
      <c r="AF14" s="1" t="s">
        <v>3</v>
      </c>
      <c r="AG14" s="1" t="s">
        <v>3</v>
      </c>
      <c r="AH14" s="1" t="s">
        <v>3</v>
      </c>
      <c r="AI14" s="1" t="s">
        <v>3</v>
      </c>
      <c r="AJ14" s="1" t="s">
        <v>3</v>
      </c>
      <c r="AK14" s="1" t="s">
        <v>20</v>
      </c>
      <c r="AL14" s="1" t="s">
        <v>10</v>
      </c>
      <c r="AM14" s="1" t="s">
        <v>3</v>
      </c>
      <c r="AN14" s="1" t="s">
        <v>8</v>
      </c>
      <c r="AO14" s="1" t="s">
        <v>3</v>
      </c>
      <c r="AP14" s="1" t="s">
        <v>3</v>
      </c>
      <c r="AQ14" s="1" t="s">
        <v>3</v>
      </c>
      <c r="AR14" s="1" t="s">
        <v>3</v>
      </c>
      <c r="AS14" s="1" t="s">
        <v>3</v>
      </c>
      <c r="AT14" s="1"/>
    </row>
    <row r="15" spans="1:46" x14ac:dyDescent="0.2">
      <c r="A15" s="1" t="s">
        <v>1111</v>
      </c>
      <c r="B15" s="1">
        <v>2000</v>
      </c>
      <c r="C15" s="1" t="s">
        <v>1045</v>
      </c>
      <c r="D15" s="10" t="s">
        <v>1044</v>
      </c>
      <c r="E15" s="1" t="s">
        <v>14</v>
      </c>
      <c r="F15" s="1"/>
      <c r="G15" s="1" t="s">
        <v>4</v>
      </c>
      <c r="H15" s="1">
        <v>-1</v>
      </c>
      <c r="I15" s="2" t="s">
        <v>16</v>
      </c>
      <c r="J15" s="1" t="s">
        <v>3</v>
      </c>
      <c r="K15" s="1" t="s">
        <v>4</v>
      </c>
      <c r="L15" s="1" t="s">
        <v>3</v>
      </c>
      <c r="M15" s="1" t="s">
        <v>21</v>
      </c>
      <c r="N15" s="1" t="s">
        <v>22</v>
      </c>
      <c r="O15" s="1" t="s">
        <v>23</v>
      </c>
      <c r="P15" s="1" t="s">
        <v>23</v>
      </c>
      <c r="Q15" s="1" t="s">
        <v>3</v>
      </c>
      <c r="R15" s="1" t="s">
        <v>3</v>
      </c>
      <c r="S15" s="1" t="s">
        <v>3</v>
      </c>
      <c r="T15" s="1" t="s">
        <v>7</v>
      </c>
      <c r="U15" s="1" t="s">
        <v>22</v>
      </c>
      <c r="V15" s="1" t="s">
        <v>24</v>
      </c>
      <c r="W15" s="1" t="s">
        <v>3</v>
      </c>
      <c r="X15" s="1" t="s">
        <v>3</v>
      </c>
      <c r="Y15" s="1" t="s">
        <v>3</v>
      </c>
      <c r="Z15" s="1" t="s">
        <v>3</v>
      </c>
      <c r="AA15" s="1" t="s">
        <v>7</v>
      </c>
      <c r="AB15" s="1" t="s">
        <v>7</v>
      </c>
      <c r="AC15" s="1" t="s">
        <v>8</v>
      </c>
      <c r="AD15" s="1" t="s">
        <v>3</v>
      </c>
      <c r="AE15" s="1" t="s">
        <v>3</v>
      </c>
      <c r="AF15" s="1" t="s">
        <v>3</v>
      </c>
      <c r="AG15" s="1" t="s">
        <v>3</v>
      </c>
      <c r="AH15" s="1" t="s">
        <v>3</v>
      </c>
      <c r="AI15" s="1" t="s">
        <v>3</v>
      </c>
      <c r="AJ15" s="1" t="s">
        <v>3</v>
      </c>
      <c r="AK15" s="1" t="s">
        <v>25</v>
      </c>
      <c r="AM15" s="1" t="s">
        <v>3</v>
      </c>
      <c r="AN15" s="1" t="s">
        <v>3</v>
      </c>
      <c r="AO15" s="1" t="s">
        <v>3</v>
      </c>
      <c r="AP15" s="1" t="s">
        <v>3</v>
      </c>
      <c r="AQ15" s="1" t="s">
        <v>3</v>
      </c>
      <c r="AR15" s="1" t="s">
        <v>3</v>
      </c>
      <c r="AS15" s="1" t="s">
        <v>3</v>
      </c>
      <c r="AT15" s="1"/>
    </row>
    <row r="16" spans="1:46" x14ac:dyDescent="0.2">
      <c r="A16" s="1" t="s">
        <v>1112</v>
      </c>
      <c r="B16" s="1">
        <v>2007</v>
      </c>
      <c r="C16" s="1" t="s">
        <v>1043</v>
      </c>
      <c r="D16" s="19" t="s">
        <v>1072</v>
      </c>
      <c r="E16" s="1" t="s">
        <v>26</v>
      </c>
      <c r="F16" s="1"/>
      <c r="G16" s="1" t="s">
        <v>4</v>
      </c>
      <c r="H16" s="1">
        <v>0</v>
      </c>
      <c r="I16" s="2" t="s">
        <v>16</v>
      </c>
      <c r="J16" s="1" t="s">
        <v>3</v>
      </c>
      <c r="K16" s="1" t="s">
        <v>4</v>
      </c>
      <c r="L16" s="1" t="s">
        <v>3</v>
      </c>
      <c r="M16" s="1" t="s">
        <v>3</v>
      </c>
      <c r="N16" s="1" t="s">
        <v>3</v>
      </c>
      <c r="O16" s="1" t="s">
        <v>3</v>
      </c>
      <c r="P16" s="1" t="s">
        <v>3</v>
      </c>
      <c r="Q16" s="1" t="s">
        <v>3</v>
      </c>
      <c r="R16" s="1" t="s">
        <v>3</v>
      </c>
      <c r="S16" s="1" t="s">
        <v>3</v>
      </c>
      <c r="T16" s="1" t="s">
        <v>3</v>
      </c>
      <c r="U16" s="1" t="s">
        <v>3</v>
      </c>
      <c r="V16" s="1" t="s">
        <v>24</v>
      </c>
      <c r="W16" s="1" t="s">
        <v>3</v>
      </c>
      <c r="X16" s="1" t="s">
        <v>3</v>
      </c>
      <c r="Y16" s="1" t="s">
        <v>3</v>
      </c>
      <c r="Z16" s="1" t="s">
        <v>3</v>
      </c>
      <c r="AA16" s="1" t="s">
        <v>7</v>
      </c>
      <c r="AB16" s="1" t="s">
        <v>7</v>
      </c>
      <c r="AC16" s="1" t="s">
        <v>8</v>
      </c>
      <c r="AD16" s="1" t="s">
        <v>3</v>
      </c>
      <c r="AE16" s="1" t="s">
        <v>3</v>
      </c>
      <c r="AF16" s="1" t="s">
        <v>3</v>
      </c>
      <c r="AG16" s="1" t="s">
        <v>3</v>
      </c>
      <c r="AH16" s="1" t="s">
        <v>3</v>
      </c>
      <c r="AI16" s="1" t="s">
        <v>3</v>
      </c>
      <c r="AJ16" s="1" t="s">
        <v>3</v>
      </c>
      <c r="AK16" s="1" t="s">
        <v>18</v>
      </c>
      <c r="AL16" s="1" t="s">
        <v>10</v>
      </c>
      <c r="AM16" s="1" t="s">
        <v>3</v>
      </c>
      <c r="AN16" s="1" t="s">
        <v>3</v>
      </c>
      <c r="AO16" s="1" t="s">
        <v>3</v>
      </c>
      <c r="AP16" s="1" t="s">
        <v>3</v>
      </c>
      <c r="AQ16" s="1" t="s">
        <v>3</v>
      </c>
      <c r="AR16" s="1" t="s">
        <v>3</v>
      </c>
      <c r="AS16" s="1" t="s">
        <v>3</v>
      </c>
    </row>
    <row r="17" spans="1:45" ht="15.75" customHeight="1" x14ac:dyDescent="0.2">
      <c r="A17" s="1" t="s">
        <v>1113</v>
      </c>
      <c r="B17" s="1">
        <v>2010</v>
      </c>
      <c r="C17" s="1" t="s">
        <v>1031</v>
      </c>
      <c r="D17" s="10" t="s">
        <v>601</v>
      </c>
      <c r="E17" s="1" t="s">
        <v>14</v>
      </c>
      <c r="F17" s="1"/>
      <c r="G17" s="1" t="s">
        <v>4</v>
      </c>
      <c r="H17" s="1">
        <v>-1</v>
      </c>
      <c r="I17" s="2" t="s">
        <v>16</v>
      </c>
      <c r="J17" s="1" t="s">
        <v>3</v>
      </c>
      <c r="K17" s="1" t="s">
        <v>4</v>
      </c>
      <c r="L17" s="1" t="s">
        <v>3</v>
      </c>
      <c r="M17" s="1" t="s">
        <v>3</v>
      </c>
      <c r="N17" s="1" t="s">
        <v>3</v>
      </c>
      <c r="O17" s="1" t="s">
        <v>3</v>
      </c>
      <c r="P17" s="1" t="s">
        <v>3</v>
      </c>
      <c r="Q17" s="1" t="s">
        <v>3</v>
      </c>
      <c r="R17" s="1" t="s">
        <v>3</v>
      </c>
      <c r="S17" s="1" t="s">
        <v>3</v>
      </c>
      <c r="T17" s="1" t="s">
        <v>3</v>
      </c>
      <c r="U17" s="1" t="s">
        <v>3</v>
      </c>
      <c r="V17" s="1" t="s">
        <v>4</v>
      </c>
      <c r="W17" s="1" t="s">
        <v>3</v>
      </c>
      <c r="X17" s="1" t="s">
        <v>3</v>
      </c>
      <c r="Y17" s="1" t="s">
        <v>3</v>
      </c>
      <c r="Z17" s="1" t="s">
        <v>3</v>
      </c>
      <c r="AA17" s="1" t="s">
        <v>7</v>
      </c>
      <c r="AB17" s="1" t="s">
        <v>7</v>
      </c>
      <c r="AC17" s="1" t="s">
        <v>585</v>
      </c>
      <c r="AD17" s="1" t="s">
        <v>3</v>
      </c>
      <c r="AE17" s="1" t="s">
        <v>3</v>
      </c>
      <c r="AF17" s="1" t="s">
        <v>3</v>
      </c>
      <c r="AG17" s="1" t="s">
        <v>3</v>
      </c>
      <c r="AH17" s="1" t="s">
        <v>3</v>
      </c>
      <c r="AI17" s="1" t="s">
        <v>3</v>
      </c>
      <c r="AJ17" s="1" t="s">
        <v>3</v>
      </c>
      <c r="AK17" s="1" t="s">
        <v>28</v>
      </c>
      <c r="AL17" s="1" t="s">
        <v>10</v>
      </c>
      <c r="AM17" s="1" t="s">
        <v>3</v>
      </c>
      <c r="AN17" s="1" t="s">
        <v>27</v>
      </c>
      <c r="AO17" s="1" t="s">
        <v>3</v>
      </c>
      <c r="AP17" s="1" t="s">
        <v>3</v>
      </c>
      <c r="AQ17" s="1" t="s">
        <v>3</v>
      </c>
      <c r="AR17" s="1" t="s">
        <v>3</v>
      </c>
      <c r="AS17" s="1" t="s">
        <v>3</v>
      </c>
    </row>
    <row r="18" spans="1:45" x14ac:dyDescent="0.2">
      <c r="A18" s="1" t="s">
        <v>1114</v>
      </c>
      <c r="B18" s="1">
        <v>2011</v>
      </c>
      <c r="C18" s="1" t="s">
        <v>1042</v>
      </c>
      <c r="D18" s="19" t="s">
        <v>1073</v>
      </c>
      <c r="E18" s="1" t="s">
        <v>29</v>
      </c>
      <c r="F18" s="1"/>
      <c r="G18" s="1" t="s">
        <v>4</v>
      </c>
      <c r="H18" s="1">
        <v>0</v>
      </c>
      <c r="I18" s="2" t="s">
        <v>16</v>
      </c>
      <c r="J18" s="1" t="s">
        <v>3</v>
      </c>
      <c r="K18" s="1" t="s">
        <v>4</v>
      </c>
      <c r="L18" s="1" t="s">
        <v>3</v>
      </c>
      <c r="M18" s="1" t="s">
        <v>3</v>
      </c>
      <c r="N18" s="1" t="s">
        <v>3</v>
      </c>
      <c r="O18" s="1" t="s">
        <v>23</v>
      </c>
      <c r="P18" s="1" t="s">
        <v>3</v>
      </c>
      <c r="Q18" s="1" t="s">
        <v>3</v>
      </c>
      <c r="R18" s="1" t="s">
        <v>3</v>
      </c>
      <c r="S18" s="1" t="s">
        <v>3</v>
      </c>
      <c r="T18" s="1" t="s">
        <v>3</v>
      </c>
      <c r="U18" s="1" t="s">
        <v>3</v>
      </c>
      <c r="V18" s="1" t="s">
        <v>4</v>
      </c>
      <c r="W18" s="1" t="s">
        <v>3</v>
      </c>
      <c r="X18" s="1" t="s">
        <v>3</v>
      </c>
      <c r="Y18" s="1" t="s">
        <v>3</v>
      </c>
      <c r="Z18" s="1" t="s">
        <v>3</v>
      </c>
      <c r="AA18" s="1" t="s">
        <v>3</v>
      </c>
      <c r="AB18" s="1" t="s">
        <v>3</v>
      </c>
      <c r="AC18" s="1" t="s">
        <v>3</v>
      </c>
      <c r="AD18" s="1" t="s">
        <v>3</v>
      </c>
      <c r="AE18" s="1" t="s">
        <v>3</v>
      </c>
      <c r="AF18" s="1" t="s">
        <v>3</v>
      </c>
      <c r="AG18" s="1" t="s">
        <v>3</v>
      </c>
      <c r="AH18" s="1" t="s">
        <v>3</v>
      </c>
      <c r="AI18" s="1" t="s">
        <v>3</v>
      </c>
      <c r="AJ18" s="1" t="s">
        <v>3</v>
      </c>
      <c r="AK18" s="1" t="s">
        <v>31</v>
      </c>
      <c r="AL18" s="1" t="s">
        <v>10</v>
      </c>
      <c r="AM18" s="1" t="s">
        <v>3</v>
      </c>
      <c r="AN18" s="1" t="s">
        <v>3</v>
      </c>
      <c r="AO18" s="1" t="s">
        <v>3</v>
      </c>
      <c r="AP18" s="1" t="s">
        <v>3</v>
      </c>
      <c r="AQ18" s="1" t="s">
        <v>32</v>
      </c>
      <c r="AR18" s="1" t="s">
        <v>3</v>
      </c>
      <c r="AS18" s="1" t="s">
        <v>3</v>
      </c>
    </row>
    <row r="19" spans="1:45" x14ac:dyDescent="0.2">
      <c r="A19" s="1" t="s">
        <v>1115</v>
      </c>
      <c r="B19" s="1">
        <v>2002</v>
      </c>
      <c r="C19" s="1" t="s">
        <v>1030</v>
      </c>
      <c r="D19" s="19" t="s">
        <v>1029</v>
      </c>
      <c r="E19" s="1" t="s">
        <v>14</v>
      </c>
      <c r="F19" s="1" t="s">
        <v>35</v>
      </c>
      <c r="G19" s="1" t="s">
        <v>22</v>
      </c>
      <c r="H19" s="1">
        <v>-1</v>
      </c>
      <c r="I19" s="2" t="s">
        <v>16</v>
      </c>
      <c r="J19" s="1" t="s">
        <v>3</v>
      </c>
      <c r="K19" s="1" t="s">
        <v>3</v>
      </c>
      <c r="L19" s="1" t="s">
        <v>3</v>
      </c>
      <c r="N19" s="1" t="s">
        <v>36</v>
      </c>
      <c r="O19" s="1" t="s">
        <v>3</v>
      </c>
      <c r="P19" s="1" t="s">
        <v>37</v>
      </c>
      <c r="Q19" s="1" t="s">
        <v>3</v>
      </c>
      <c r="R19" s="1" t="s">
        <v>3</v>
      </c>
      <c r="S19" s="1" t="s">
        <v>3</v>
      </c>
      <c r="T19" s="1" t="s">
        <v>3</v>
      </c>
      <c r="U19" s="1" t="s">
        <v>3</v>
      </c>
      <c r="V19" s="1" t="s">
        <v>38</v>
      </c>
      <c r="W19" s="1" t="s">
        <v>3</v>
      </c>
      <c r="X19" s="1" t="s">
        <v>3</v>
      </c>
      <c r="Y19" s="1" t="s">
        <v>3</v>
      </c>
      <c r="Z19" s="1" t="s">
        <v>3</v>
      </c>
      <c r="AA19" s="1" t="s">
        <v>3</v>
      </c>
      <c r="AB19" s="1" t="s">
        <v>3</v>
      </c>
      <c r="AC19" s="1" t="s">
        <v>3</v>
      </c>
      <c r="AD19" s="1" t="s">
        <v>3</v>
      </c>
      <c r="AE19" s="1" t="s">
        <v>3</v>
      </c>
      <c r="AF19" s="1" t="s">
        <v>3</v>
      </c>
      <c r="AG19" s="1" t="s">
        <v>3</v>
      </c>
      <c r="AH19" s="1" t="s">
        <v>3</v>
      </c>
      <c r="AI19" s="1" t="s">
        <v>3</v>
      </c>
      <c r="AJ19" s="1" t="s">
        <v>3</v>
      </c>
      <c r="AK19" s="1" t="s">
        <v>39</v>
      </c>
      <c r="AL19" s="1" t="s">
        <v>10</v>
      </c>
      <c r="AM19" s="1" t="s">
        <v>3</v>
      </c>
      <c r="AN19" s="1" t="s">
        <v>3</v>
      </c>
      <c r="AO19" s="1" t="s">
        <v>3</v>
      </c>
      <c r="AP19" s="1" t="s">
        <v>3</v>
      </c>
      <c r="AQ19" s="1" t="s">
        <v>3</v>
      </c>
      <c r="AR19" s="1" t="s">
        <v>3</v>
      </c>
      <c r="AS19" s="1" t="s">
        <v>3</v>
      </c>
    </row>
    <row r="20" spans="1:45" x14ac:dyDescent="0.2">
      <c r="A20" s="1" t="s">
        <v>1116</v>
      </c>
      <c r="B20" s="1">
        <v>2004</v>
      </c>
      <c r="C20" s="1" t="s">
        <v>891</v>
      </c>
      <c r="D20" s="19" t="s">
        <v>1074</v>
      </c>
      <c r="E20" s="1" t="s">
        <v>14</v>
      </c>
      <c r="F20" s="1"/>
      <c r="G20" s="1" t="s">
        <v>7</v>
      </c>
      <c r="H20" s="1">
        <v>1</v>
      </c>
      <c r="I20" s="2" t="s">
        <v>21</v>
      </c>
      <c r="J20" s="1" t="s">
        <v>40</v>
      </c>
      <c r="K20" s="1" t="s">
        <v>7</v>
      </c>
      <c r="L20" s="1" t="s">
        <v>41</v>
      </c>
      <c r="M20" s="1" t="s">
        <v>3</v>
      </c>
      <c r="N20" s="1" t="s">
        <v>36</v>
      </c>
      <c r="O20" s="1" t="s">
        <v>3</v>
      </c>
      <c r="P20" s="1" t="s">
        <v>37</v>
      </c>
      <c r="Q20" s="1" t="s">
        <v>3</v>
      </c>
      <c r="R20" s="1" t="s">
        <v>42</v>
      </c>
      <c r="S20" s="1" t="s">
        <v>3</v>
      </c>
      <c r="T20" s="1" t="s">
        <v>3</v>
      </c>
      <c r="U20" s="1" t="s">
        <v>3</v>
      </c>
      <c r="V20" s="1" t="s">
        <v>36</v>
      </c>
      <c r="W20" s="1" t="s">
        <v>3</v>
      </c>
      <c r="X20" s="1" t="s">
        <v>7</v>
      </c>
      <c r="Y20" s="1" t="s">
        <v>7</v>
      </c>
      <c r="Z20" s="1" t="s">
        <v>3</v>
      </c>
      <c r="AA20" s="1" t="s">
        <v>3</v>
      </c>
      <c r="AB20" s="1" t="s">
        <v>43</v>
      </c>
      <c r="AC20" s="1" t="s">
        <v>44</v>
      </c>
      <c r="AD20" s="1" t="s">
        <v>3</v>
      </c>
      <c r="AE20" s="1" t="s">
        <v>3</v>
      </c>
      <c r="AF20" s="1" t="s">
        <v>3</v>
      </c>
      <c r="AG20" s="1" t="s">
        <v>3</v>
      </c>
      <c r="AH20" s="1" t="s">
        <v>3</v>
      </c>
      <c r="AI20" s="1" t="s">
        <v>3</v>
      </c>
      <c r="AJ20" s="1" t="s">
        <v>3</v>
      </c>
      <c r="AK20" s="1" t="s">
        <v>45</v>
      </c>
      <c r="AL20" s="1" t="s">
        <v>10</v>
      </c>
      <c r="AM20" s="1" t="s">
        <v>3</v>
      </c>
      <c r="AN20" s="1" t="s">
        <v>3</v>
      </c>
      <c r="AO20" s="1" t="s">
        <v>3</v>
      </c>
      <c r="AP20" s="1" t="s">
        <v>3</v>
      </c>
      <c r="AQ20" s="1" t="s">
        <v>7</v>
      </c>
      <c r="AR20" s="1" t="s">
        <v>3</v>
      </c>
      <c r="AS20" s="1" t="s">
        <v>3</v>
      </c>
    </row>
    <row r="21" spans="1:45" x14ac:dyDescent="0.2">
      <c r="A21" s="1" t="s">
        <v>1117</v>
      </c>
      <c r="B21" s="1">
        <v>2007</v>
      </c>
      <c r="C21" s="1" t="s">
        <v>1041</v>
      </c>
      <c r="D21" s="19" t="s">
        <v>1075</v>
      </c>
      <c r="E21" s="1" t="s">
        <v>14</v>
      </c>
      <c r="F21" s="1"/>
      <c r="G21" s="1" t="s">
        <v>4</v>
      </c>
      <c r="H21" s="1">
        <v>0</v>
      </c>
      <c r="I21" s="2" t="s">
        <v>16</v>
      </c>
      <c r="J21" s="1" t="s">
        <v>3</v>
      </c>
      <c r="K21" s="1" t="s">
        <v>4</v>
      </c>
      <c r="L21" s="1" t="s">
        <v>3</v>
      </c>
      <c r="M21" s="1" t="s">
        <v>3</v>
      </c>
      <c r="N21" s="1" t="s">
        <v>3</v>
      </c>
      <c r="O21" s="1" t="s">
        <v>3</v>
      </c>
      <c r="P21" s="1" t="s">
        <v>3</v>
      </c>
      <c r="Q21" s="1" t="s">
        <v>3</v>
      </c>
      <c r="R21" s="1" t="s">
        <v>3</v>
      </c>
      <c r="S21" s="1" t="s">
        <v>3</v>
      </c>
      <c r="T21" s="1" t="s">
        <v>3</v>
      </c>
      <c r="U21" s="1" t="s">
        <v>3</v>
      </c>
      <c r="V21" s="1" t="s">
        <v>3</v>
      </c>
      <c r="W21" s="1" t="s">
        <v>3</v>
      </c>
      <c r="X21" s="1" t="s">
        <v>3</v>
      </c>
      <c r="Y21" s="1" t="s">
        <v>3</v>
      </c>
      <c r="Z21" s="1" t="s">
        <v>3</v>
      </c>
      <c r="AA21" s="1" t="s">
        <v>7</v>
      </c>
      <c r="AB21" s="1" t="s">
        <v>7</v>
      </c>
      <c r="AC21" s="2" t="s">
        <v>46</v>
      </c>
      <c r="AD21" s="1" t="s">
        <v>3</v>
      </c>
      <c r="AE21" s="1" t="s">
        <v>3</v>
      </c>
      <c r="AF21" s="1" t="s">
        <v>3</v>
      </c>
      <c r="AG21" s="1" t="s">
        <v>3</v>
      </c>
      <c r="AH21" s="1" t="s">
        <v>3</v>
      </c>
      <c r="AI21" s="1" t="s">
        <v>3</v>
      </c>
      <c r="AJ21" s="1" t="s">
        <v>3</v>
      </c>
      <c r="AK21" s="11" t="s">
        <v>47</v>
      </c>
      <c r="AL21" s="1" t="s">
        <v>10</v>
      </c>
      <c r="AM21" s="11" t="s">
        <v>3</v>
      </c>
      <c r="AN21" s="11" t="s">
        <v>3</v>
      </c>
      <c r="AO21" s="11" t="s">
        <v>3</v>
      </c>
      <c r="AP21" s="1" t="s">
        <v>3</v>
      </c>
      <c r="AQ21" s="11" t="s">
        <v>3</v>
      </c>
      <c r="AR21" s="11" t="s">
        <v>3</v>
      </c>
      <c r="AS21" s="1" t="s">
        <v>3</v>
      </c>
    </row>
    <row r="22" spans="1:45" x14ac:dyDescent="0.2">
      <c r="A22" s="1" t="s">
        <v>1118</v>
      </c>
      <c r="B22" s="1">
        <v>2007</v>
      </c>
      <c r="C22" s="1" t="s">
        <v>1040</v>
      </c>
      <c r="D22" s="19" t="s">
        <v>1076</v>
      </c>
      <c r="E22" s="1" t="s">
        <v>48</v>
      </c>
      <c r="F22" s="1"/>
      <c r="G22" s="1" t="s">
        <v>4</v>
      </c>
      <c r="H22" s="1">
        <v>0</v>
      </c>
      <c r="I22" s="2" t="s">
        <v>16</v>
      </c>
      <c r="J22" s="1" t="s">
        <v>3</v>
      </c>
      <c r="K22" s="1" t="s">
        <v>4</v>
      </c>
      <c r="L22" s="1" t="s">
        <v>3</v>
      </c>
      <c r="M22" s="1" t="s">
        <v>7</v>
      </c>
      <c r="N22" s="1" t="s">
        <v>22</v>
      </c>
      <c r="O22" s="1" t="s">
        <v>49</v>
      </c>
      <c r="P22" s="1" t="s">
        <v>50</v>
      </c>
      <c r="Q22" s="1" t="s">
        <v>3</v>
      </c>
      <c r="R22" s="1" t="s">
        <v>3</v>
      </c>
      <c r="S22" s="1" t="s">
        <v>7</v>
      </c>
      <c r="T22" s="1" t="s">
        <v>7</v>
      </c>
      <c r="U22" s="1" t="s">
        <v>7</v>
      </c>
      <c r="V22" s="1" t="s">
        <v>3</v>
      </c>
      <c r="W22" s="1" t="s">
        <v>3</v>
      </c>
      <c r="X22" s="1" t="s">
        <v>3</v>
      </c>
      <c r="Y22" s="1" t="s">
        <v>3</v>
      </c>
      <c r="Z22" s="1" t="s">
        <v>3</v>
      </c>
      <c r="AA22" s="1" t="s">
        <v>7</v>
      </c>
      <c r="AB22" s="1" t="s">
        <v>7</v>
      </c>
      <c r="AC22" s="1" t="s">
        <v>51</v>
      </c>
      <c r="AD22" s="1" t="s">
        <v>3</v>
      </c>
      <c r="AE22" s="1" t="s">
        <v>3</v>
      </c>
      <c r="AF22" s="1" t="s">
        <v>3</v>
      </c>
      <c r="AG22" s="1" t="s">
        <v>3</v>
      </c>
      <c r="AH22" s="1" t="s">
        <v>3</v>
      </c>
      <c r="AI22" s="1" t="s">
        <v>3</v>
      </c>
      <c r="AJ22" s="1" t="s">
        <v>3</v>
      </c>
      <c r="AK22" s="1" t="s">
        <v>52</v>
      </c>
      <c r="AL22" s="1" t="s">
        <v>16</v>
      </c>
      <c r="AM22" s="1" t="s">
        <v>3</v>
      </c>
      <c r="AN22" s="1" t="s">
        <v>3</v>
      </c>
      <c r="AO22" s="1" t="s">
        <v>7</v>
      </c>
      <c r="AP22" s="1" t="s">
        <v>3</v>
      </c>
      <c r="AQ22" s="1" t="s">
        <v>3</v>
      </c>
      <c r="AR22" s="1" t="s">
        <v>3</v>
      </c>
      <c r="AS22" s="1" t="s">
        <v>3</v>
      </c>
    </row>
    <row r="23" spans="1:45" x14ac:dyDescent="0.2">
      <c r="A23" s="1" t="s">
        <v>1119</v>
      </c>
      <c r="B23" s="1">
        <v>2012</v>
      </c>
      <c r="C23" s="1" t="s">
        <v>1039</v>
      </c>
      <c r="D23" s="19" t="s">
        <v>1077</v>
      </c>
      <c r="E23" s="1" t="s">
        <v>14</v>
      </c>
      <c r="F23" s="1"/>
      <c r="G23" s="1" t="s">
        <v>4</v>
      </c>
      <c r="H23" s="1">
        <v>0</v>
      </c>
      <c r="I23" s="2" t="s">
        <v>16</v>
      </c>
      <c r="J23" s="1" t="s">
        <v>3</v>
      </c>
      <c r="K23" s="1" t="s">
        <v>4</v>
      </c>
      <c r="L23" s="1" t="s">
        <v>3</v>
      </c>
      <c r="M23" s="1" t="s">
        <v>3</v>
      </c>
      <c r="N23" s="1" t="s">
        <v>3</v>
      </c>
      <c r="O23" s="1" t="s">
        <v>3</v>
      </c>
      <c r="P23" s="1" t="s">
        <v>3</v>
      </c>
      <c r="Q23" s="1" t="s">
        <v>3</v>
      </c>
      <c r="R23" s="1" t="s">
        <v>3</v>
      </c>
      <c r="S23" s="1" t="s">
        <v>3</v>
      </c>
      <c r="T23" s="1" t="s">
        <v>3</v>
      </c>
      <c r="U23" s="1" t="s">
        <v>3</v>
      </c>
      <c r="V23" s="1" t="s">
        <v>3</v>
      </c>
      <c r="W23" s="1" t="s">
        <v>3</v>
      </c>
      <c r="X23" s="1" t="s">
        <v>3</v>
      </c>
      <c r="Y23" s="1" t="s">
        <v>3</v>
      </c>
      <c r="Z23" s="1" t="s">
        <v>3</v>
      </c>
      <c r="AA23" s="1" t="s">
        <v>3</v>
      </c>
      <c r="AB23" s="1" t="s">
        <v>3</v>
      </c>
      <c r="AC23" s="1" t="s">
        <v>3</v>
      </c>
      <c r="AD23" s="1" t="s">
        <v>3</v>
      </c>
      <c r="AE23" s="1" t="s">
        <v>3</v>
      </c>
      <c r="AF23" s="1" t="s">
        <v>3</v>
      </c>
      <c r="AG23" s="1" t="s">
        <v>3</v>
      </c>
      <c r="AH23" s="1" t="s">
        <v>3</v>
      </c>
      <c r="AI23" s="1" t="s">
        <v>3</v>
      </c>
      <c r="AJ23" s="1" t="s">
        <v>3</v>
      </c>
      <c r="AK23" s="1" t="s">
        <v>4</v>
      </c>
      <c r="AL23" s="1" t="s">
        <v>16</v>
      </c>
      <c r="AM23" s="1" t="s">
        <v>3</v>
      </c>
      <c r="AN23" s="1" t="s">
        <v>3</v>
      </c>
      <c r="AO23" s="1" t="s">
        <v>53</v>
      </c>
      <c r="AP23" s="1" t="s">
        <v>3</v>
      </c>
      <c r="AQ23" s="1" t="s">
        <v>7</v>
      </c>
      <c r="AR23" s="1" t="s">
        <v>7</v>
      </c>
      <c r="AS23" s="1" t="s">
        <v>3</v>
      </c>
    </row>
    <row r="24" spans="1:45" x14ac:dyDescent="0.2">
      <c r="A24" s="1" t="s">
        <v>1120</v>
      </c>
      <c r="B24" s="1">
        <v>2011</v>
      </c>
      <c r="C24" s="1" t="s">
        <v>1028</v>
      </c>
      <c r="D24" s="10" t="s">
        <v>602</v>
      </c>
      <c r="E24" s="1" t="s">
        <v>14</v>
      </c>
      <c r="F24" s="1"/>
      <c r="G24" s="1" t="s">
        <v>4</v>
      </c>
      <c r="H24" s="1">
        <v>-1</v>
      </c>
      <c r="I24" s="2" t="s">
        <v>5</v>
      </c>
      <c r="J24" s="1" t="s">
        <v>7</v>
      </c>
      <c r="K24" s="1" t="s">
        <v>54</v>
      </c>
      <c r="L24" s="1" t="s">
        <v>27</v>
      </c>
      <c r="M24" s="1" t="s">
        <v>7</v>
      </c>
      <c r="N24" s="1" t="s">
        <v>55</v>
      </c>
      <c r="O24" s="1" t="s">
        <v>3</v>
      </c>
      <c r="P24" s="1" t="s">
        <v>3</v>
      </c>
      <c r="Q24" s="1" t="s">
        <v>3</v>
      </c>
      <c r="R24" s="1" t="s">
        <v>3</v>
      </c>
      <c r="S24" s="1" t="s">
        <v>3</v>
      </c>
      <c r="T24" s="1" t="s">
        <v>7</v>
      </c>
      <c r="U24" s="1" t="s">
        <v>7</v>
      </c>
      <c r="V24" s="1" t="s">
        <v>3</v>
      </c>
      <c r="W24" s="1" t="s">
        <v>3</v>
      </c>
      <c r="X24" s="1" t="s">
        <v>3</v>
      </c>
      <c r="Y24" s="1" t="s">
        <v>3</v>
      </c>
      <c r="Z24" s="1" t="s">
        <v>3</v>
      </c>
      <c r="AA24" s="1" t="s">
        <v>7</v>
      </c>
      <c r="AB24" s="1" t="s">
        <v>7</v>
      </c>
      <c r="AC24" s="1" t="s">
        <v>56</v>
      </c>
      <c r="AD24" s="1" t="s">
        <v>3</v>
      </c>
      <c r="AE24" s="1" t="s">
        <v>3</v>
      </c>
      <c r="AF24" s="1" t="s">
        <v>3</v>
      </c>
      <c r="AG24" s="1" t="s">
        <v>3</v>
      </c>
      <c r="AH24" s="1" t="s">
        <v>3</v>
      </c>
      <c r="AI24" s="1" t="s">
        <v>3</v>
      </c>
      <c r="AJ24" s="1" t="s">
        <v>3</v>
      </c>
      <c r="AK24" s="1" t="s">
        <v>57</v>
      </c>
      <c r="AL24" s="1" t="s">
        <v>10</v>
      </c>
      <c r="AM24" s="1" t="s">
        <v>3</v>
      </c>
      <c r="AN24" s="1" t="s">
        <v>58</v>
      </c>
      <c r="AO24" s="1" t="s">
        <v>3</v>
      </c>
      <c r="AP24" s="1" t="s">
        <v>3</v>
      </c>
      <c r="AQ24" s="1" t="s">
        <v>3</v>
      </c>
      <c r="AR24" s="1" t="s">
        <v>3</v>
      </c>
      <c r="AS24" s="1" t="s">
        <v>3</v>
      </c>
    </row>
    <row r="25" spans="1:45" x14ac:dyDescent="0.2">
      <c r="A25" s="1" t="s">
        <v>1121</v>
      </c>
      <c r="B25" s="1">
        <v>2012</v>
      </c>
      <c r="C25" s="1" t="s">
        <v>1027</v>
      </c>
      <c r="D25" s="10" t="s">
        <v>603</v>
      </c>
      <c r="E25" s="1" t="s">
        <v>14</v>
      </c>
      <c r="F25" s="1" t="s">
        <v>59</v>
      </c>
      <c r="G25" s="1" t="s">
        <v>7</v>
      </c>
      <c r="H25" s="1">
        <v>2</v>
      </c>
      <c r="I25" s="2" t="s">
        <v>60</v>
      </c>
      <c r="J25" s="1" t="s">
        <v>40</v>
      </c>
      <c r="K25" s="1" t="s">
        <v>7</v>
      </c>
      <c r="L25" s="1" t="s">
        <v>7</v>
      </c>
      <c r="M25" s="1" t="s">
        <v>12</v>
      </c>
      <c r="N25" s="1" t="s">
        <v>36</v>
      </c>
      <c r="O25" s="1" t="s">
        <v>61</v>
      </c>
      <c r="P25" s="1" t="s">
        <v>3</v>
      </c>
      <c r="Q25" s="1" t="s">
        <v>3</v>
      </c>
      <c r="R25" s="1" t="s">
        <v>62</v>
      </c>
      <c r="S25" s="1" t="s">
        <v>63</v>
      </c>
      <c r="T25" s="1" t="s">
        <v>7</v>
      </c>
      <c r="U25" s="1" t="s">
        <v>12</v>
      </c>
      <c r="V25" s="1" t="s">
        <v>36</v>
      </c>
      <c r="W25" s="1" t="s">
        <v>3</v>
      </c>
      <c r="X25" s="1" t="s">
        <v>3</v>
      </c>
      <c r="Y25" s="1" t="s">
        <v>3</v>
      </c>
      <c r="Z25" s="1" t="s">
        <v>64</v>
      </c>
      <c r="AA25" s="1" t="s">
        <v>3</v>
      </c>
      <c r="AB25" s="1" t="s">
        <v>7</v>
      </c>
      <c r="AC25" s="1" t="s">
        <v>65</v>
      </c>
      <c r="AD25" s="1" t="s">
        <v>3</v>
      </c>
      <c r="AE25" s="1" t="s">
        <v>3</v>
      </c>
      <c r="AF25" s="1" t="s">
        <v>3</v>
      </c>
      <c r="AG25" s="1" t="s">
        <v>7</v>
      </c>
      <c r="AH25" s="1" t="s">
        <v>66</v>
      </c>
      <c r="AI25" s="1" t="s">
        <v>12</v>
      </c>
      <c r="AJ25" s="1" t="s">
        <v>67</v>
      </c>
      <c r="AK25" s="1" t="s">
        <v>33</v>
      </c>
      <c r="AL25" s="1" t="s">
        <v>10</v>
      </c>
      <c r="AM25" s="1" t="s">
        <v>3</v>
      </c>
      <c r="AN25" s="1" t="s">
        <v>3</v>
      </c>
      <c r="AO25" s="1" t="s">
        <v>3</v>
      </c>
      <c r="AP25" s="1" t="s">
        <v>3</v>
      </c>
      <c r="AQ25" s="1" t="s">
        <v>3</v>
      </c>
      <c r="AR25" s="1" t="s">
        <v>3</v>
      </c>
      <c r="AS25" s="1" t="s">
        <v>3</v>
      </c>
    </row>
    <row r="26" spans="1:45" x14ac:dyDescent="0.2">
      <c r="A26" s="1" t="s">
        <v>1122</v>
      </c>
      <c r="B26" s="1">
        <v>2012</v>
      </c>
      <c r="C26" s="1" t="s">
        <v>1026</v>
      </c>
      <c r="D26" s="10" t="s">
        <v>604</v>
      </c>
      <c r="E26" s="1" t="s">
        <v>48</v>
      </c>
      <c r="F26" s="1" t="s">
        <v>560</v>
      </c>
      <c r="G26" s="1" t="s">
        <v>7</v>
      </c>
      <c r="H26" s="1">
        <v>2</v>
      </c>
      <c r="I26" s="2" t="s">
        <v>60</v>
      </c>
      <c r="J26" s="1" t="s">
        <v>40</v>
      </c>
      <c r="K26" s="1" t="s">
        <v>7</v>
      </c>
      <c r="L26" s="1" t="s">
        <v>68</v>
      </c>
      <c r="M26" s="1" t="s">
        <v>12</v>
      </c>
      <c r="N26" s="1" t="s">
        <v>3</v>
      </c>
      <c r="O26" s="1" t="s">
        <v>3</v>
      </c>
      <c r="P26" s="1" t="s">
        <v>3</v>
      </c>
      <c r="Q26" s="1" t="s">
        <v>3</v>
      </c>
      <c r="R26" s="1" t="s">
        <v>69</v>
      </c>
      <c r="S26" s="1" t="s">
        <v>70</v>
      </c>
      <c r="T26" s="1" t="s">
        <v>71</v>
      </c>
      <c r="U26" s="1" t="s">
        <v>72</v>
      </c>
      <c r="V26" s="1" t="s">
        <v>36</v>
      </c>
      <c r="W26" s="1" t="s">
        <v>3</v>
      </c>
      <c r="X26" s="1" t="s">
        <v>3</v>
      </c>
      <c r="Y26" s="1" t="s">
        <v>3</v>
      </c>
      <c r="Z26" s="1" t="s">
        <v>73</v>
      </c>
      <c r="AA26" s="1" t="s">
        <v>3</v>
      </c>
      <c r="AB26" s="1" t="s">
        <v>7</v>
      </c>
      <c r="AC26" s="1" t="s">
        <v>36</v>
      </c>
      <c r="AD26" s="1" t="s">
        <v>3</v>
      </c>
      <c r="AE26" s="1" t="s">
        <v>3</v>
      </c>
      <c r="AF26" s="1" t="s">
        <v>3</v>
      </c>
      <c r="AG26" s="1" t="s">
        <v>7</v>
      </c>
      <c r="AH26" s="1" t="s">
        <v>74</v>
      </c>
      <c r="AI26" s="1" t="s">
        <v>75</v>
      </c>
      <c r="AJ26" s="1" t="s">
        <v>3</v>
      </c>
      <c r="AK26" s="1" t="s">
        <v>33</v>
      </c>
      <c r="AL26" s="1" t="s">
        <v>10</v>
      </c>
      <c r="AM26" s="1" t="s">
        <v>3</v>
      </c>
      <c r="AN26" s="1" t="s">
        <v>3</v>
      </c>
      <c r="AO26" s="1" t="s">
        <v>3</v>
      </c>
      <c r="AP26" s="1" t="s">
        <v>3</v>
      </c>
      <c r="AQ26" s="1" t="s">
        <v>3</v>
      </c>
      <c r="AR26" s="1" t="s">
        <v>3</v>
      </c>
      <c r="AS26" s="1" t="s">
        <v>3</v>
      </c>
    </row>
    <row r="27" spans="1:45" x14ac:dyDescent="0.2">
      <c r="A27" s="1" t="s">
        <v>1123</v>
      </c>
      <c r="B27" s="1">
        <v>2005</v>
      </c>
      <c r="C27" s="1" t="s">
        <v>1025</v>
      </c>
      <c r="D27" s="10" t="s">
        <v>605</v>
      </c>
      <c r="E27" s="1" t="s">
        <v>76</v>
      </c>
      <c r="F27" s="12"/>
      <c r="G27" s="1" t="s">
        <v>22</v>
      </c>
      <c r="H27" s="1">
        <v>0</v>
      </c>
      <c r="I27" s="2" t="s">
        <v>16</v>
      </c>
      <c r="J27" s="1" t="s">
        <v>3</v>
      </c>
      <c r="K27" s="1" t="s">
        <v>4</v>
      </c>
      <c r="L27" s="1" t="s">
        <v>3</v>
      </c>
      <c r="M27" s="1" t="s">
        <v>7</v>
      </c>
      <c r="N27" s="1" t="s">
        <v>3</v>
      </c>
      <c r="O27" s="1" t="s">
        <v>77</v>
      </c>
      <c r="P27" s="1" t="s">
        <v>3</v>
      </c>
      <c r="Q27" s="1" t="s">
        <v>3</v>
      </c>
      <c r="R27" s="1" t="s">
        <v>3</v>
      </c>
      <c r="S27" s="1" t="s">
        <v>3</v>
      </c>
      <c r="T27" s="1" t="s">
        <v>3</v>
      </c>
      <c r="U27" s="1" t="s">
        <v>3</v>
      </c>
      <c r="V27" s="1" t="s">
        <v>36</v>
      </c>
      <c r="W27" s="1" t="s">
        <v>7</v>
      </c>
      <c r="X27" s="1" t="s">
        <v>3</v>
      </c>
      <c r="Y27" s="1" t="s">
        <v>3</v>
      </c>
      <c r="Z27" s="12" t="s">
        <v>3</v>
      </c>
      <c r="AA27" s="1" t="s">
        <v>3</v>
      </c>
      <c r="AB27" s="1" t="s">
        <v>3</v>
      </c>
      <c r="AC27" s="1" t="s">
        <v>3</v>
      </c>
      <c r="AD27" s="1" t="s">
        <v>3</v>
      </c>
      <c r="AE27" s="1" t="s">
        <v>3</v>
      </c>
      <c r="AF27" s="1" t="s">
        <v>3</v>
      </c>
      <c r="AG27" s="1" t="s">
        <v>3</v>
      </c>
      <c r="AH27" s="1" t="s">
        <v>3</v>
      </c>
      <c r="AI27" s="1" t="s">
        <v>3</v>
      </c>
      <c r="AJ27" s="1" t="s">
        <v>3</v>
      </c>
      <c r="AK27" s="1" t="s">
        <v>78</v>
      </c>
      <c r="AL27" s="1" t="s">
        <v>10</v>
      </c>
      <c r="AM27" s="1" t="s">
        <v>3</v>
      </c>
      <c r="AN27" s="1" t="s">
        <v>3</v>
      </c>
      <c r="AO27" s="1" t="s">
        <v>3</v>
      </c>
      <c r="AP27" s="1" t="s">
        <v>3</v>
      </c>
      <c r="AQ27" s="1" t="s">
        <v>3</v>
      </c>
      <c r="AR27" s="1" t="s">
        <v>3</v>
      </c>
      <c r="AS27" s="1" t="s">
        <v>3</v>
      </c>
    </row>
    <row r="28" spans="1:45" x14ac:dyDescent="0.2">
      <c r="A28" s="1" t="s">
        <v>1124</v>
      </c>
      <c r="B28" s="1">
        <v>2012</v>
      </c>
      <c r="C28" s="1" t="s">
        <v>1019</v>
      </c>
      <c r="D28" s="10" t="s">
        <v>79</v>
      </c>
      <c r="E28" s="1" t="s">
        <v>80</v>
      </c>
      <c r="F28" s="12"/>
      <c r="G28" s="1" t="s">
        <v>7</v>
      </c>
      <c r="H28" s="1">
        <v>1</v>
      </c>
      <c r="I28" s="2" t="s">
        <v>60</v>
      </c>
      <c r="J28" s="12" t="s">
        <v>40</v>
      </c>
      <c r="K28" s="1" t="s">
        <v>7</v>
      </c>
      <c r="L28" s="1" t="s">
        <v>81</v>
      </c>
      <c r="M28" s="1" t="s">
        <v>3</v>
      </c>
      <c r="N28" s="1" t="s">
        <v>36</v>
      </c>
      <c r="O28" s="1" t="s">
        <v>3</v>
      </c>
      <c r="P28" s="1" t="s">
        <v>23</v>
      </c>
      <c r="Q28" s="1" t="s">
        <v>82</v>
      </c>
      <c r="R28" s="1" t="s">
        <v>76</v>
      </c>
      <c r="S28" s="1" t="s">
        <v>7</v>
      </c>
      <c r="T28" s="1" t="s">
        <v>7</v>
      </c>
      <c r="U28" s="1" t="s">
        <v>12</v>
      </c>
      <c r="V28" s="1" t="s">
        <v>83</v>
      </c>
      <c r="W28" s="1" t="s">
        <v>3</v>
      </c>
      <c r="X28" s="1" t="s">
        <v>7</v>
      </c>
      <c r="Y28" s="1" t="s">
        <v>3</v>
      </c>
      <c r="Z28" s="1" t="s">
        <v>84</v>
      </c>
      <c r="AA28" s="1" t="s">
        <v>85</v>
      </c>
      <c r="AB28" s="1" t="s">
        <v>7</v>
      </c>
      <c r="AC28" s="1" t="s">
        <v>86</v>
      </c>
      <c r="AD28" s="1" t="s">
        <v>3</v>
      </c>
      <c r="AE28" s="1" t="s">
        <v>3</v>
      </c>
      <c r="AF28" s="1" t="s">
        <v>3</v>
      </c>
      <c r="AG28" s="1" t="s">
        <v>7</v>
      </c>
      <c r="AH28" s="1" t="s">
        <v>87</v>
      </c>
      <c r="AI28" s="1" t="s">
        <v>88</v>
      </c>
      <c r="AJ28" s="1" t="s">
        <v>3</v>
      </c>
      <c r="AK28" s="1" t="s">
        <v>33</v>
      </c>
      <c r="AL28" s="1" t="s">
        <v>10</v>
      </c>
      <c r="AM28" s="1" t="s">
        <v>3</v>
      </c>
      <c r="AN28" s="1" t="s">
        <v>3</v>
      </c>
      <c r="AO28" s="1" t="s">
        <v>3</v>
      </c>
      <c r="AP28" s="1" t="s">
        <v>3</v>
      </c>
      <c r="AQ28" s="1" t="s">
        <v>3</v>
      </c>
      <c r="AR28" s="1" t="s">
        <v>3</v>
      </c>
      <c r="AS28" s="1" t="s">
        <v>89</v>
      </c>
    </row>
    <row r="29" spans="1:45" x14ac:dyDescent="0.2">
      <c r="A29" s="1" t="s">
        <v>1125</v>
      </c>
      <c r="B29" s="1">
        <v>2006</v>
      </c>
      <c r="C29" s="1" t="s">
        <v>1024</v>
      </c>
      <c r="D29" s="10" t="s">
        <v>802</v>
      </c>
      <c r="E29" s="1" t="s">
        <v>90</v>
      </c>
      <c r="F29" s="13" t="s">
        <v>91</v>
      </c>
      <c r="G29" s="1" t="s">
        <v>3</v>
      </c>
      <c r="H29" s="1">
        <v>0</v>
      </c>
      <c r="I29" s="2" t="s">
        <v>60</v>
      </c>
      <c r="J29" s="1" t="s">
        <v>3</v>
      </c>
      <c r="K29" s="1" t="s">
        <v>3</v>
      </c>
      <c r="L29" s="1" t="s">
        <v>3</v>
      </c>
      <c r="M29" s="1" t="s">
        <v>3</v>
      </c>
      <c r="N29" s="1" t="s">
        <v>36</v>
      </c>
      <c r="O29" s="1" t="s">
        <v>3</v>
      </c>
      <c r="P29" s="1" t="s">
        <v>3</v>
      </c>
      <c r="Q29" s="1" t="s">
        <v>92</v>
      </c>
      <c r="R29" s="1" t="s">
        <v>3</v>
      </c>
      <c r="S29" s="1" t="s">
        <v>3</v>
      </c>
      <c r="T29" s="1" t="s">
        <v>3</v>
      </c>
      <c r="U29" s="1" t="s">
        <v>3</v>
      </c>
      <c r="V29" s="1" t="s">
        <v>36</v>
      </c>
      <c r="W29" s="1" t="s">
        <v>3</v>
      </c>
      <c r="X29" s="1" t="s">
        <v>7</v>
      </c>
      <c r="Y29" s="1" t="s">
        <v>3</v>
      </c>
      <c r="Z29" s="1" t="s">
        <v>3</v>
      </c>
      <c r="AA29" s="1" t="s">
        <v>3</v>
      </c>
      <c r="AB29" s="1" t="s">
        <v>3</v>
      </c>
      <c r="AC29" s="1" t="s">
        <v>3</v>
      </c>
      <c r="AD29" s="1" t="s">
        <v>3</v>
      </c>
      <c r="AE29" s="1" t="s">
        <v>3</v>
      </c>
      <c r="AF29" s="1" t="s">
        <v>3</v>
      </c>
      <c r="AG29" s="1" t="s">
        <v>7</v>
      </c>
      <c r="AH29" s="1" t="s">
        <v>93</v>
      </c>
      <c r="AI29" s="1" t="s">
        <v>12</v>
      </c>
      <c r="AJ29" s="1" t="s">
        <v>94</v>
      </c>
      <c r="AK29" s="1" t="s">
        <v>33</v>
      </c>
      <c r="AL29" s="1" t="s">
        <v>10</v>
      </c>
      <c r="AM29" s="1" t="s">
        <v>3</v>
      </c>
      <c r="AN29" s="1" t="s">
        <v>3</v>
      </c>
      <c r="AO29" s="1" t="s">
        <v>3</v>
      </c>
      <c r="AP29" s="1" t="s">
        <v>3</v>
      </c>
      <c r="AQ29" s="1" t="s">
        <v>3</v>
      </c>
      <c r="AR29" s="1" t="s">
        <v>3</v>
      </c>
      <c r="AS29" s="1" t="s">
        <v>3</v>
      </c>
    </row>
    <row r="30" spans="1:45" x14ac:dyDescent="0.2">
      <c r="A30" s="1" t="s">
        <v>1126</v>
      </c>
      <c r="B30" s="1">
        <v>2008</v>
      </c>
      <c r="C30" s="1" t="s">
        <v>1038</v>
      </c>
      <c r="D30" s="19" t="s">
        <v>1037</v>
      </c>
      <c r="E30" s="1" t="s">
        <v>48</v>
      </c>
      <c r="F30" s="12"/>
      <c r="G30" s="1" t="s">
        <v>4</v>
      </c>
      <c r="H30" s="1">
        <v>0</v>
      </c>
      <c r="I30" s="2" t="s">
        <v>16</v>
      </c>
      <c r="J30" s="1" t="s">
        <v>3</v>
      </c>
      <c r="K30" s="1" t="s">
        <v>4</v>
      </c>
      <c r="L30" s="1" t="s">
        <v>3</v>
      </c>
      <c r="M30" s="1" t="s">
        <v>3</v>
      </c>
      <c r="N30" s="1" t="s">
        <v>3</v>
      </c>
      <c r="O30" s="1" t="s">
        <v>3</v>
      </c>
      <c r="P30" s="1" t="s">
        <v>3</v>
      </c>
      <c r="Q30" s="1" t="s">
        <v>3</v>
      </c>
      <c r="R30" s="1" t="s">
        <v>3</v>
      </c>
      <c r="S30" s="1" t="s">
        <v>3</v>
      </c>
      <c r="T30" s="1" t="s">
        <v>7</v>
      </c>
      <c r="U30" s="1" t="s">
        <v>7</v>
      </c>
      <c r="V30" s="1" t="s">
        <v>4</v>
      </c>
      <c r="W30" s="1" t="s">
        <v>3</v>
      </c>
      <c r="X30" s="1" t="s">
        <v>3</v>
      </c>
      <c r="Y30" s="1" t="s">
        <v>3</v>
      </c>
      <c r="Z30" s="1" t="s">
        <v>3</v>
      </c>
      <c r="AA30" s="1" t="s">
        <v>3</v>
      </c>
      <c r="AB30" s="1" t="s">
        <v>3</v>
      </c>
      <c r="AC30" s="1" t="s">
        <v>3</v>
      </c>
      <c r="AD30" s="1" t="s">
        <v>3</v>
      </c>
      <c r="AE30" s="1" t="s">
        <v>3</v>
      </c>
      <c r="AF30" s="1" t="s">
        <v>3</v>
      </c>
      <c r="AG30" s="1" t="s">
        <v>3</v>
      </c>
      <c r="AH30" s="1" t="s">
        <v>3</v>
      </c>
      <c r="AI30" s="1" t="s">
        <v>3</v>
      </c>
      <c r="AJ30" s="1" t="s">
        <v>3</v>
      </c>
      <c r="AK30" s="1" t="s">
        <v>95</v>
      </c>
      <c r="AL30" s="1" t="s">
        <v>10</v>
      </c>
      <c r="AM30" s="1" t="s">
        <v>3</v>
      </c>
      <c r="AN30" s="1" t="s">
        <v>3</v>
      </c>
      <c r="AO30" s="1" t="s">
        <v>7</v>
      </c>
      <c r="AP30" s="1" t="s">
        <v>96</v>
      </c>
      <c r="AQ30" s="1" t="s">
        <v>3</v>
      </c>
      <c r="AR30" s="1" t="s">
        <v>3</v>
      </c>
      <c r="AS30" s="1" t="s">
        <v>3</v>
      </c>
    </row>
    <row r="31" spans="1:45" x14ac:dyDescent="0.2">
      <c r="A31" s="1" t="s">
        <v>1127</v>
      </c>
      <c r="B31" s="1">
        <v>2010</v>
      </c>
      <c r="C31" s="1" t="s">
        <v>1023</v>
      </c>
      <c r="D31" s="10" t="s">
        <v>606</v>
      </c>
      <c r="E31" s="1" t="s">
        <v>97</v>
      </c>
      <c r="F31" s="13" t="s">
        <v>91</v>
      </c>
      <c r="G31" s="1" t="s">
        <v>7</v>
      </c>
      <c r="H31" s="1">
        <v>3</v>
      </c>
      <c r="I31" s="2" t="s">
        <v>60</v>
      </c>
      <c r="J31" s="1" t="s">
        <v>7</v>
      </c>
      <c r="K31" s="1" t="s">
        <v>7</v>
      </c>
      <c r="L31" s="1" t="s">
        <v>98</v>
      </c>
      <c r="M31" s="1" t="s">
        <v>99</v>
      </c>
      <c r="N31" s="1" t="s">
        <v>36</v>
      </c>
      <c r="O31" s="1" t="s">
        <v>3</v>
      </c>
      <c r="P31" s="1" t="s">
        <v>23</v>
      </c>
      <c r="Q31" s="1" t="s">
        <v>100</v>
      </c>
      <c r="R31" s="1" t="s">
        <v>76</v>
      </c>
      <c r="S31" s="1" t="s">
        <v>22</v>
      </c>
      <c r="T31" s="1" t="s">
        <v>3</v>
      </c>
      <c r="U31" s="1" t="s">
        <v>101</v>
      </c>
      <c r="V31" s="1" t="s">
        <v>36</v>
      </c>
      <c r="W31" s="1" t="s">
        <v>7</v>
      </c>
      <c r="X31" s="1" t="s">
        <v>7</v>
      </c>
      <c r="Y31" s="1" t="s">
        <v>3</v>
      </c>
      <c r="Z31" s="1" t="s">
        <v>99</v>
      </c>
      <c r="AA31" s="1" t="s">
        <v>3</v>
      </c>
      <c r="AB31" s="1" t="s">
        <v>7</v>
      </c>
      <c r="AC31" s="1" t="s">
        <v>36</v>
      </c>
      <c r="AD31" s="1" t="s">
        <v>3</v>
      </c>
      <c r="AE31" s="1" t="s">
        <v>3</v>
      </c>
      <c r="AF31" s="1" t="s">
        <v>3</v>
      </c>
      <c r="AG31" s="1" t="s">
        <v>3</v>
      </c>
      <c r="AH31" s="1" t="s">
        <v>3</v>
      </c>
      <c r="AI31" s="1" t="s">
        <v>3</v>
      </c>
      <c r="AJ31" s="1" t="s">
        <v>3</v>
      </c>
      <c r="AK31" s="1" t="s">
        <v>102</v>
      </c>
      <c r="AL31" s="1" t="s">
        <v>10</v>
      </c>
      <c r="AM31" s="1" t="s">
        <v>3</v>
      </c>
      <c r="AN31" s="1" t="s">
        <v>3</v>
      </c>
      <c r="AO31" s="1" t="s">
        <v>3</v>
      </c>
      <c r="AP31" s="1" t="s">
        <v>3</v>
      </c>
      <c r="AQ31" s="1" t="s">
        <v>3</v>
      </c>
      <c r="AR31" s="1" t="s">
        <v>3</v>
      </c>
      <c r="AS31" s="12" t="s">
        <v>89</v>
      </c>
    </row>
    <row r="32" spans="1:45" x14ac:dyDescent="0.2">
      <c r="A32" s="1" t="s">
        <v>1128</v>
      </c>
      <c r="B32" s="1">
        <v>2003</v>
      </c>
      <c r="C32" s="1" t="s">
        <v>1022</v>
      </c>
      <c r="D32" s="10" t="s">
        <v>607</v>
      </c>
      <c r="E32" s="1" t="s">
        <v>76</v>
      </c>
      <c r="F32" s="12"/>
      <c r="G32" s="1" t="s">
        <v>7</v>
      </c>
      <c r="H32" s="1">
        <v>1</v>
      </c>
      <c r="I32" s="2" t="s">
        <v>5</v>
      </c>
      <c r="J32" s="1" t="s">
        <v>3</v>
      </c>
      <c r="K32" s="1" t="s">
        <v>4</v>
      </c>
      <c r="L32" s="1" t="s">
        <v>3</v>
      </c>
      <c r="M32" s="1" t="s">
        <v>7</v>
      </c>
      <c r="N32" s="1" t="s">
        <v>3</v>
      </c>
      <c r="O32" s="1" t="s">
        <v>77</v>
      </c>
      <c r="P32" s="1" t="s">
        <v>3</v>
      </c>
      <c r="Q32" s="1" t="s">
        <v>3</v>
      </c>
      <c r="R32" s="1" t="s">
        <v>3</v>
      </c>
      <c r="S32" s="12" t="s">
        <v>3</v>
      </c>
      <c r="T32" s="1" t="s">
        <v>3</v>
      </c>
      <c r="U32" s="1" t="s">
        <v>3</v>
      </c>
      <c r="V32" s="1" t="s">
        <v>36</v>
      </c>
      <c r="W32" s="1" t="s">
        <v>7</v>
      </c>
      <c r="X32" s="1" t="s">
        <v>3</v>
      </c>
      <c r="Y32" s="1" t="s">
        <v>3</v>
      </c>
      <c r="Z32" s="12" t="s">
        <v>3</v>
      </c>
      <c r="AA32" s="1" t="s">
        <v>3</v>
      </c>
      <c r="AB32" s="1" t="s">
        <v>3</v>
      </c>
      <c r="AC32" s="1" t="s">
        <v>3</v>
      </c>
      <c r="AD32" s="1" t="s">
        <v>3</v>
      </c>
      <c r="AE32" s="1" t="s">
        <v>3</v>
      </c>
      <c r="AF32" s="1" t="s">
        <v>3</v>
      </c>
      <c r="AG32" s="1" t="s">
        <v>3</v>
      </c>
      <c r="AH32" s="1" t="s">
        <v>3</v>
      </c>
      <c r="AI32" s="1" t="s">
        <v>3</v>
      </c>
      <c r="AJ32" s="1" t="s">
        <v>3</v>
      </c>
      <c r="AK32" s="1" t="s">
        <v>78</v>
      </c>
      <c r="AL32" s="1" t="s">
        <v>10</v>
      </c>
      <c r="AM32" s="1" t="s">
        <v>3</v>
      </c>
      <c r="AN32" s="1" t="s">
        <v>3</v>
      </c>
      <c r="AO32" s="1" t="s">
        <v>3</v>
      </c>
      <c r="AP32" s="1" t="s">
        <v>3</v>
      </c>
      <c r="AQ32" s="1" t="s">
        <v>3</v>
      </c>
      <c r="AR32" s="1" t="s">
        <v>3</v>
      </c>
      <c r="AS32" s="1" t="s">
        <v>3</v>
      </c>
    </row>
    <row r="33" spans="1:45" x14ac:dyDescent="0.2">
      <c r="A33" s="1" t="s">
        <v>1129</v>
      </c>
      <c r="B33" s="1">
        <v>2012</v>
      </c>
      <c r="C33" s="1" t="s">
        <v>1020</v>
      </c>
      <c r="D33" s="10" t="s">
        <v>608</v>
      </c>
      <c r="E33" s="1" t="s">
        <v>76</v>
      </c>
      <c r="F33" s="12"/>
      <c r="G33" s="1" t="s">
        <v>4</v>
      </c>
      <c r="H33" s="1">
        <v>0</v>
      </c>
      <c r="I33" s="2" t="s">
        <v>16</v>
      </c>
      <c r="J33" s="1" t="s">
        <v>3</v>
      </c>
      <c r="K33" s="1" t="s">
        <v>4</v>
      </c>
      <c r="L33" s="1" t="s">
        <v>3</v>
      </c>
      <c r="M33" s="1" t="s">
        <v>3</v>
      </c>
      <c r="N33" s="1" t="s">
        <v>3</v>
      </c>
      <c r="O33" s="1" t="s">
        <v>3</v>
      </c>
      <c r="P33" s="1" t="s">
        <v>3</v>
      </c>
      <c r="Q33" s="1" t="s">
        <v>3</v>
      </c>
      <c r="R33" s="1" t="s">
        <v>3</v>
      </c>
      <c r="S33" s="12" t="s">
        <v>3</v>
      </c>
      <c r="T33" s="1" t="s">
        <v>3</v>
      </c>
      <c r="U33" s="1" t="s">
        <v>3</v>
      </c>
      <c r="V33" s="1" t="s">
        <v>4</v>
      </c>
      <c r="W33" s="1" t="s">
        <v>3</v>
      </c>
      <c r="X33" s="1" t="s">
        <v>3</v>
      </c>
      <c r="Y33" s="1" t="s">
        <v>3</v>
      </c>
      <c r="Z33" s="12" t="s">
        <v>3</v>
      </c>
      <c r="AA33" s="1" t="s">
        <v>3</v>
      </c>
      <c r="AB33" s="1" t="s">
        <v>3</v>
      </c>
      <c r="AC33" s="1" t="s">
        <v>3</v>
      </c>
      <c r="AD33" s="1" t="s">
        <v>3</v>
      </c>
      <c r="AE33" s="1" t="s">
        <v>3</v>
      </c>
      <c r="AF33" s="1" t="s">
        <v>3</v>
      </c>
      <c r="AG33" s="1" t="s">
        <v>3</v>
      </c>
      <c r="AH33" s="1" t="s">
        <v>3</v>
      </c>
      <c r="AI33" s="1" t="s">
        <v>3</v>
      </c>
      <c r="AJ33" s="1" t="s">
        <v>3</v>
      </c>
      <c r="AK33" s="1" t="s">
        <v>103</v>
      </c>
      <c r="AL33" s="1" t="s">
        <v>10</v>
      </c>
      <c r="AM33" s="1" t="s">
        <v>3</v>
      </c>
      <c r="AN33" s="1" t="s">
        <v>3</v>
      </c>
      <c r="AO33" s="1" t="s">
        <v>3</v>
      </c>
      <c r="AP33" s="1" t="s">
        <v>104</v>
      </c>
      <c r="AQ33" s="1" t="s">
        <v>3</v>
      </c>
      <c r="AR33" s="1" t="s">
        <v>3</v>
      </c>
      <c r="AS33" s="1" t="s">
        <v>3</v>
      </c>
    </row>
    <row r="34" spans="1:45" x14ac:dyDescent="0.2">
      <c r="A34" s="1" t="s">
        <v>1130</v>
      </c>
      <c r="B34" s="1">
        <v>2012</v>
      </c>
      <c r="C34" s="1" t="s">
        <v>1021</v>
      </c>
      <c r="D34" s="10" t="s">
        <v>609</v>
      </c>
      <c r="E34" s="1" t="s">
        <v>76</v>
      </c>
      <c r="F34" s="12"/>
      <c r="G34" s="1" t="s">
        <v>4</v>
      </c>
      <c r="H34" s="1">
        <v>0</v>
      </c>
      <c r="I34" s="2" t="s">
        <v>16</v>
      </c>
      <c r="J34" s="1" t="s">
        <v>3</v>
      </c>
      <c r="K34" s="1" t="s">
        <v>4</v>
      </c>
      <c r="L34" s="1" t="s">
        <v>3</v>
      </c>
      <c r="M34" s="1" t="s">
        <v>3</v>
      </c>
      <c r="N34" s="1" t="s">
        <v>3</v>
      </c>
      <c r="O34" s="1" t="s">
        <v>3</v>
      </c>
      <c r="P34" s="1" t="s">
        <v>3</v>
      </c>
      <c r="Q34" s="1" t="s">
        <v>3</v>
      </c>
      <c r="R34" s="1" t="s">
        <v>3</v>
      </c>
      <c r="S34" s="12" t="s">
        <v>3</v>
      </c>
      <c r="T34" s="1" t="s">
        <v>3</v>
      </c>
      <c r="U34" s="1" t="s">
        <v>3</v>
      </c>
      <c r="V34" s="1" t="s">
        <v>4</v>
      </c>
      <c r="W34" s="1" t="s">
        <v>3</v>
      </c>
      <c r="X34" s="1" t="s">
        <v>3</v>
      </c>
      <c r="Y34" s="1" t="s">
        <v>3</v>
      </c>
      <c r="Z34" s="12" t="s">
        <v>3</v>
      </c>
      <c r="AA34" s="1" t="s">
        <v>3</v>
      </c>
      <c r="AB34" s="1" t="s">
        <v>3</v>
      </c>
      <c r="AC34" s="1" t="s">
        <v>3</v>
      </c>
      <c r="AD34" s="1" t="s">
        <v>3</v>
      </c>
      <c r="AE34" s="1" t="s">
        <v>3</v>
      </c>
      <c r="AF34" s="1" t="s">
        <v>3</v>
      </c>
      <c r="AG34" s="1" t="s">
        <v>3</v>
      </c>
      <c r="AH34" s="1" t="s">
        <v>3</v>
      </c>
      <c r="AI34" s="1" t="s">
        <v>3</v>
      </c>
      <c r="AJ34" s="1" t="s">
        <v>3</v>
      </c>
      <c r="AK34" s="1" t="s">
        <v>103</v>
      </c>
      <c r="AL34" s="1" t="s">
        <v>10</v>
      </c>
      <c r="AM34" s="1" t="s">
        <v>3</v>
      </c>
      <c r="AN34" s="1" t="s">
        <v>3</v>
      </c>
      <c r="AO34" s="1" t="s">
        <v>3</v>
      </c>
      <c r="AP34" s="1" t="s">
        <v>104</v>
      </c>
      <c r="AQ34" s="1" t="s">
        <v>3</v>
      </c>
      <c r="AR34" s="1" t="s">
        <v>3</v>
      </c>
      <c r="AS34" s="1" t="s">
        <v>3</v>
      </c>
    </row>
    <row r="35" spans="1:45" x14ac:dyDescent="0.2">
      <c r="A35" s="1" t="s">
        <v>1131</v>
      </c>
      <c r="B35" s="1">
        <v>2011</v>
      </c>
      <c r="C35" s="1" t="s">
        <v>1036</v>
      </c>
      <c r="D35" s="10" t="s">
        <v>105</v>
      </c>
      <c r="E35" s="1" t="s">
        <v>106</v>
      </c>
      <c r="F35" s="12"/>
      <c r="G35" s="1" t="s">
        <v>4</v>
      </c>
      <c r="H35" s="1">
        <v>0</v>
      </c>
      <c r="I35" s="2" t="s">
        <v>16</v>
      </c>
      <c r="J35" s="1" t="s">
        <v>3</v>
      </c>
      <c r="K35" s="1" t="s">
        <v>4</v>
      </c>
      <c r="L35" s="1" t="s">
        <v>3</v>
      </c>
      <c r="M35" s="1" t="s">
        <v>3</v>
      </c>
      <c r="N35" s="1" t="s">
        <v>3</v>
      </c>
      <c r="O35" s="1" t="s">
        <v>3</v>
      </c>
      <c r="P35" s="1" t="s">
        <v>3</v>
      </c>
      <c r="Q35" s="1" t="s">
        <v>3</v>
      </c>
      <c r="R35" s="1" t="s">
        <v>3</v>
      </c>
      <c r="S35" s="12" t="s">
        <v>3</v>
      </c>
      <c r="T35" s="1" t="s">
        <v>3</v>
      </c>
      <c r="U35" s="1" t="s">
        <v>3</v>
      </c>
      <c r="V35" s="1" t="s">
        <v>4</v>
      </c>
      <c r="W35" s="1" t="s">
        <v>3</v>
      </c>
      <c r="X35" s="1" t="s">
        <v>3</v>
      </c>
      <c r="Y35" s="1" t="s">
        <v>3</v>
      </c>
      <c r="Z35" s="12" t="s">
        <v>3</v>
      </c>
      <c r="AA35" s="1" t="s">
        <v>3</v>
      </c>
      <c r="AB35" s="1" t="s">
        <v>3</v>
      </c>
      <c r="AC35" s="1" t="s">
        <v>3</v>
      </c>
      <c r="AD35" s="1" t="s">
        <v>3</v>
      </c>
      <c r="AE35" s="1" t="s">
        <v>3</v>
      </c>
      <c r="AF35" s="1" t="s">
        <v>3</v>
      </c>
      <c r="AG35" s="1" t="s">
        <v>3</v>
      </c>
      <c r="AH35" s="1" t="s">
        <v>3</v>
      </c>
      <c r="AI35" s="1" t="s">
        <v>3</v>
      </c>
      <c r="AJ35" s="1" t="s">
        <v>3</v>
      </c>
      <c r="AK35" s="1" t="s">
        <v>103</v>
      </c>
      <c r="AL35" s="1" t="s">
        <v>10</v>
      </c>
      <c r="AM35" s="1" t="s">
        <v>3</v>
      </c>
      <c r="AN35" s="1" t="s">
        <v>3</v>
      </c>
      <c r="AO35" s="1" t="s">
        <v>3</v>
      </c>
      <c r="AP35" s="1" t="s">
        <v>3</v>
      </c>
      <c r="AQ35" s="1" t="s">
        <v>3</v>
      </c>
      <c r="AR35" s="1" t="s">
        <v>3</v>
      </c>
      <c r="AS35" s="1" t="s">
        <v>3</v>
      </c>
    </row>
    <row r="36" spans="1:45" x14ac:dyDescent="0.2">
      <c r="A36" s="1" t="s">
        <v>1132</v>
      </c>
      <c r="B36" s="1">
        <v>2012</v>
      </c>
      <c r="C36" s="1" t="s">
        <v>1018</v>
      </c>
      <c r="D36" s="10" t="s">
        <v>610</v>
      </c>
      <c r="E36" s="1" t="s">
        <v>14</v>
      </c>
      <c r="F36" s="13" t="s">
        <v>107</v>
      </c>
      <c r="G36" s="1" t="s">
        <v>3</v>
      </c>
      <c r="H36" s="1">
        <v>0</v>
      </c>
      <c r="I36" s="2" t="s">
        <v>5</v>
      </c>
      <c r="J36" s="1" t="s">
        <v>40</v>
      </c>
      <c r="K36" s="1" t="s">
        <v>3</v>
      </c>
      <c r="L36" s="1" t="s">
        <v>3</v>
      </c>
      <c r="M36" s="1" t="s">
        <v>3</v>
      </c>
      <c r="N36" s="1" t="s">
        <v>36</v>
      </c>
      <c r="O36" s="1" t="s">
        <v>3</v>
      </c>
      <c r="P36" s="1" t="s">
        <v>23</v>
      </c>
      <c r="Q36" s="1" t="s">
        <v>7</v>
      </c>
      <c r="R36" s="1" t="s">
        <v>3</v>
      </c>
      <c r="S36" s="1" t="s">
        <v>108</v>
      </c>
      <c r="T36" s="1" t="s">
        <v>7</v>
      </c>
      <c r="U36" s="1" t="s">
        <v>109</v>
      </c>
      <c r="V36" s="1" t="s">
        <v>36</v>
      </c>
      <c r="W36" s="1" t="s">
        <v>3</v>
      </c>
      <c r="X36" s="1" t="s">
        <v>7</v>
      </c>
      <c r="Y36" s="1" t="s">
        <v>3</v>
      </c>
      <c r="Z36" s="1" t="s">
        <v>110</v>
      </c>
      <c r="AA36" s="1" t="s">
        <v>3</v>
      </c>
      <c r="AB36" s="1" t="s">
        <v>7</v>
      </c>
      <c r="AC36" s="1" t="s">
        <v>111</v>
      </c>
      <c r="AD36" s="1" t="s">
        <v>3</v>
      </c>
      <c r="AE36" s="1" t="s">
        <v>3</v>
      </c>
      <c r="AF36" s="1" t="s">
        <v>3</v>
      </c>
      <c r="AG36" s="1" t="s">
        <v>7</v>
      </c>
      <c r="AH36" s="1" t="s">
        <v>112</v>
      </c>
      <c r="AI36" s="1" t="s">
        <v>99</v>
      </c>
      <c r="AJ36" s="1" t="s">
        <v>113</v>
      </c>
      <c r="AK36" s="1" t="s">
        <v>33</v>
      </c>
      <c r="AL36" s="1" t="s">
        <v>10</v>
      </c>
      <c r="AM36" s="1" t="s">
        <v>3</v>
      </c>
      <c r="AN36" s="1" t="s">
        <v>3</v>
      </c>
      <c r="AO36" s="12" t="s">
        <v>3</v>
      </c>
      <c r="AP36" s="1" t="s">
        <v>3</v>
      </c>
      <c r="AQ36" s="1" t="s">
        <v>3</v>
      </c>
      <c r="AR36" s="1" t="s">
        <v>3</v>
      </c>
      <c r="AS36" s="1" t="s">
        <v>12</v>
      </c>
    </row>
    <row r="37" spans="1:45" x14ac:dyDescent="0.2">
      <c r="A37" s="1" t="s">
        <v>1133</v>
      </c>
      <c r="B37" s="1">
        <v>2010</v>
      </c>
      <c r="C37" s="1" t="s">
        <v>1017</v>
      </c>
      <c r="D37" s="10" t="s">
        <v>612</v>
      </c>
      <c r="E37" s="1" t="s">
        <v>48</v>
      </c>
      <c r="G37" s="1" t="s">
        <v>114</v>
      </c>
      <c r="H37" s="1">
        <v>4</v>
      </c>
      <c r="I37" s="2" t="s">
        <v>21</v>
      </c>
      <c r="J37" s="1" t="s">
        <v>7</v>
      </c>
      <c r="K37" s="1" t="s">
        <v>3</v>
      </c>
      <c r="L37" s="1" t="s">
        <v>3</v>
      </c>
      <c r="M37" s="1" t="s">
        <v>3</v>
      </c>
      <c r="N37" s="1" t="s">
        <v>36</v>
      </c>
      <c r="O37" s="1" t="s">
        <v>3</v>
      </c>
      <c r="P37" s="1" t="s">
        <v>115</v>
      </c>
      <c r="Q37" s="1" t="s">
        <v>3</v>
      </c>
      <c r="R37" s="1" t="s">
        <v>3</v>
      </c>
      <c r="S37" s="1" t="s">
        <v>3</v>
      </c>
      <c r="T37" s="1" t="s">
        <v>3</v>
      </c>
      <c r="U37" s="1" t="s">
        <v>3</v>
      </c>
      <c r="V37" s="1" t="s">
        <v>24</v>
      </c>
      <c r="W37" s="1" t="s">
        <v>3</v>
      </c>
      <c r="X37" s="1" t="s">
        <v>3</v>
      </c>
      <c r="Y37" s="1" t="s">
        <v>3</v>
      </c>
      <c r="Z37" s="1" t="s">
        <v>84</v>
      </c>
      <c r="AA37" s="1" t="s">
        <v>3</v>
      </c>
      <c r="AB37" s="1" t="s">
        <v>7</v>
      </c>
      <c r="AC37" s="1" t="s">
        <v>23</v>
      </c>
      <c r="AD37" s="1" t="s">
        <v>3</v>
      </c>
      <c r="AE37" s="1" t="s">
        <v>3</v>
      </c>
      <c r="AF37" s="1" t="s">
        <v>3</v>
      </c>
      <c r="AG37" s="1" t="s">
        <v>43</v>
      </c>
      <c r="AH37" s="1" t="s">
        <v>116</v>
      </c>
      <c r="AI37" s="1" t="s">
        <v>99</v>
      </c>
      <c r="AJ37" s="1" t="s">
        <v>3</v>
      </c>
      <c r="AK37" s="1" t="s">
        <v>117</v>
      </c>
      <c r="AL37" s="1" t="s">
        <v>10</v>
      </c>
      <c r="AM37" s="1" t="s">
        <v>3</v>
      </c>
      <c r="AN37" s="1" t="s">
        <v>3</v>
      </c>
      <c r="AO37" s="1" t="s">
        <v>23</v>
      </c>
      <c r="AP37" s="1" t="s">
        <v>3</v>
      </c>
      <c r="AQ37" s="1" t="s">
        <v>3</v>
      </c>
      <c r="AR37" s="1" t="s">
        <v>3</v>
      </c>
      <c r="AS37" s="1" t="s">
        <v>3</v>
      </c>
    </row>
    <row r="38" spans="1:45" x14ac:dyDescent="0.2">
      <c r="A38" s="1" t="s">
        <v>1134</v>
      </c>
      <c r="B38" s="1">
        <v>2010</v>
      </c>
      <c r="C38" s="1" t="s">
        <v>1016</v>
      </c>
      <c r="D38" s="10" t="s">
        <v>611</v>
      </c>
      <c r="E38" s="1" t="s">
        <v>14</v>
      </c>
      <c r="G38" s="1" t="s">
        <v>3</v>
      </c>
      <c r="H38" s="1">
        <v>0</v>
      </c>
      <c r="I38" s="2" t="s">
        <v>16</v>
      </c>
      <c r="J38" s="1" t="s">
        <v>3</v>
      </c>
      <c r="K38" s="1" t="s">
        <v>3</v>
      </c>
      <c r="L38" s="1" t="s">
        <v>3</v>
      </c>
      <c r="M38" s="1" t="s">
        <v>3</v>
      </c>
      <c r="N38" s="1" t="s">
        <v>36</v>
      </c>
      <c r="O38" s="1" t="s">
        <v>3</v>
      </c>
      <c r="P38" s="1" t="s">
        <v>3</v>
      </c>
      <c r="Q38" s="1" t="s">
        <v>3</v>
      </c>
      <c r="R38" s="1" t="s">
        <v>3</v>
      </c>
      <c r="S38" s="1" t="s">
        <v>3</v>
      </c>
      <c r="T38" s="1" t="s">
        <v>3</v>
      </c>
      <c r="U38" s="1" t="s">
        <v>3</v>
      </c>
      <c r="V38" s="1" t="s">
        <v>119</v>
      </c>
      <c r="W38" s="1" t="s">
        <v>7</v>
      </c>
      <c r="X38" s="1" t="s">
        <v>7</v>
      </c>
      <c r="Y38" s="1" t="s">
        <v>3</v>
      </c>
      <c r="Z38" s="1" t="s">
        <v>3</v>
      </c>
      <c r="AA38" s="1" t="s">
        <v>85</v>
      </c>
      <c r="AB38" s="1" t="s">
        <v>3</v>
      </c>
      <c r="AC38" s="1" t="s">
        <v>3</v>
      </c>
      <c r="AD38" s="1" t="s">
        <v>3</v>
      </c>
      <c r="AE38" s="1" t="s">
        <v>3</v>
      </c>
      <c r="AF38" s="1" t="s">
        <v>3</v>
      </c>
      <c r="AG38" s="1" t="s">
        <v>3</v>
      </c>
      <c r="AH38" s="1" t="s">
        <v>3</v>
      </c>
      <c r="AI38" s="12" t="s">
        <v>3</v>
      </c>
      <c r="AJ38" s="1" t="s">
        <v>3</v>
      </c>
      <c r="AK38" s="1" t="s">
        <v>120</v>
      </c>
      <c r="AL38" s="1" t="s">
        <v>10</v>
      </c>
      <c r="AM38" s="1" t="s">
        <v>3</v>
      </c>
      <c r="AN38" s="1" t="s">
        <v>3</v>
      </c>
      <c r="AO38" s="1" t="s">
        <v>121</v>
      </c>
      <c r="AP38" s="1" t="s">
        <v>3</v>
      </c>
      <c r="AQ38" s="1" t="s">
        <v>122</v>
      </c>
      <c r="AR38" s="1" t="s">
        <v>3</v>
      </c>
      <c r="AS38" s="1" t="s">
        <v>3</v>
      </c>
    </row>
    <row r="39" spans="1:45" x14ac:dyDescent="0.2">
      <c r="A39" s="1" t="s">
        <v>1135</v>
      </c>
      <c r="B39" s="1">
        <v>2008</v>
      </c>
      <c r="C39" s="1" t="s">
        <v>1015</v>
      </c>
      <c r="D39" s="10" t="s">
        <v>613</v>
      </c>
      <c r="G39" s="1" t="s">
        <v>3</v>
      </c>
      <c r="H39" s="1">
        <v>0</v>
      </c>
      <c r="I39" s="2" t="s">
        <v>16</v>
      </c>
      <c r="J39" s="1" t="s">
        <v>3</v>
      </c>
      <c r="K39" s="1" t="s">
        <v>3</v>
      </c>
      <c r="L39" s="1" t="s">
        <v>3</v>
      </c>
      <c r="M39" s="1" t="s">
        <v>3</v>
      </c>
      <c r="N39" s="1" t="s">
        <v>36</v>
      </c>
      <c r="O39" s="1" t="s">
        <v>3</v>
      </c>
      <c r="P39" s="1" t="s">
        <v>23</v>
      </c>
      <c r="Q39" s="1" t="s">
        <v>7</v>
      </c>
      <c r="R39" s="1" t="s">
        <v>3</v>
      </c>
      <c r="S39" s="1" t="s">
        <v>3</v>
      </c>
      <c r="T39" s="1" t="s">
        <v>3</v>
      </c>
      <c r="U39" s="1" t="s">
        <v>3</v>
      </c>
      <c r="V39" s="1" t="s">
        <v>24</v>
      </c>
      <c r="W39" s="1" t="s">
        <v>3</v>
      </c>
      <c r="X39" s="1" t="s">
        <v>7</v>
      </c>
      <c r="Y39" s="1" t="s">
        <v>3</v>
      </c>
      <c r="Z39" s="1" t="s">
        <v>3</v>
      </c>
      <c r="AA39" s="1" t="s">
        <v>3</v>
      </c>
      <c r="AB39" s="1" t="s">
        <v>3</v>
      </c>
      <c r="AC39" s="1" t="s">
        <v>3</v>
      </c>
      <c r="AD39" s="1" t="s">
        <v>3</v>
      </c>
      <c r="AE39" s="1" t="s">
        <v>3</v>
      </c>
      <c r="AF39" s="1" t="s">
        <v>3</v>
      </c>
      <c r="AG39" s="1" t="s">
        <v>3</v>
      </c>
      <c r="AH39" s="1" t="s">
        <v>3</v>
      </c>
      <c r="AI39" s="1" t="s">
        <v>3</v>
      </c>
      <c r="AJ39" s="1" t="s">
        <v>3</v>
      </c>
      <c r="AK39" s="1" t="s">
        <v>123</v>
      </c>
      <c r="AL39" s="1" t="s">
        <v>124</v>
      </c>
      <c r="AM39" s="1" t="s">
        <v>3</v>
      </c>
      <c r="AN39" s="1" t="s">
        <v>3</v>
      </c>
      <c r="AO39" s="1" t="s">
        <v>3</v>
      </c>
      <c r="AP39" s="1" t="s">
        <v>125</v>
      </c>
      <c r="AQ39" s="1" t="s">
        <v>126</v>
      </c>
      <c r="AR39" s="1" t="s">
        <v>3</v>
      </c>
      <c r="AS39" s="1" t="s">
        <v>3</v>
      </c>
    </row>
    <row r="40" spans="1:45" x14ac:dyDescent="0.2">
      <c r="A40" s="1" t="s">
        <v>1136</v>
      </c>
      <c r="B40" s="1">
        <v>2001</v>
      </c>
      <c r="C40" s="1" t="s">
        <v>1014</v>
      </c>
      <c r="D40" s="10" t="s">
        <v>614</v>
      </c>
      <c r="E40" s="1" t="s">
        <v>106</v>
      </c>
      <c r="G40" s="1" t="s">
        <v>3</v>
      </c>
      <c r="H40" s="1">
        <v>0</v>
      </c>
      <c r="I40" s="2" t="s">
        <v>16</v>
      </c>
      <c r="J40" s="1" t="s">
        <v>3</v>
      </c>
      <c r="K40" s="1" t="s">
        <v>3</v>
      </c>
      <c r="L40" s="1" t="s">
        <v>3</v>
      </c>
      <c r="M40" s="1" t="s">
        <v>3</v>
      </c>
      <c r="N40" s="1" t="s">
        <v>36</v>
      </c>
      <c r="O40" s="1" t="s">
        <v>3</v>
      </c>
      <c r="P40" s="1" t="s">
        <v>127</v>
      </c>
      <c r="Q40" s="1" t="s">
        <v>3</v>
      </c>
      <c r="R40" s="1" t="s">
        <v>42</v>
      </c>
      <c r="S40" s="1" t="s">
        <v>3</v>
      </c>
      <c r="T40" s="1" t="s">
        <v>3</v>
      </c>
      <c r="U40" s="1" t="s">
        <v>3</v>
      </c>
      <c r="V40" s="1" t="s">
        <v>24</v>
      </c>
      <c r="W40" s="1" t="s">
        <v>128</v>
      </c>
      <c r="X40" s="1" t="s">
        <v>3</v>
      </c>
      <c r="Y40" s="1" t="s">
        <v>3</v>
      </c>
      <c r="Z40" s="1" t="s">
        <v>3</v>
      </c>
      <c r="AA40" s="1" t="s">
        <v>3</v>
      </c>
      <c r="AB40" s="1" t="s">
        <v>43</v>
      </c>
      <c r="AC40" s="1" t="s">
        <v>129</v>
      </c>
      <c r="AD40" s="1" t="s">
        <v>3</v>
      </c>
      <c r="AE40" s="1" t="s">
        <v>3</v>
      </c>
      <c r="AF40" s="1" t="s">
        <v>3</v>
      </c>
      <c r="AG40" s="1" t="s">
        <v>3</v>
      </c>
      <c r="AH40" s="1" t="s">
        <v>3</v>
      </c>
      <c r="AI40" s="1" t="s">
        <v>3</v>
      </c>
      <c r="AJ40" s="1" t="s">
        <v>3</v>
      </c>
      <c r="AK40" s="1" t="s">
        <v>130</v>
      </c>
      <c r="AL40" s="1" t="s">
        <v>10</v>
      </c>
      <c r="AM40" s="1" t="s">
        <v>3</v>
      </c>
      <c r="AN40" s="1" t="s">
        <v>131</v>
      </c>
      <c r="AO40" s="1" t="s">
        <v>3</v>
      </c>
      <c r="AP40" s="1" t="s">
        <v>3</v>
      </c>
      <c r="AQ40" s="1" t="s">
        <v>3</v>
      </c>
      <c r="AR40" s="1" t="s">
        <v>3</v>
      </c>
      <c r="AS40" s="1" t="s">
        <v>3</v>
      </c>
    </row>
    <row r="41" spans="1:45" x14ac:dyDescent="0.2">
      <c r="A41" s="1" t="s">
        <v>1137</v>
      </c>
      <c r="B41" s="1">
        <v>2007</v>
      </c>
      <c r="C41" s="1" t="s">
        <v>1013</v>
      </c>
      <c r="D41" s="10" t="s">
        <v>615</v>
      </c>
      <c r="E41" s="1" t="s">
        <v>14</v>
      </c>
      <c r="G41" s="1" t="s">
        <v>3</v>
      </c>
      <c r="H41" s="1">
        <v>0</v>
      </c>
      <c r="I41" s="2" t="s">
        <v>132</v>
      </c>
      <c r="J41" s="1" t="s">
        <v>7</v>
      </c>
      <c r="K41" s="1" t="s">
        <v>3</v>
      </c>
      <c r="L41" s="1" t="s">
        <v>3</v>
      </c>
      <c r="M41" s="1" t="s">
        <v>3</v>
      </c>
      <c r="N41" s="1" t="s">
        <v>36</v>
      </c>
      <c r="O41" s="1" t="s">
        <v>133</v>
      </c>
      <c r="P41" s="1" t="s">
        <v>3</v>
      </c>
      <c r="Q41" s="1" t="s">
        <v>7</v>
      </c>
      <c r="R41" s="1" t="s">
        <v>76</v>
      </c>
      <c r="S41" s="1" t="s">
        <v>3</v>
      </c>
      <c r="T41" s="1" t="s">
        <v>3</v>
      </c>
      <c r="U41" s="1" t="s">
        <v>134</v>
      </c>
      <c r="V41" s="1" t="s">
        <v>24</v>
      </c>
      <c r="W41" s="1" t="s">
        <v>3</v>
      </c>
      <c r="X41" s="1" t="s">
        <v>3</v>
      </c>
      <c r="Y41" s="1" t="s">
        <v>135</v>
      </c>
      <c r="Z41" s="1" t="s">
        <v>136</v>
      </c>
      <c r="AA41" s="1" t="s">
        <v>7</v>
      </c>
      <c r="AB41" s="1" t="s">
        <v>7</v>
      </c>
      <c r="AC41" s="1" t="s">
        <v>137</v>
      </c>
      <c r="AD41" s="1" t="s">
        <v>3</v>
      </c>
      <c r="AE41" s="1" t="s">
        <v>3</v>
      </c>
      <c r="AF41" s="1" t="s">
        <v>3</v>
      </c>
      <c r="AG41" s="1" t="s">
        <v>7</v>
      </c>
      <c r="AH41" s="1" t="s">
        <v>138</v>
      </c>
      <c r="AI41" s="1" t="s">
        <v>88</v>
      </c>
      <c r="AJ41" s="1" t="s">
        <v>22</v>
      </c>
      <c r="AK41" s="1" t="s">
        <v>744</v>
      </c>
      <c r="AL41" s="1" t="s">
        <v>10</v>
      </c>
      <c r="AM41" s="1" t="s">
        <v>3</v>
      </c>
      <c r="AN41" s="1" t="s">
        <v>3</v>
      </c>
      <c r="AO41" s="1" t="s">
        <v>3</v>
      </c>
      <c r="AP41" s="1" t="s">
        <v>139</v>
      </c>
      <c r="AQ41" s="1" t="s">
        <v>3</v>
      </c>
      <c r="AR41" s="1" t="s">
        <v>140</v>
      </c>
      <c r="AS41" s="1" t="s">
        <v>21</v>
      </c>
    </row>
    <row r="42" spans="1:45" x14ac:dyDescent="0.2">
      <c r="A42" s="1" t="s">
        <v>1138</v>
      </c>
      <c r="B42" s="1">
        <v>2012</v>
      </c>
      <c r="C42" s="1" t="s">
        <v>1012</v>
      </c>
      <c r="D42" s="10" t="s">
        <v>616</v>
      </c>
      <c r="E42" s="1" t="s">
        <v>141</v>
      </c>
      <c r="G42" s="1" t="s">
        <v>7</v>
      </c>
      <c r="H42" s="1">
        <v>4</v>
      </c>
      <c r="I42" s="2" t="s">
        <v>16</v>
      </c>
      <c r="J42" s="1" t="s">
        <v>3</v>
      </c>
      <c r="K42" s="1" t="s">
        <v>3</v>
      </c>
      <c r="L42" s="1" t="s">
        <v>3</v>
      </c>
      <c r="M42" s="1" t="s">
        <v>3</v>
      </c>
      <c r="N42" s="1" t="s">
        <v>36</v>
      </c>
      <c r="O42" s="1" t="s">
        <v>3</v>
      </c>
      <c r="P42" s="1" t="s">
        <v>143</v>
      </c>
      <c r="Q42" s="1" t="s">
        <v>3</v>
      </c>
      <c r="R42" s="1" t="s">
        <v>3</v>
      </c>
      <c r="S42" s="1" t="s">
        <v>142</v>
      </c>
      <c r="T42" s="1" t="s">
        <v>144</v>
      </c>
      <c r="U42" s="1" t="s">
        <v>145</v>
      </c>
      <c r="V42" s="1" t="s">
        <v>146</v>
      </c>
      <c r="W42" s="1" t="s">
        <v>43</v>
      </c>
      <c r="X42" s="1" t="s">
        <v>3</v>
      </c>
      <c r="Y42" s="1" t="s">
        <v>3</v>
      </c>
      <c r="Z42" s="1" t="s">
        <v>3</v>
      </c>
      <c r="AA42" s="1" t="s">
        <v>3</v>
      </c>
      <c r="AB42" s="1" t="s">
        <v>43</v>
      </c>
      <c r="AC42" s="1" t="s">
        <v>147</v>
      </c>
      <c r="AD42" s="1" t="s">
        <v>3</v>
      </c>
      <c r="AE42" s="1" t="s">
        <v>3</v>
      </c>
      <c r="AF42" s="1" t="s">
        <v>3</v>
      </c>
      <c r="AG42" s="1" t="s">
        <v>3</v>
      </c>
      <c r="AH42" s="1" t="s">
        <v>3</v>
      </c>
      <c r="AI42" s="1" t="s">
        <v>3</v>
      </c>
      <c r="AJ42" s="12" t="s">
        <v>3</v>
      </c>
      <c r="AK42" s="1" t="s">
        <v>745</v>
      </c>
      <c r="AL42" s="1" t="s">
        <v>10</v>
      </c>
      <c r="AM42" s="1" t="s">
        <v>3</v>
      </c>
      <c r="AN42" s="1" t="s">
        <v>148</v>
      </c>
      <c r="AO42" s="1" t="s">
        <v>3</v>
      </c>
      <c r="AP42" s="1" t="s">
        <v>3</v>
      </c>
      <c r="AQ42" s="1" t="s">
        <v>3</v>
      </c>
      <c r="AR42" s="1" t="s">
        <v>3</v>
      </c>
      <c r="AS42" s="1" t="s">
        <v>3</v>
      </c>
    </row>
    <row r="43" spans="1:45" x14ac:dyDescent="0.2">
      <c r="A43" s="1" t="s">
        <v>1139</v>
      </c>
      <c r="B43" s="1">
        <v>2008</v>
      </c>
      <c r="C43" s="1" t="s">
        <v>1011</v>
      </c>
      <c r="D43" s="10" t="s">
        <v>617</v>
      </c>
      <c r="E43" s="1" t="s">
        <v>149</v>
      </c>
      <c r="G43" s="1" t="s">
        <v>3</v>
      </c>
      <c r="H43" s="1">
        <v>0</v>
      </c>
      <c r="I43" s="2" t="s">
        <v>21</v>
      </c>
      <c r="J43" s="1" t="s">
        <v>3</v>
      </c>
      <c r="K43" s="1" t="s">
        <v>3</v>
      </c>
      <c r="L43" s="1" t="s">
        <v>3</v>
      </c>
      <c r="M43" s="1" t="s">
        <v>3</v>
      </c>
      <c r="N43" s="1" t="s">
        <v>36</v>
      </c>
      <c r="O43" s="1" t="s">
        <v>3</v>
      </c>
      <c r="P43" s="1" t="s">
        <v>150</v>
      </c>
      <c r="Q43" s="1" t="s">
        <v>3</v>
      </c>
      <c r="R43" s="1" t="s">
        <v>151</v>
      </c>
      <c r="S43" s="1" t="s">
        <v>3</v>
      </c>
      <c r="T43" s="1" t="s">
        <v>3</v>
      </c>
      <c r="U43" s="1" t="s">
        <v>3</v>
      </c>
      <c r="V43" s="1" t="s">
        <v>36</v>
      </c>
      <c r="W43" s="1" t="s">
        <v>3</v>
      </c>
      <c r="X43" s="1" t="s">
        <v>7</v>
      </c>
      <c r="Y43" s="1" t="s">
        <v>3</v>
      </c>
      <c r="Z43" s="1" t="s">
        <v>99</v>
      </c>
      <c r="AA43" s="1" t="s">
        <v>7</v>
      </c>
      <c r="AB43" s="1" t="s">
        <v>7</v>
      </c>
      <c r="AC43" s="1" t="s">
        <v>152</v>
      </c>
      <c r="AD43" s="1" t="s">
        <v>3</v>
      </c>
      <c r="AE43" s="1" t="s">
        <v>3</v>
      </c>
      <c r="AF43" s="1" t="s">
        <v>3</v>
      </c>
      <c r="AG43" s="1" t="s">
        <v>7</v>
      </c>
      <c r="AH43" s="1" t="s">
        <v>153</v>
      </c>
      <c r="AI43" s="1" t="s">
        <v>3</v>
      </c>
      <c r="AJ43" s="1" t="s">
        <v>22</v>
      </c>
      <c r="AK43" s="1" t="s">
        <v>154</v>
      </c>
      <c r="AL43" s="1" t="s">
        <v>10</v>
      </c>
      <c r="AM43" s="1" t="s">
        <v>3</v>
      </c>
      <c r="AN43" s="1" t="s">
        <v>3</v>
      </c>
      <c r="AO43" s="1" t="s">
        <v>3</v>
      </c>
      <c r="AP43" s="1" t="s">
        <v>3</v>
      </c>
      <c r="AQ43" s="1" t="s">
        <v>3</v>
      </c>
      <c r="AR43" s="1" t="s">
        <v>3</v>
      </c>
      <c r="AS43" s="1" t="s">
        <v>3</v>
      </c>
    </row>
    <row r="44" spans="1:45" x14ac:dyDescent="0.2">
      <c r="A44" s="1" t="s">
        <v>1140</v>
      </c>
      <c r="B44" s="1">
        <v>2001</v>
      </c>
      <c r="C44" s="1" t="s">
        <v>1010</v>
      </c>
      <c r="D44" s="10" t="s">
        <v>618</v>
      </c>
      <c r="E44" s="1" t="s">
        <v>48</v>
      </c>
      <c r="G44" s="1" t="s">
        <v>3</v>
      </c>
      <c r="H44" s="1">
        <v>0</v>
      </c>
      <c r="I44" s="2" t="s">
        <v>5</v>
      </c>
      <c r="J44" s="1" t="s">
        <v>7</v>
      </c>
      <c r="K44" s="1" t="s">
        <v>3</v>
      </c>
      <c r="L44" s="1" t="s">
        <v>3</v>
      </c>
      <c r="M44" s="1" t="s">
        <v>3</v>
      </c>
      <c r="N44" s="1" t="s">
        <v>36</v>
      </c>
      <c r="O44" s="1" t="s">
        <v>3</v>
      </c>
      <c r="P44" s="1" t="s">
        <v>3</v>
      </c>
      <c r="Q44" s="1" t="s">
        <v>3</v>
      </c>
      <c r="R44" s="1" t="s">
        <v>3</v>
      </c>
      <c r="S44" s="1" t="s">
        <v>155</v>
      </c>
      <c r="T44" s="1" t="s">
        <v>144</v>
      </c>
      <c r="U44" s="1" t="s">
        <v>156</v>
      </c>
      <c r="V44" s="1" t="s">
        <v>36</v>
      </c>
      <c r="W44" s="1" t="s">
        <v>3</v>
      </c>
      <c r="X44" s="1" t="s">
        <v>3</v>
      </c>
      <c r="Y44" s="1" t="s">
        <v>3</v>
      </c>
      <c r="Z44" s="1" t="s">
        <v>3</v>
      </c>
      <c r="AA44" s="1" t="s">
        <v>3</v>
      </c>
      <c r="AB44" s="1" t="s">
        <v>7</v>
      </c>
      <c r="AC44" s="1" t="s">
        <v>157</v>
      </c>
      <c r="AD44" s="1" t="s">
        <v>7</v>
      </c>
      <c r="AE44" s="1" t="s">
        <v>158</v>
      </c>
      <c r="AF44" s="1" t="s">
        <v>159</v>
      </c>
      <c r="AG44" s="1" t="s">
        <v>3</v>
      </c>
      <c r="AH44" s="1" t="s">
        <v>3</v>
      </c>
      <c r="AI44" s="1" t="s">
        <v>3</v>
      </c>
      <c r="AJ44" s="12" t="s">
        <v>3</v>
      </c>
      <c r="AK44" s="1" t="s">
        <v>160</v>
      </c>
      <c r="AL44" s="1" t="s">
        <v>10</v>
      </c>
      <c r="AM44" s="1" t="s">
        <v>161</v>
      </c>
      <c r="AN44" s="1" t="s">
        <v>7</v>
      </c>
      <c r="AO44" s="1" t="s">
        <v>162</v>
      </c>
      <c r="AP44" s="1" t="s">
        <v>162</v>
      </c>
      <c r="AQ44" s="1" t="s">
        <v>3</v>
      </c>
      <c r="AR44" s="1" t="s">
        <v>3</v>
      </c>
      <c r="AS44" s="1" t="s">
        <v>3</v>
      </c>
    </row>
    <row r="45" spans="1:45" x14ac:dyDescent="0.2">
      <c r="A45" s="1" t="s">
        <v>1141</v>
      </c>
      <c r="B45" s="1">
        <v>2011</v>
      </c>
      <c r="C45" s="1" t="s">
        <v>1009</v>
      </c>
      <c r="D45" s="10" t="s">
        <v>619</v>
      </c>
      <c r="E45" s="1" t="s">
        <v>14</v>
      </c>
      <c r="G45" s="1" t="s">
        <v>7</v>
      </c>
      <c r="H45" s="1">
        <v>4</v>
      </c>
      <c r="I45" s="2" t="s">
        <v>16</v>
      </c>
      <c r="J45" s="1" t="s">
        <v>3</v>
      </c>
      <c r="K45" s="1" t="s">
        <v>3</v>
      </c>
      <c r="L45" s="1" t="s">
        <v>3</v>
      </c>
      <c r="M45" s="1" t="s">
        <v>3</v>
      </c>
      <c r="N45" s="1" t="s">
        <v>36</v>
      </c>
      <c r="O45" s="1" t="s">
        <v>3</v>
      </c>
      <c r="P45" s="1" t="s">
        <v>3</v>
      </c>
      <c r="Q45" s="1" t="s">
        <v>3</v>
      </c>
      <c r="R45" s="1" t="s">
        <v>76</v>
      </c>
      <c r="S45" s="1" t="s">
        <v>3</v>
      </c>
      <c r="T45" s="1" t="s">
        <v>3</v>
      </c>
      <c r="U45" s="1" t="s">
        <v>3</v>
      </c>
      <c r="V45" s="1" t="s">
        <v>36</v>
      </c>
      <c r="W45" s="1" t="s">
        <v>7</v>
      </c>
      <c r="X45" s="1" t="s">
        <v>7</v>
      </c>
      <c r="Y45" s="1" t="s">
        <v>7</v>
      </c>
      <c r="Z45" s="1" t="s">
        <v>3</v>
      </c>
      <c r="AA45" s="1" t="s">
        <v>3</v>
      </c>
      <c r="AB45" s="1" t="s">
        <v>7</v>
      </c>
      <c r="AC45" s="1" t="s">
        <v>163</v>
      </c>
      <c r="AD45" s="1" t="s">
        <v>3</v>
      </c>
      <c r="AE45" s="1" t="s">
        <v>3</v>
      </c>
      <c r="AF45" s="1" t="s">
        <v>3</v>
      </c>
      <c r="AG45" s="1" t="s">
        <v>3</v>
      </c>
      <c r="AH45" s="1" t="s">
        <v>3</v>
      </c>
      <c r="AI45" s="1" t="s">
        <v>3</v>
      </c>
      <c r="AJ45" s="12" t="s">
        <v>3</v>
      </c>
      <c r="AK45" s="1" t="s">
        <v>120</v>
      </c>
      <c r="AL45" s="1" t="s">
        <v>10</v>
      </c>
      <c r="AM45" s="1" t="s">
        <v>3</v>
      </c>
      <c r="AN45" s="1" t="s">
        <v>164</v>
      </c>
      <c r="AO45" s="1" t="s">
        <v>162</v>
      </c>
      <c r="AP45" s="1" t="s">
        <v>139</v>
      </c>
      <c r="AQ45" s="1" t="s">
        <v>165</v>
      </c>
      <c r="AR45" s="1" t="s">
        <v>3</v>
      </c>
      <c r="AS45" s="1" t="s">
        <v>3</v>
      </c>
    </row>
    <row r="46" spans="1:45" x14ac:dyDescent="0.2">
      <c r="A46" s="1" t="s">
        <v>1142</v>
      </c>
      <c r="B46" s="1">
        <v>2010</v>
      </c>
      <c r="C46" s="1" t="s">
        <v>1008</v>
      </c>
      <c r="D46" s="10" t="s">
        <v>620</v>
      </c>
      <c r="E46" s="1" t="s">
        <v>48</v>
      </c>
      <c r="G46" s="1" t="s">
        <v>7</v>
      </c>
      <c r="H46" s="1">
        <v>4</v>
      </c>
      <c r="I46" s="2" t="s">
        <v>16</v>
      </c>
      <c r="J46" s="1" t="s">
        <v>3</v>
      </c>
      <c r="K46" s="1" t="s">
        <v>3</v>
      </c>
      <c r="L46" s="1" t="s">
        <v>3</v>
      </c>
      <c r="M46" s="1" t="s">
        <v>3</v>
      </c>
      <c r="N46" s="1" t="s">
        <v>36</v>
      </c>
      <c r="O46" s="1" t="s">
        <v>3</v>
      </c>
      <c r="P46" s="1" t="s">
        <v>23</v>
      </c>
      <c r="Q46" s="1" t="s">
        <v>3</v>
      </c>
      <c r="R46" s="1" t="s">
        <v>151</v>
      </c>
      <c r="S46" s="1" t="s">
        <v>166</v>
      </c>
      <c r="T46" s="1" t="s">
        <v>167</v>
      </c>
      <c r="U46" s="1" t="s">
        <v>3</v>
      </c>
      <c r="V46" s="1" t="s">
        <v>36</v>
      </c>
      <c r="W46" s="1" t="s">
        <v>7</v>
      </c>
      <c r="X46" s="1" t="s">
        <v>7</v>
      </c>
      <c r="Y46" s="1" t="s">
        <v>3</v>
      </c>
      <c r="Z46" s="1" t="s">
        <v>3</v>
      </c>
      <c r="AA46" s="1" t="s">
        <v>7</v>
      </c>
      <c r="AB46" s="1" t="s">
        <v>7</v>
      </c>
      <c r="AC46" s="1" t="s">
        <v>36</v>
      </c>
      <c r="AD46" s="1" t="s">
        <v>3</v>
      </c>
      <c r="AE46" s="1" t="s">
        <v>3</v>
      </c>
      <c r="AF46" s="1" t="s">
        <v>3</v>
      </c>
      <c r="AG46" s="1" t="s">
        <v>7</v>
      </c>
      <c r="AH46" s="1" t="s">
        <v>168</v>
      </c>
      <c r="AI46" s="1" t="s">
        <v>22</v>
      </c>
      <c r="AJ46" s="1" t="s">
        <v>22</v>
      </c>
      <c r="AK46" s="1" t="s">
        <v>169</v>
      </c>
      <c r="AL46" s="1" t="s">
        <v>170</v>
      </c>
      <c r="AM46" s="1" t="s">
        <v>3</v>
      </c>
      <c r="AN46" s="1" t="s">
        <v>3</v>
      </c>
      <c r="AO46" s="1" t="s">
        <v>171</v>
      </c>
      <c r="AP46" s="1" t="s">
        <v>3</v>
      </c>
      <c r="AQ46" s="1" t="s">
        <v>172</v>
      </c>
      <c r="AR46" s="1" t="s">
        <v>173</v>
      </c>
      <c r="AS46" s="1" t="s">
        <v>3</v>
      </c>
    </row>
    <row r="47" spans="1:45" x14ac:dyDescent="0.2">
      <c r="A47" s="1" t="s">
        <v>1143</v>
      </c>
      <c r="B47" s="1">
        <v>2010</v>
      </c>
      <c r="C47" s="1" t="s">
        <v>1007</v>
      </c>
      <c r="D47" s="10" t="s">
        <v>621</v>
      </c>
      <c r="E47" s="1" t="s">
        <v>48</v>
      </c>
      <c r="G47" s="1" t="s">
        <v>3</v>
      </c>
      <c r="H47" s="1">
        <v>0</v>
      </c>
      <c r="I47" s="2" t="s">
        <v>16</v>
      </c>
      <c r="J47" s="1" t="s">
        <v>3</v>
      </c>
      <c r="K47" s="1" t="s">
        <v>3</v>
      </c>
      <c r="L47" s="1" t="s">
        <v>3</v>
      </c>
      <c r="M47" s="1" t="s">
        <v>3</v>
      </c>
      <c r="N47" s="1" t="s">
        <v>36</v>
      </c>
      <c r="O47" s="1" t="s">
        <v>3</v>
      </c>
      <c r="P47" s="1" t="s">
        <v>3</v>
      </c>
      <c r="Q47" s="1" t="s">
        <v>3</v>
      </c>
      <c r="R47" s="1" t="s">
        <v>3</v>
      </c>
      <c r="S47" s="1" t="s">
        <v>3</v>
      </c>
      <c r="T47" s="1" t="s">
        <v>3</v>
      </c>
      <c r="U47" s="1" t="s">
        <v>174</v>
      </c>
      <c r="V47" s="1" t="s">
        <v>36</v>
      </c>
      <c r="W47" s="1" t="s">
        <v>3</v>
      </c>
      <c r="X47" s="1" t="s">
        <v>7</v>
      </c>
      <c r="Y47" s="1" t="s">
        <v>3</v>
      </c>
      <c r="Z47" s="1" t="s">
        <v>99</v>
      </c>
      <c r="AA47" s="1" t="s">
        <v>7</v>
      </c>
      <c r="AB47" s="1" t="s">
        <v>3</v>
      </c>
      <c r="AC47" s="1" t="s">
        <v>3</v>
      </c>
      <c r="AD47" s="1" t="s">
        <v>7</v>
      </c>
      <c r="AE47" s="1" t="s">
        <v>3</v>
      </c>
      <c r="AF47" s="1" t="s">
        <v>3</v>
      </c>
      <c r="AG47" s="1" t="s">
        <v>3</v>
      </c>
      <c r="AH47" s="1" t="s">
        <v>3</v>
      </c>
      <c r="AI47" s="1" t="s">
        <v>3</v>
      </c>
      <c r="AJ47" s="12" t="s">
        <v>3</v>
      </c>
      <c r="AK47" s="1" t="s">
        <v>175</v>
      </c>
      <c r="AL47" s="1" t="s">
        <v>10</v>
      </c>
      <c r="AM47" s="1" t="s">
        <v>3</v>
      </c>
      <c r="AN47" s="1" t="s">
        <v>3</v>
      </c>
      <c r="AO47" s="1" t="s">
        <v>3</v>
      </c>
      <c r="AP47" s="1" t="s">
        <v>3</v>
      </c>
      <c r="AQ47" s="1" t="s">
        <v>3</v>
      </c>
      <c r="AR47" s="1" t="s">
        <v>3</v>
      </c>
      <c r="AS47" s="1" t="s">
        <v>3</v>
      </c>
    </row>
    <row r="48" spans="1:45" x14ac:dyDescent="0.2">
      <c r="A48" s="1" t="s">
        <v>1144</v>
      </c>
      <c r="B48" s="1">
        <v>2010</v>
      </c>
      <c r="C48" s="1" t="s">
        <v>1006</v>
      </c>
      <c r="D48" s="10" t="s">
        <v>623</v>
      </c>
      <c r="E48" s="1" t="s">
        <v>106</v>
      </c>
      <c r="G48" s="1" t="s">
        <v>7</v>
      </c>
      <c r="H48" s="1">
        <v>2</v>
      </c>
      <c r="I48" s="2" t="s">
        <v>16</v>
      </c>
      <c r="J48" s="1" t="s">
        <v>3</v>
      </c>
      <c r="K48" s="1" t="s">
        <v>3</v>
      </c>
      <c r="L48" s="1" t="s">
        <v>3</v>
      </c>
      <c r="M48" s="1" t="s">
        <v>3</v>
      </c>
      <c r="N48" s="1" t="s">
        <v>36</v>
      </c>
      <c r="O48" s="1" t="s">
        <v>3</v>
      </c>
      <c r="P48" s="1" t="s">
        <v>3</v>
      </c>
      <c r="Q48" s="1" t="s">
        <v>3</v>
      </c>
      <c r="R48" s="1" t="s">
        <v>3</v>
      </c>
      <c r="S48" s="1" t="s">
        <v>3</v>
      </c>
      <c r="T48" s="1" t="s">
        <v>3</v>
      </c>
      <c r="U48" s="1" t="s">
        <v>21</v>
      </c>
      <c r="V48" s="1" t="s">
        <v>36</v>
      </c>
      <c r="W48" s="1" t="s">
        <v>3</v>
      </c>
      <c r="X48" s="1" t="s">
        <v>22</v>
      </c>
      <c r="Y48" s="1" t="s">
        <v>3</v>
      </c>
      <c r="Z48" s="1" t="s">
        <v>99</v>
      </c>
      <c r="AA48" s="1" t="s">
        <v>3</v>
      </c>
      <c r="AB48" s="1" t="s">
        <v>7</v>
      </c>
      <c r="AC48" s="1" t="s">
        <v>176</v>
      </c>
      <c r="AD48" s="1" t="s">
        <v>3</v>
      </c>
      <c r="AE48" s="1" t="s">
        <v>3</v>
      </c>
      <c r="AF48" s="1" t="s">
        <v>3</v>
      </c>
      <c r="AG48" s="1" t="s">
        <v>3</v>
      </c>
      <c r="AH48" s="1" t="s">
        <v>3</v>
      </c>
      <c r="AI48" s="1" t="s">
        <v>3</v>
      </c>
      <c r="AJ48" s="12" t="s">
        <v>3</v>
      </c>
      <c r="AK48" s="1" t="s">
        <v>4</v>
      </c>
      <c r="AL48" s="1" t="s">
        <v>4</v>
      </c>
      <c r="AM48" s="1" t="s">
        <v>3</v>
      </c>
      <c r="AN48" s="1" t="s">
        <v>3</v>
      </c>
      <c r="AO48" s="1" t="s">
        <v>3</v>
      </c>
      <c r="AP48" s="1" t="s">
        <v>3</v>
      </c>
      <c r="AQ48" s="1" t="s">
        <v>3</v>
      </c>
      <c r="AR48" s="1" t="s">
        <v>3</v>
      </c>
      <c r="AS48" s="1" t="s">
        <v>3</v>
      </c>
    </row>
    <row r="49" spans="1:45" x14ac:dyDescent="0.2">
      <c r="A49" s="1" t="s">
        <v>1145</v>
      </c>
      <c r="B49" s="1">
        <v>2011</v>
      </c>
      <c r="C49" s="1" t="s">
        <v>1005</v>
      </c>
      <c r="D49" s="10" t="s">
        <v>622</v>
      </c>
      <c r="E49" s="1" t="s">
        <v>14</v>
      </c>
      <c r="G49" s="1" t="s">
        <v>3</v>
      </c>
      <c r="H49" s="1">
        <v>0</v>
      </c>
      <c r="I49" s="2" t="s">
        <v>5</v>
      </c>
      <c r="J49" s="1" t="s">
        <v>40</v>
      </c>
      <c r="K49" s="1" t="s">
        <v>3</v>
      </c>
      <c r="L49" s="1" t="s">
        <v>3</v>
      </c>
      <c r="M49" s="1" t="s">
        <v>3</v>
      </c>
      <c r="N49" s="1" t="s">
        <v>177</v>
      </c>
      <c r="O49" s="1" t="s">
        <v>3</v>
      </c>
      <c r="P49" s="1" t="s">
        <v>23</v>
      </c>
      <c r="Q49" s="1" t="s">
        <v>3</v>
      </c>
      <c r="R49" s="1" t="s">
        <v>76</v>
      </c>
      <c r="S49" s="1" t="s">
        <v>142</v>
      </c>
      <c r="T49" s="1" t="s">
        <v>178</v>
      </c>
      <c r="U49" s="1" t="s">
        <v>12</v>
      </c>
      <c r="V49" s="1" t="s">
        <v>36</v>
      </c>
      <c r="W49" s="1" t="s">
        <v>3</v>
      </c>
      <c r="X49" s="1" t="s">
        <v>3</v>
      </c>
      <c r="Y49" s="1" t="s">
        <v>3</v>
      </c>
      <c r="Z49" s="1" t="s">
        <v>84</v>
      </c>
      <c r="AA49" s="1" t="s">
        <v>3</v>
      </c>
      <c r="AB49" s="1" t="s">
        <v>7</v>
      </c>
      <c r="AC49" s="1" t="s">
        <v>36</v>
      </c>
      <c r="AD49" s="1" t="s">
        <v>7</v>
      </c>
      <c r="AE49" s="1" t="s">
        <v>179</v>
      </c>
      <c r="AF49" s="1" t="s">
        <v>3</v>
      </c>
      <c r="AG49" s="1" t="s">
        <v>3</v>
      </c>
      <c r="AH49" s="1" t="s">
        <v>3</v>
      </c>
      <c r="AI49" s="1" t="s">
        <v>3</v>
      </c>
      <c r="AJ49" s="12" t="s">
        <v>3</v>
      </c>
      <c r="AK49" s="1" t="s">
        <v>180</v>
      </c>
      <c r="AL49" s="1" t="s">
        <v>170</v>
      </c>
      <c r="AM49" s="1" t="s">
        <v>181</v>
      </c>
      <c r="AN49" s="1" t="s">
        <v>3</v>
      </c>
      <c r="AO49" s="1" t="s">
        <v>3</v>
      </c>
      <c r="AP49" s="1" t="s">
        <v>3</v>
      </c>
      <c r="AQ49" s="1" t="s">
        <v>3</v>
      </c>
      <c r="AR49" s="1" t="s">
        <v>3</v>
      </c>
      <c r="AS49" s="1" t="s">
        <v>3</v>
      </c>
    </row>
    <row r="50" spans="1:45" x14ac:dyDescent="0.2">
      <c r="A50" s="1" t="s">
        <v>1146</v>
      </c>
      <c r="B50" s="1">
        <v>2011</v>
      </c>
      <c r="C50" s="1" t="s">
        <v>1004</v>
      </c>
      <c r="D50" s="10" t="s">
        <v>624</v>
      </c>
      <c r="E50" s="1" t="s">
        <v>14</v>
      </c>
      <c r="G50" s="1" t="s">
        <v>3</v>
      </c>
      <c r="H50" s="1">
        <v>0</v>
      </c>
      <c r="I50" s="2" t="s">
        <v>16</v>
      </c>
      <c r="J50" s="1" t="s">
        <v>3</v>
      </c>
      <c r="K50" s="1" t="s">
        <v>3</v>
      </c>
      <c r="L50" s="1" t="s">
        <v>3</v>
      </c>
      <c r="M50" s="1" t="s">
        <v>3</v>
      </c>
      <c r="N50" s="1" t="s">
        <v>36</v>
      </c>
      <c r="O50" s="1" t="s">
        <v>3</v>
      </c>
      <c r="P50" s="1" t="s">
        <v>23</v>
      </c>
      <c r="Q50" s="1" t="s">
        <v>3</v>
      </c>
      <c r="R50" s="1" t="s">
        <v>3</v>
      </c>
      <c r="S50" s="1" t="s">
        <v>3</v>
      </c>
      <c r="T50" s="1" t="s">
        <v>3</v>
      </c>
      <c r="U50" s="1" t="s">
        <v>3</v>
      </c>
      <c r="V50" s="1" t="s">
        <v>36</v>
      </c>
      <c r="W50" s="1" t="s">
        <v>3</v>
      </c>
      <c r="X50" s="1" t="s">
        <v>3</v>
      </c>
      <c r="Y50" s="1" t="s">
        <v>3</v>
      </c>
      <c r="Z50" s="1" t="s">
        <v>3</v>
      </c>
      <c r="AA50" s="1" t="s">
        <v>184</v>
      </c>
      <c r="AB50" s="1" t="s">
        <v>3</v>
      </c>
      <c r="AC50" s="1" t="s">
        <v>3</v>
      </c>
      <c r="AD50" s="1" t="s">
        <v>7</v>
      </c>
      <c r="AE50" s="1" t="s">
        <v>179</v>
      </c>
      <c r="AF50" s="1" t="s">
        <v>3</v>
      </c>
      <c r="AG50" s="1" t="s">
        <v>3</v>
      </c>
      <c r="AH50" s="1" t="s">
        <v>3</v>
      </c>
      <c r="AI50" s="1" t="s">
        <v>3</v>
      </c>
      <c r="AJ50" s="12" t="s">
        <v>3</v>
      </c>
      <c r="AK50" s="1" t="s">
        <v>185</v>
      </c>
      <c r="AL50" s="1" t="s">
        <v>170</v>
      </c>
      <c r="AM50" s="1" t="s">
        <v>3</v>
      </c>
      <c r="AN50" s="1" t="s">
        <v>3</v>
      </c>
      <c r="AO50" s="1" t="s">
        <v>3</v>
      </c>
      <c r="AP50" s="1" t="s">
        <v>3</v>
      </c>
      <c r="AQ50" s="1" t="s">
        <v>3</v>
      </c>
      <c r="AR50" s="1" t="s">
        <v>3</v>
      </c>
      <c r="AS50" s="1" t="s">
        <v>3</v>
      </c>
    </row>
    <row r="51" spans="1:45" x14ac:dyDescent="0.2">
      <c r="A51" s="1" t="s">
        <v>1147</v>
      </c>
      <c r="B51" s="1">
        <v>1991</v>
      </c>
      <c r="C51" s="1" t="s">
        <v>1003</v>
      </c>
      <c r="D51" s="10" t="s">
        <v>625</v>
      </c>
      <c r="E51" s="1" t="s">
        <v>14</v>
      </c>
      <c r="G51" s="1" t="s">
        <v>3</v>
      </c>
      <c r="H51" s="1">
        <v>0</v>
      </c>
      <c r="I51" s="2" t="s">
        <v>16</v>
      </c>
      <c r="J51" s="1" t="s">
        <v>3</v>
      </c>
      <c r="K51" s="1" t="s">
        <v>186</v>
      </c>
      <c r="L51" s="1" t="s">
        <v>3</v>
      </c>
      <c r="M51" s="1" t="s">
        <v>3</v>
      </c>
      <c r="N51" s="1" t="s">
        <v>36</v>
      </c>
      <c r="O51" s="1" t="s">
        <v>3</v>
      </c>
      <c r="P51" s="1" t="s">
        <v>3</v>
      </c>
      <c r="Q51" s="1" t="s">
        <v>3</v>
      </c>
      <c r="R51" s="1" t="s">
        <v>3</v>
      </c>
      <c r="S51" s="1" t="s">
        <v>187</v>
      </c>
      <c r="T51" s="1" t="s">
        <v>3</v>
      </c>
      <c r="U51" s="1" t="s">
        <v>3</v>
      </c>
      <c r="V51" s="1" t="s">
        <v>36</v>
      </c>
      <c r="W51" s="1" t="s">
        <v>3</v>
      </c>
      <c r="X51" s="1" t="s">
        <v>135</v>
      </c>
      <c r="Y51" s="1" t="s">
        <v>3</v>
      </c>
      <c r="Z51" s="1" t="s">
        <v>3</v>
      </c>
      <c r="AA51" s="1" t="s">
        <v>3</v>
      </c>
      <c r="AB51" s="1" t="s">
        <v>7</v>
      </c>
      <c r="AC51" s="1" t="s">
        <v>36</v>
      </c>
      <c r="AD51" s="1" t="s">
        <v>3</v>
      </c>
      <c r="AE51" s="1" t="s">
        <v>3</v>
      </c>
      <c r="AF51" s="1" t="s">
        <v>3</v>
      </c>
      <c r="AG51" s="1" t="s">
        <v>3</v>
      </c>
      <c r="AH51" s="1" t="s">
        <v>3</v>
      </c>
      <c r="AI51" s="1" t="s">
        <v>3</v>
      </c>
      <c r="AJ51" s="12" t="s">
        <v>3</v>
      </c>
      <c r="AK51" s="1" t="s">
        <v>4</v>
      </c>
      <c r="AL51" s="1" t="s">
        <v>4</v>
      </c>
      <c r="AM51" s="1" t="s">
        <v>3</v>
      </c>
      <c r="AN51" s="1" t="s">
        <v>3</v>
      </c>
      <c r="AO51" s="1" t="s">
        <v>3</v>
      </c>
      <c r="AP51" s="1" t="s">
        <v>3</v>
      </c>
      <c r="AQ51" s="1" t="s">
        <v>3</v>
      </c>
      <c r="AR51" s="1" t="s">
        <v>3</v>
      </c>
      <c r="AS51" s="1" t="s">
        <v>3</v>
      </c>
    </row>
    <row r="52" spans="1:45" x14ac:dyDescent="0.2">
      <c r="A52" s="1" t="s">
        <v>1148</v>
      </c>
      <c r="B52" s="1">
        <v>1993</v>
      </c>
      <c r="C52" s="1" t="s">
        <v>1002</v>
      </c>
      <c r="D52" s="10" t="s">
        <v>626</v>
      </c>
      <c r="E52" s="1" t="s">
        <v>14</v>
      </c>
      <c r="G52" s="1" t="s">
        <v>7</v>
      </c>
      <c r="H52" s="1">
        <v>2</v>
      </c>
      <c r="I52" s="2" t="s">
        <v>16</v>
      </c>
      <c r="J52" s="1" t="s">
        <v>3</v>
      </c>
      <c r="K52" s="1" t="s">
        <v>188</v>
      </c>
      <c r="L52" s="1" t="s">
        <v>7</v>
      </c>
      <c r="M52" s="1" t="s">
        <v>3</v>
      </c>
      <c r="N52" s="1" t="s">
        <v>36</v>
      </c>
      <c r="O52" s="1" t="s">
        <v>3</v>
      </c>
      <c r="P52" s="1" t="s">
        <v>23</v>
      </c>
      <c r="Q52" s="1" t="s">
        <v>7</v>
      </c>
      <c r="R52" s="1" t="s">
        <v>76</v>
      </c>
      <c r="S52" s="1" t="s">
        <v>3</v>
      </c>
      <c r="T52" s="1" t="s">
        <v>3</v>
      </c>
      <c r="U52" s="1" t="s">
        <v>3</v>
      </c>
      <c r="V52" s="1" t="s">
        <v>24</v>
      </c>
      <c r="W52" s="1" t="s">
        <v>3</v>
      </c>
      <c r="X52" s="1" t="s">
        <v>7</v>
      </c>
      <c r="Y52" s="1" t="s">
        <v>3</v>
      </c>
      <c r="Z52" s="1" t="s">
        <v>3</v>
      </c>
      <c r="AA52" s="1" t="s">
        <v>3</v>
      </c>
      <c r="AB52" s="1" t="s">
        <v>7</v>
      </c>
      <c r="AC52" s="1" t="s">
        <v>176</v>
      </c>
      <c r="AD52" s="1" t="s">
        <v>3</v>
      </c>
      <c r="AE52" s="1" t="s">
        <v>3</v>
      </c>
      <c r="AF52" s="1" t="s">
        <v>3</v>
      </c>
      <c r="AG52" s="1" t="s">
        <v>3</v>
      </c>
      <c r="AH52" s="1" t="s">
        <v>3</v>
      </c>
      <c r="AI52" s="1" t="s">
        <v>3</v>
      </c>
      <c r="AJ52" s="12" t="s">
        <v>3</v>
      </c>
      <c r="AK52" s="1" t="s">
        <v>4</v>
      </c>
      <c r="AL52" s="1" t="s">
        <v>4</v>
      </c>
      <c r="AM52" s="1" t="s">
        <v>3</v>
      </c>
      <c r="AN52" s="1" t="s">
        <v>3</v>
      </c>
      <c r="AO52" s="1" t="s">
        <v>3</v>
      </c>
      <c r="AP52" s="1" t="s">
        <v>3</v>
      </c>
      <c r="AQ52" s="1" t="s">
        <v>3</v>
      </c>
      <c r="AR52" s="1" t="s">
        <v>3</v>
      </c>
      <c r="AS52" s="1" t="s">
        <v>3</v>
      </c>
    </row>
    <row r="53" spans="1:45" x14ac:dyDescent="0.2">
      <c r="A53" s="1" t="s">
        <v>1149</v>
      </c>
      <c r="B53" s="1">
        <v>2011</v>
      </c>
      <c r="C53" s="1" t="s">
        <v>1001</v>
      </c>
      <c r="D53" s="10" t="s">
        <v>697</v>
      </c>
      <c r="E53" s="1" t="s">
        <v>14</v>
      </c>
      <c r="G53" s="1" t="s">
        <v>135</v>
      </c>
      <c r="H53" s="1">
        <v>0</v>
      </c>
      <c r="I53" s="2" t="s">
        <v>16</v>
      </c>
      <c r="J53" s="1" t="s">
        <v>3</v>
      </c>
      <c r="K53" s="1" t="s">
        <v>3</v>
      </c>
      <c r="L53" s="1" t="s">
        <v>3</v>
      </c>
      <c r="M53" s="1" t="s">
        <v>3</v>
      </c>
      <c r="N53" s="1" t="s">
        <v>36</v>
      </c>
      <c r="O53" s="1" t="s">
        <v>3</v>
      </c>
      <c r="P53" s="1" t="s">
        <v>23</v>
      </c>
      <c r="Q53" s="1" t="s">
        <v>7</v>
      </c>
      <c r="R53" s="1" t="s">
        <v>3</v>
      </c>
      <c r="S53" s="1" t="s">
        <v>3</v>
      </c>
      <c r="T53" s="1" t="s">
        <v>3</v>
      </c>
      <c r="U53" s="1" t="s">
        <v>7</v>
      </c>
      <c r="V53" s="1" t="s">
        <v>24</v>
      </c>
      <c r="W53" s="1" t="s">
        <v>3</v>
      </c>
      <c r="X53" s="1" t="s">
        <v>3</v>
      </c>
      <c r="Y53" s="1" t="s">
        <v>3</v>
      </c>
      <c r="Z53" s="1" t="s">
        <v>84</v>
      </c>
      <c r="AA53" s="1" t="s">
        <v>189</v>
      </c>
      <c r="AB53" s="1" t="s">
        <v>7</v>
      </c>
      <c r="AC53" s="1" t="s">
        <v>190</v>
      </c>
      <c r="AD53" s="1" t="s">
        <v>7</v>
      </c>
      <c r="AE53" s="1" t="s">
        <v>30</v>
      </c>
      <c r="AF53" s="1" t="s">
        <v>191</v>
      </c>
      <c r="AG53" s="1" t="s">
        <v>3</v>
      </c>
      <c r="AH53" s="1" t="s">
        <v>3</v>
      </c>
      <c r="AI53" s="1" t="s">
        <v>3</v>
      </c>
      <c r="AJ53" s="12" t="s">
        <v>3</v>
      </c>
      <c r="AK53" s="1" t="s">
        <v>192</v>
      </c>
      <c r="AL53" s="1" t="s">
        <v>193</v>
      </c>
      <c r="AM53" s="1" t="s">
        <v>3</v>
      </c>
      <c r="AN53" s="1" t="s">
        <v>194</v>
      </c>
      <c r="AO53" s="1" t="s">
        <v>3</v>
      </c>
      <c r="AP53" s="1" t="s">
        <v>195</v>
      </c>
      <c r="AQ53" s="1" t="s">
        <v>3</v>
      </c>
      <c r="AR53" s="1" t="s">
        <v>3</v>
      </c>
      <c r="AS53" s="1" t="s">
        <v>3</v>
      </c>
    </row>
    <row r="54" spans="1:45" x14ac:dyDescent="0.2">
      <c r="A54" s="1" t="s">
        <v>1150</v>
      </c>
      <c r="B54" s="1">
        <v>2002</v>
      </c>
      <c r="C54" s="1" t="s">
        <v>1000</v>
      </c>
      <c r="D54" s="10" t="s">
        <v>698</v>
      </c>
      <c r="E54" s="1" t="s">
        <v>14</v>
      </c>
      <c r="G54" s="1" t="s">
        <v>3</v>
      </c>
      <c r="H54" s="1">
        <v>0</v>
      </c>
      <c r="I54" s="2" t="s">
        <v>5</v>
      </c>
      <c r="J54" s="1" t="s">
        <v>196</v>
      </c>
      <c r="K54" s="1" t="s">
        <v>3</v>
      </c>
      <c r="L54" s="1" t="s">
        <v>3</v>
      </c>
      <c r="M54" s="1" t="s">
        <v>3</v>
      </c>
      <c r="N54" s="1" t="s">
        <v>36</v>
      </c>
      <c r="O54" s="1" t="s">
        <v>3</v>
      </c>
      <c r="P54" s="1" t="s">
        <v>115</v>
      </c>
      <c r="Q54" s="1" t="s">
        <v>3</v>
      </c>
      <c r="R54" s="1" t="s">
        <v>3</v>
      </c>
      <c r="S54" s="1" t="s">
        <v>3</v>
      </c>
      <c r="T54" s="1" t="s">
        <v>3</v>
      </c>
      <c r="U54" s="1" t="s">
        <v>3</v>
      </c>
      <c r="V54" s="1" t="s">
        <v>36</v>
      </c>
      <c r="W54" s="1" t="s">
        <v>3</v>
      </c>
      <c r="X54" s="1" t="s">
        <v>3</v>
      </c>
      <c r="Y54" s="1" t="s">
        <v>3</v>
      </c>
      <c r="Z54" s="1" t="s">
        <v>3</v>
      </c>
      <c r="AA54" s="1" t="s">
        <v>3</v>
      </c>
      <c r="AB54" s="1" t="s">
        <v>3</v>
      </c>
      <c r="AC54" s="1" t="s">
        <v>3</v>
      </c>
      <c r="AD54" s="1" t="s">
        <v>3</v>
      </c>
      <c r="AE54" s="1" t="s">
        <v>3</v>
      </c>
      <c r="AF54" s="1" t="s">
        <v>3</v>
      </c>
      <c r="AG54" s="1" t="s">
        <v>3</v>
      </c>
      <c r="AH54" s="1" t="s">
        <v>3</v>
      </c>
      <c r="AI54" s="1" t="s">
        <v>3</v>
      </c>
      <c r="AJ54" s="12" t="s">
        <v>3</v>
      </c>
      <c r="AK54" s="1" t="s">
        <v>197</v>
      </c>
      <c r="AL54" s="1" t="s">
        <v>10</v>
      </c>
      <c r="AM54" s="1" t="s">
        <v>3</v>
      </c>
      <c r="AN54" s="1" t="s">
        <v>3</v>
      </c>
      <c r="AO54" s="1" t="s">
        <v>3</v>
      </c>
      <c r="AP54" s="1" t="s">
        <v>3</v>
      </c>
      <c r="AQ54" s="1" t="s">
        <v>3</v>
      </c>
      <c r="AR54" s="1" t="s">
        <v>3</v>
      </c>
      <c r="AS54" s="1" t="s">
        <v>3</v>
      </c>
    </row>
    <row r="55" spans="1:45" x14ac:dyDescent="0.2">
      <c r="A55" s="1" t="s">
        <v>1151</v>
      </c>
      <c r="B55" s="1">
        <v>2009</v>
      </c>
      <c r="C55" s="1" t="s">
        <v>999</v>
      </c>
      <c r="D55" s="10" t="s">
        <v>803</v>
      </c>
      <c r="E55" s="1" t="s">
        <v>14</v>
      </c>
      <c r="G55" s="1" t="s">
        <v>7</v>
      </c>
      <c r="H55" s="1">
        <v>9</v>
      </c>
      <c r="I55" s="2" t="s">
        <v>16</v>
      </c>
      <c r="J55" s="1" t="s">
        <v>3</v>
      </c>
      <c r="K55" s="1" t="s">
        <v>3</v>
      </c>
      <c r="L55" s="1" t="s">
        <v>3</v>
      </c>
      <c r="M55" s="1" t="s">
        <v>3</v>
      </c>
      <c r="N55" s="1" t="s">
        <v>36</v>
      </c>
      <c r="O55" s="1" t="s">
        <v>3</v>
      </c>
      <c r="P55" s="1" t="s">
        <v>3</v>
      </c>
      <c r="Q55" s="1" t="s">
        <v>3</v>
      </c>
      <c r="R55" s="1" t="s">
        <v>3</v>
      </c>
      <c r="S55" s="1" t="s">
        <v>3</v>
      </c>
      <c r="T55" s="1" t="s">
        <v>3</v>
      </c>
      <c r="U55" s="1" t="s">
        <v>12</v>
      </c>
      <c r="V55" s="1" t="s">
        <v>36</v>
      </c>
      <c r="W55" s="1" t="s">
        <v>3</v>
      </c>
      <c r="X55" s="1" t="s">
        <v>3</v>
      </c>
      <c r="Y55" s="1" t="s">
        <v>3</v>
      </c>
      <c r="Z55" s="1" t="s">
        <v>3</v>
      </c>
      <c r="AA55" s="1" t="s">
        <v>3</v>
      </c>
      <c r="AB55" s="1" t="s">
        <v>7</v>
      </c>
      <c r="AC55" s="1" t="s">
        <v>198</v>
      </c>
      <c r="AD55" s="1" t="s">
        <v>3</v>
      </c>
      <c r="AE55" s="1" t="s">
        <v>3</v>
      </c>
      <c r="AF55" s="1" t="s">
        <v>3</v>
      </c>
      <c r="AG55" s="1" t="s">
        <v>3</v>
      </c>
      <c r="AH55" s="1" t="s">
        <v>3</v>
      </c>
      <c r="AI55" s="1" t="s">
        <v>3</v>
      </c>
      <c r="AJ55" s="12" t="s">
        <v>3</v>
      </c>
      <c r="AK55" s="1" t="s">
        <v>4</v>
      </c>
      <c r="AL55" s="1" t="s">
        <v>4</v>
      </c>
      <c r="AM55" s="1" t="s">
        <v>3</v>
      </c>
      <c r="AN55" s="1" t="s">
        <v>3</v>
      </c>
      <c r="AO55" s="1" t="s">
        <v>3</v>
      </c>
      <c r="AP55" s="1" t="s">
        <v>3</v>
      </c>
      <c r="AQ55" s="1" t="s">
        <v>3</v>
      </c>
      <c r="AR55" s="1" t="s">
        <v>3</v>
      </c>
      <c r="AS55" s="1" t="s">
        <v>3</v>
      </c>
    </row>
    <row r="56" spans="1:45" x14ac:dyDescent="0.2">
      <c r="A56" s="1" t="s">
        <v>1152</v>
      </c>
      <c r="B56" s="1">
        <v>2006</v>
      </c>
      <c r="C56" s="1" t="s">
        <v>998</v>
      </c>
      <c r="D56" s="10" t="s">
        <v>804</v>
      </c>
      <c r="E56" s="1" t="s">
        <v>14</v>
      </c>
      <c r="G56" s="1" t="s">
        <v>7</v>
      </c>
      <c r="H56" s="1">
        <v>4</v>
      </c>
      <c r="I56" s="2" t="s">
        <v>16</v>
      </c>
      <c r="J56" s="1" t="s">
        <v>3</v>
      </c>
      <c r="K56" s="1" t="s">
        <v>3</v>
      </c>
      <c r="L56" s="1" t="s">
        <v>3</v>
      </c>
      <c r="M56" s="1" t="s">
        <v>3</v>
      </c>
      <c r="N56" s="1" t="s">
        <v>200</v>
      </c>
      <c r="O56" s="1" t="s">
        <v>3</v>
      </c>
      <c r="P56" s="1" t="s">
        <v>201</v>
      </c>
      <c r="Q56" s="1" t="s">
        <v>7</v>
      </c>
      <c r="R56" s="1" t="s">
        <v>3</v>
      </c>
      <c r="S56" s="1" t="s">
        <v>3</v>
      </c>
      <c r="T56" s="1" t="s">
        <v>3</v>
      </c>
      <c r="U56" s="1" t="s">
        <v>202</v>
      </c>
      <c r="V56" s="1" t="s">
        <v>119</v>
      </c>
      <c r="W56" s="1" t="s">
        <v>3</v>
      </c>
      <c r="X56" s="1" t="s">
        <v>7</v>
      </c>
      <c r="Y56" s="1" t="s">
        <v>74</v>
      </c>
      <c r="Z56" s="1" t="s">
        <v>3</v>
      </c>
      <c r="AA56" s="1" t="s">
        <v>189</v>
      </c>
      <c r="AB56" s="1" t="s">
        <v>7</v>
      </c>
      <c r="AC56" s="1" t="s">
        <v>84</v>
      </c>
      <c r="AD56" s="1" t="s">
        <v>7</v>
      </c>
      <c r="AE56" s="1" t="s">
        <v>12</v>
      </c>
      <c r="AF56" s="1" t="s">
        <v>3</v>
      </c>
      <c r="AG56" s="1" t="s">
        <v>3</v>
      </c>
      <c r="AH56" s="1" t="s">
        <v>3</v>
      </c>
      <c r="AI56" s="1" t="s">
        <v>3</v>
      </c>
      <c r="AJ56" s="12" t="s">
        <v>3</v>
      </c>
      <c r="AK56" s="1" t="s">
        <v>203</v>
      </c>
      <c r="AL56" s="1" t="s">
        <v>170</v>
      </c>
      <c r="AM56" s="1" t="s">
        <v>3</v>
      </c>
      <c r="AN56" s="1" t="s">
        <v>204</v>
      </c>
      <c r="AO56" s="1" t="s">
        <v>3</v>
      </c>
      <c r="AP56" s="1" t="s">
        <v>205</v>
      </c>
      <c r="AQ56" s="1" t="s">
        <v>206</v>
      </c>
      <c r="AR56" s="1" t="s">
        <v>3</v>
      </c>
      <c r="AS56" s="1" t="s">
        <v>3</v>
      </c>
    </row>
    <row r="57" spans="1:45" x14ac:dyDescent="0.2">
      <c r="A57" s="1" t="s">
        <v>1153</v>
      </c>
      <c r="B57" s="1">
        <v>2008</v>
      </c>
      <c r="C57" s="1" t="s">
        <v>997</v>
      </c>
      <c r="D57" s="10" t="s">
        <v>807</v>
      </c>
      <c r="E57" s="1" t="s">
        <v>14</v>
      </c>
      <c r="G57" s="1" t="s">
        <v>7</v>
      </c>
      <c r="H57" s="1">
        <v>4</v>
      </c>
      <c r="I57" s="2" t="s">
        <v>16</v>
      </c>
      <c r="J57" s="1" t="s">
        <v>3</v>
      </c>
      <c r="K57" s="1" t="s">
        <v>3</v>
      </c>
      <c r="L57" s="1" t="s">
        <v>3</v>
      </c>
      <c r="M57" s="1" t="s">
        <v>3</v>
      </c>
      <c r="N57" s="1" t="s">
        <v>36</v>
      </c>
      <c r="O57" s="1" t="s">
        <v>207</v>
      </c>
      <c r="P57" s="1" t="s">
        <v>23</v>
      </c>
      <c r="Q57" s="1" t="s">
        <v>7</v>
      </c>
      <c r="R57" s="1" t="s">
        <v>3</v>
      </c>
      <c r="S57" s="1" t="s">
        <v>3</v>
      </c>
      <c r="T57" s="1" t="s">
        <v>3</v>
      </c>
      <c r="U57" s="1" t="s">
        <v>208</v>
      </c>
      <c r="V57" s="1" t="s">
        <v>24</v>
      </c>
      <c r="W57" s="1" t="s">
        <v>3</v>
      </c>
      <c r="X57" s="1" t="s">
        <v>7</v>
      </c>
      <c r="Y57" s="1" t="s">
        <v>3</v>
      </c>
      <c r="Z57" s="1" t="s">
        <v>64</v>
      </c>
      <c r="AA57" s="1" t="s">
        <v>7</v>
      </c>
      <c r="AB57" s="1" t="s">
        <v>3</v>
      </c>
      <c r="AC57" s="1" t="s">
        <v>3</v>
      </c>
      <c r="AD57" s="1" t="s">
        <v>3</v>
      </c>
      <c r="AE57" s="1" t="s">
        <v>3</v>
      </c>
      <c r="AF57" s="1" t="s">
        <v>3</v>
      </c>
      <c r="AG57" s="1" t="s">
        <v>7</v>
      </c>
      <c r="AH57" s="1" t="s">
        <v>209</v>
      </c>
      <c r="AI57" s="1" t="s">
        <v>99</v>
      </c>
      <c r="AJ57" s="1" t="s">
        <v>94</v>
      </c>
      <c r="AK57" s="1" t="s">
        <v>210</v>
      </c>
      <c r="AL57" s="1" t="s">
        <v>170</v>
      </c>
      <c r="AM57" s="1" t="s">
        <v>3</v>
      </c>
      <c r="AN57" s="1" t="s">
        <v>3</v>
      </c>
      <c r="AO57" s="1" t="s">
        <v>23</v>
      </c>
      <c r="AP57" s="1" t="s">
        <v>211</v>
      </c>
      <c r="AQ57" s="1" t="s">
        <v>212</v>
      </c>
      <c r="AR57" s="1" t="s">
        <v>3</v>
      </c>
      <c r="AS57" s="1" t="s">
        <v>3</v>
      </c>
    </row>
    <row r="58" spans="1:45" x14ac:dyDescent="0.2">
      <c r="A58" s="1" t="s">
        <v>1154</v>
      </c>
      <c r="B58" s="1">
        <v>2004</v>
      </c>
      <c r="C58" s="1" t="s">
        <v>996</v>
      </c>
      <c r="D58" s="10" t="s">
        <v>808</v>
      </c>
      <c r="E58" s="1" t="s">
        <v>14</v>
      </c>
      <c r="G58" s="1" t="s">
        <v>22</v>
      </c>
      <c r="H58" s="1">
        <v>4</v>
      </c>
      <c r="I58" s="2" t="s">
        <v>16</v>
      </c>
      <c r="J58" s="1" t="s">
        <v>3</v>
      </c>
      <c r="K58" s="1" t="s">
        <v>3</v>
      </c>
      <c r="L58" s="1" t="s">
        <v>3</v>
      </c>
      <c r="M58" s="1" t="s">
        <v>3</v>
      </c>
      <c r="N58" s="1" t="s">
        <v>36</v>
      </c>
      <c r="O58" s="1" t="s">
        <v>3</v>
      </c>
      <c r="P58" s="1" t="s">
        <v>213</v>
      </c>
      <c r="Q58" s="1" t="s">
        <v>7</v>
      </c>
      <c r="R58" s="1" t="s">
        <v>3</v>
      </c>
      <c r="S58" s="1" t="s">
        <v>214</v>
      </c>
      <c r="T58" s="1" t="s">
        <v>3</v>
      </c>
      <c r="U58" s="1" t="s">
        <v>215</v>
      </c>
      <c r="V58" s="1" t="s">
        <v>24</v>
      </c>
      <c r="W58" s="1" t="s">
        <v>3</v>
      </c>
      <c r="X58" s="1" t="s">
        <v>7</v>
      </c>
      <c r="Y58" s="1" t="s">
        <v>3</v>
      </c>
      <c r="Z58" s="1" t="s">
        <v>3</v>
      </c>
      <c r="AA58" s="1" t="s">
        <v>3</v>
      </c>
      <c r="AB58" s="1" t="s">
        <v>7</v>
      </c>
      <c r="AC58" s="1" t="s">
        <v>190</v>
      </c>
      <c r="AD58" s="1" t="s">
        <v>3</v>
      </c>
      <c r="AE58" s="1" t="s">
        <v>3</v>
      </c>
      <c r="AF58" s="1" t="s">
        <v>3</v>
      </c>
      <c r="AG58" s="1" t="s">
        <v>3</v>
      </c>
      <c r="AH58" s="1" t="s">
        <v>3</v>
      </c>
      <c r="AI58" s="1" t="s">
        <v>3</v>
      </c>
      <c r="AJ58" s="12" t="s">
        <v>3</v>
      </c>
      <c r="AK58" s="1" t="s">
        <v>216</v>
      </c>
      <c r="AL58" s="1" t="s">
        <v>10</v>
      </c>
      <c r="AM58" s="1" t="s">
        <v>3</v>
      </c>
      <c r="AN58" s="1" t="s">
        <v>3</v>
      </c>
      <c r="AO58" s="1" t="s">
        <v>217</v>
      </c>
      <c r="AP58" s="1" t="s">
        <v>211</v>
      </c>
      <c r="AQ58" s="1" t="s">
        <v>218</v>
      </c>
      <c r="AR58" s="1" t="s">
        <v>219</v>
      </c>
      <c r="AS58" s="1" t="s">
        <v>3</v>
      </c>
    </row>
    <row r="59" spans="1:45" x14ac:dyDescent="0.2">
      <c r="A59" s="1" t="s">
        <v>1155</v>
      </c>
      <c r="B59" s="1">
        <v>2010</v>
      </c>
      <c r="C59" s="1" t="s">
        <v>995</v>
      </c>
      <c r="D59" s="10" t="s">
        <v>809</v>
      </c>
      <c r="E59" s="1" t="s">
        <v>14</v>
      </c>
      <c r="G59" s="1" t="s">
        <v>7</v>
      </c>
      <c r="H59" s="1">
        <v>1</v>
      </c>
      <c r="I59" s="2" t="s">
        <v>16</v>
      </c>
      <c r="J59" s="1" t="s">
        <v>3</v>
      </c>
      <c r="K59" s="1" t="s">
        <v>3</v>
      </c>
      <c r="L59" s="1" t="s">
        <v>3</v>
      </c>
      <c r="M59" s="1" t="s">
        <v>3</v>
      </c>
      <c r="N59" s="1" t="s">
        <v>36</v>
      </c>
      <c r="O59" s="1" t="s">
        <v>220</v>
      </c>
      <c r="P59" s="1" t="s">
        <v>3</v>
      </c>
      <c r="Q59" s="1" t="s">
        <v>3</v>
      </c>
      <c r="R59" s="1" t="s">
        <v>3</v>
      </c>
      <c r="S59" s="1" t="s">
        <v>70</v>
      </c>
      <c r="T59" s="1" t="s">
        <v>7</v>
      </c>
      <c r="U59" s="1" t="s">
        <v>3</v>
      </c>
      <c r="V59" s="1" t="s">
        <v>36</v>
      </c>
      <c r="W59" s="1" t="s">
        <v>3</v>
      </c>
      <c r="X59" s="1" t="s">
        <v>3</v>
      </c>
      <c r="Y59" s="1" t="s">
        <v>3</v>
      </c>
      <c r="Z59" s="1" t="s">
        <v>7</v>
      </c>
      <c r="AA59" s="1" t="s">
        <v>3</v>
      </c>
      <c r="AB59" s="1" t="s">
        <v>3</v>
      </c>
      <c r="AC59" s="1" t="s">
        <v>3</v>
      </c>
      <c r="AD59" s="1" t="s">
        <v>3</v>
      </c>
      <c r="AE59" s="1" t="s">
        <v>3</v>
      </c>
      <c r="AF59" s="1" t="s">
        <v>3</v>
      </c>
      <c r="AG59" s="1" t="s">
        <v>3</v>
      </c>
      <c r="AH59" s="1" t="s">
        <v>3</v>
      </c>
      <c r="AI59" s="1" t="s">
        <v>3</v>
      </c>
      <c r="AJ59" s="12" t="s">
        <v>3</v>
      </c>
      <c r="AK59" s="1" t="s">
        <v>221</v>
      </c>
      <c r="AL59" s="1" t="s">
        <v>170</v>
      </c>
      <c r="AM59" s="1" t="s">
        <v>3</v>
      </c>
      <c r="AN59" s="1" t="s">
        <v>3</v>
      </c>
      <c r="AO59" s="1" t="s">
        <v>3</v>
      </c>
      <c r="AP59" s="1" t="s">
        <v>3</v>
      </c>
      <c r="AQ59" s="1" t="s">
        <v>3</v>
      </c>
      <c r="AR59" s="1" t="s">
        <v>3</v>
      </c>
      <c r="AS59" s="1" t="s">
        <v>3</v>
      </c>
    </row>
    <row r="60" spans="1:45" x14ac:dyDescent="0.2">
      <c r="A60" s="1" t="s">
        <v>1156</v>
      </c>
      <c r="B60" s="1">
        <v>2002</v>
      </c>
      <c r="C60" s="1" t="s">
        <v>994</v>
      </c>
      <c r="D60" s="10" t="s">
        <v>890</v>
      </c>
      <c r="E60" s="1" t="s">
        <v>14</v>
      </c>
      <c r="G60" s="1" t="s">
        <v>3</v>
      </c>
      <c r="H60" s="1">
        <v>0</v>
      </c>
      <c r="I60" s="2" t="s">
        <v>16</v>
      </c>
      <c r="J60" s="1" t="s">
        <v>3</v>
      </c>
      <c r="K60" s="1" t="s">
        <v>3</v>
      </c>
      <c r="L60" s="1" t="s">
        <v>3</v>
      </c>
      <c r="M60" s="1" t="s">
        <v>3</v>
      </c>
      <c r="N60" s="1" t="s">
        <v>36</v>
      </c>
      <c r="O60" s="1" t="s">
        <v>61</v>
      </c>
      <c r="P60" s="1" t="s">
        <v>201</v>
      </c>
      <c r="Q60" s="1" t="s">
        <v>3</v>
      </c>
      <c r="R60" s="1" t="s">
        <v>3</v>
      </c>
      <c r="S60" s="1" t="s">
        <v>3</v>
      </c>
      <c r="T60" s="1" t="s">
        <v>3</v>
      </c>
      <c r="U60" s="1" t="s">
        <v>3</v>
      </c>
      <c r="V60" s="1" t="s">
        <v>24</v>
      </c>
      <c r="W60" s="1" t="s">
        <v>3</v>
      </c>
      <c r="X60" s="1" t="s">
        <v>7</v>
      </c>
      <c r="Y60" s="1" t="s">
        <v>7</v>
      </c>
      <c r="Z60" s="1" t="s">
        <v>3</v>
      </c>
      <c r="AA60" s="1" t="s">
        <v>3</v>
      </c>
      <c r="AB60" s="1" t="s">
        <v>3</v>
      </c>
      <c r="AC60" s="1" t="s">
        <v>3</v>
      </c>
      <c r="AD60" s="1" t="s">
        <v>3</v>
      </c>
      <c r="AE60" s="1" t="s">
        <v>3</v>
      </c>
      <c r="AF60" s="1" t="s">
        <v>3</v>
      </c>
      <c r="AG60" s="1" t="s">
        <v>3</v>
      </c>
      <c r="AH60" s="1" t="s">
        <v>3</v>
      </c>
      <c r="AI60" s="1" t="s">
        <v>3</v>
      </c>
      <c r="AJ60" s="12" t="s">
        <v>3</v>
      </c>
      <c r="AK60" s="1" t="s">
        <v>222</v>
      </c>
      <c r="AL60" s="1" t="s">
        <v>170</v>
      </c>
      <c r="AM60" s="1" t="s">
        <v>3</v>
      </c>
      <c r="AN60" s="1" t="s">
        <v>3</v>
      </c>
      <c r="AO60" s="1" t="s">
        <v>3</v>
      </c>
      <c r="AP60" s="1" t="s">
        <v>3</v>
      </c>
      <c r="AQ60" s="1" t="s">
        <v>223</v>
      </c>
      <c r="AR60" s="1" t="s">
        <v>224</v>
      </c>
      <c r="AS60" s="1" t="s">
        <v>3</v>
      </c>
    </row>
    <row r="61" spans="1:45" x14ac:dyDescent="0.2">
      <c r="A61" s="1" t="s">
        <v>1157</v>
      </c>
      <c r="B61" s="1">
        <v>1995</v>
      </c>
      <c r="C61" s="1" t="s">
        <v>993</v>
      </c>
      <c r="D61" s="10" t="s">
        <v>810</v>
      </c>
      <c r="E61" s="1" t="s">
        <v>14</v>
      </c>
      <c r="G61" s="1" t="s">
        <v>7</v>
      </c>
      <c r="H61" s="1">
        <v>1</v>
      </c>
      <c r="I61" s="2" t="s">
        <v>16</v>
      </c>
      <c r="J61" s="1" t="s">
        <v>3</v>
      </c>
      <c r="K61" s="1" t="s">
        <v>7</v>
      </c>
      <c r="L61" s="1" t="s">
        <v>27</v>
      </c>
      <c r="M61" s="1" t="s">
        <v>3</v>
      </c>
      <c r="N61" s="1" t="s">
        <v>3</v>
      </c>
      <c r="O61" s="1" t="s">
        <v>3</v>
      </c>
      <c r="P61" s="1" t="s">
        <v>3</v>
      </c>
      <c r="Q61" s="1" t="s">
        <v>3</v>
      </c>
      <c r="R61" s="1" t="s">
        <v>3</v>
      </c>
      <c r="S61" s="1" t="s">
        <v>70</v>
      </c>
      <c r="T61" s="1" t="s">
        <v>7</v>
      </c>
      <c r="U61" s="1" t="s">
        <v>3</v>
      </c>
      <c r="V61" s="1" t="s">
        <v>3</v>
      </c>
      <c r="W61" s="1" t="s">
        <v>3</v>
      </c>
      <c r="X61" s="1" t="s">
        <v>3</v>
      </c>
      <c r="Y61" s="1" t="s">
        <v>3</v>
      </c>
      <c r="Z61" s="1" t="s">
        <v>109</v>
      </c>
      <c r="AA61" s="1" t="s">
        <v>3</v>
      </c>
      <c r="AB61" s="1" t="s">
        <v>3</v>
      </c>
      <c r="AC61" s="1" t="s">
        <v>3</v>
      </c>
      <c r="AD61" s="1" t="s">
        <v>3</v>
      </c>
      <c r="AE61" s="1" t="s">
        <v>3</v>
      </c>
      <c r="AF61" s="1" t="s">
        <v>3</v>
      </c>
      <c r="AG61" s="1" t="s">
        <v>3</v>
      </c>
      <c r="AH61" s="1" t="s">
        <v>3</v>
      </c>
      <c r="AI61" s="1" t="s">
        <v>3</v>
      </c>
      <c r="AJ61" s="12" t="s">
        <v>3</v>
      </c>
      <c r="AK61" s="1" t="s">
        <v>4</v>
      </c>
      <c r="AL61" s="1" t="s">
        <v>4</v>
      </c>
      <c r="AM61" s="1" t="s">
        <v>3</v>
      </c>
      <c r="AN61" s="1" t="s">
        <v>3</v>
      </c>
      <c r="AO61" s="1" t="s">
        <v>3</v>
      </c>
      <c r="AP61" s="1" t="s">
        <v>3</v>
      </c>
      <c r="AQ61" s="1" t="s">
        <v>3</v>
      </c>
      <c r="AR61" s="1" t="s">
        <v>3</v>
      </c>
      <c r="AS61" s="1" t="s">
        <v>3</v>
      </c>
    </row>
    <row r="62" spans="1:45" x14ac:dyDescent="0.2">
      <c r="A62" s="1" t="s">
        <v>1158</v>
      </c>
      <c r="B62" s="1">
        <v>1984</v>
      </c>
      <c r="C62" s="1" t="s">
        <v>992</v>
      </c>
      <c r="D62" s="10" t="s">
        <v>811</v>
      </c>
      <c r="E62" s="1" t="s">
        <v>48</v>
      </c>
      <c r="G62" s="1" t="s">
        <v>7</v>
      </c>
      <c r="H62" s="1">
        <v>4</v>
      </c>
      <c r="I62" s="2" t="s">
        <v>16</v>
      </c>
      <c r="J62" s="1" t="s">
        <v>3</v>
      </c>
      <c r="K62" s="1" t="s">
        <v>3</v>
      </c>
      <c r="L62" s="1" t="s">
        <v>3</v>
      </c>
      <c r="M62" s="1" t="s">
        <v>3</v>
      </c>
      <c r="N62" s="1" t="s">
        <v>36</v>
      </c>
      <c r="O62" s="1" t="s">
        <v>23</v>
      </c>
      <c r="P62" s="1" t="s">
        <v>225</v>
      </c>
      <c r="Q62" s="1" t="s">
        <v>3</v>
      </c>
      <c r="R62" s="1" t="s">
        <v>3</v>
      </c>
      <c r="S62" s="1" t="s">
        <v>3</v>
      </c>
      <c r="T62" s="1" t="s">
        <v>3</v>
      </c>
      <c r="U62" s="1" t="s">
        <v>3</v>
      </c>
      <c r="V62" s="1" t="s">
        <v>24</v>
      </c>
      <c r="W62" s="1" t="s">
        <v>7</v>
      </c>
      <c r="X62" s="1" t="s">
        <v>7</v>
      </c>
      <c r="Y62" s="1" t="s">
        <v>3</v>
      </c>
      <c r="Z62" s="1" t="s">
        <v>3</v>
      </c>
      <c r="AA62" s="1" t="s">
        <v>3</v>
      </c>
      <c r="AB62" s="1" t="s">
        <v>7</v>
      </c>
      <c r="AC62" s="1" t="s">
        <v>36</v>
      </c>
      <c r="AD62" s="1" t="s">
        <v>3</v>
      </c>
      <c r="AE62" s="1" t="s">
        <v>3</v>
      </c>
      <c r="AF62" s="1" t="s">
        <v>3</v>
      </c>
      <c r="AG62" s="1" t="s">
        <v>3</v>
      </c>
      <c r="AH62" s="1" t="s">
        <v>3</v>
      </c>
      <c r="AI62" s="1" t="s">
        <v>3</v>
      </c>
      <c r="AJ62" s="12" t="s">
        <v>3</v>
      </c>
      <c r="AK62" s="1" t="s">
        <v>226</v>
      </c>
      <c r="AL62" s="1" t="s">
        <v>10</v>
      </c>
      <c r="AM62" s="1" t="s">
        <v>3</v>
      </c>
      <c r="AN62" s="1" t="s">
        <v>227</v>
      </c>
      <c r="AO62" s="1" t="s">
        <v>171</v>
      </c>
      <c r="AP62" s="1" t="s">
        <v>3</v>
      </c>
      <c r="AQ62" s="1" t="s">
        <v>228</v>
      </c>
      <c r="AR62" s="1" t="s">
        <v>3</v>
      </c>
      <c r="AS62" s="1" t="s">
        <v>3</v>
      </c>
    </row>
    <row r="63" spans="1:45" x14ac:dyDescent="0.2">
      <c r="A63" s="1" t="s">
        <v>1159</v>
      </c>
      <c r="B63" s="1">
        <v>1989</v>
      </c>
      <c r="C63" s="1" t="s">
        <v>983</v>
      </c>
      <c r="D63" s="10" t="s">
        <v>812</v>
      </c>
      <c r="E63" s="1" t="s">
        <v>48</v>
      </c>
      <c r="G63" s="1" t="s">
        <v>7</v>
      </c>
      <c r="H63" s="1">
        <v>2</v>
      </c>
      <c r="I63" s="2" t="s">
        <v>182</v>
      </c>
      <c r="J63" s="1" t="s">
        <v>7</v>
      </c>
      <c r="K63" s="1" t="s">
        <v>3</v>
      </c>
      <c r="L63" s="1" t="s">
        <v>3</v>
      </c>
      <c r="M63" s="1" t="s">
        <v>3</v>
      </c>
      <c r="N63" s="1" t="s">
        <v>36</v>
      </c>
      <c r="O63" s="1" t="s">
        <v>220</v>
      </c>
      <c r="P63" s="1" t="s">
        <v>23</v>
      </c>
      <c r="Q63" s="1" t="s">
        <v>7</v>
      </c>
      <c r="R63" s="1" t="s">
        <v>3</v>
      </c>
      <c r="S63" s="1" t="s">
        <v>3</v>
      </c>
      <c r="T63" s="1" t="s">
        <v>3</v>
      </c>
      <c r="U63" s="1" t="s">
        <v>12</v>
      </c>
      <c r="V63" s="1" t="s">
        <v>36</v>
      </c>
      <c r="W63" s="1" t="s">
        <v>74</v>
      </c>
      <c r="X63" s="1" t="s">
        <v>3</v>
      </c>
      <c r="Y63" s="1" t="s">
        <v>3</v>
      </c>
      <c r="Z63" s="1" t="s">
        <v>84</v>
      </c>
      <c r="AA63" s="1" t="s">
        <v>85</v>
      </c>
      <c r="AB63" s="1" t="s">
        <v>7</v>
      </c>
      <c r="AC63" s="1" t="s">
        <v>137</v>
      </c>
      <c r="AD63" s="1" t="s">
        <v>3</v>
      </c>
      <c r="AE63" s="1" t="s">
        <v>3</v>
      </c>
      <c r="AF63" s="1" t="s">
        <v>3</v>
      </c>
      <c r="AG63" s="1" t="s">
        <v>3</v>
      </c>
      <c r="AH63" s="1" t="s">
        <v>3</v>
      </c>
      <c r="AI63" s="1" t="s">
        <v>3</v>
      </c>
      <c r="AJ63" s="12" t="s">
        <v>3</v>
      </c>
      <c r="AK63" s="1" t="s">
        <v>4</v>
      </c>
      <c r="AL63" s="1" t="s">
        <v>4</v>
      </c>
      <c r="AM63" s="1" t="s">
        <v>3</v>
      </c>
      <c r="AN63" s="1" t="s">
        <v>3</v>
      </c>
      <c r="AO63" s="1" t="s">
        <v>3</v>
      </c>
      <c r="AP63" s="1" t="s">
        <v>3</v>
      </c>
      <c r="AQ63" s="1" t="s">
        <v>3</v>
      </c>
      <c r="AR63" s="1" t="s">
        <v>3</v>
      </c>
      <c r="AS63" s="1" t="s">
        <v>229</v>
      </c>
    </row>
    <row r="64" spans="1:45" x14ac:dyDescent="0.2">
      <c r="A64" s="1" t="s">
        <v>1160</v>
      </c>
      <c r="B64" s="1">
        <v>1989</v>
      </c>
      <c r="C64" s="1" t="s">
        <v>984</v>
      </c>
      <c r="D64" s="10" t="s">
        <v>627</v>
      </c>
      <c r="E64" s="1" t="s">
        <v>48</v>
      </c>
      <c r="G64" s="1" t="s">
        <v>3</v>
      </c>
      <c r="H64" s="1">
        <v>0</v>
      </c>
      <c r="I64" s="2" t="s">
        <v>22</v>
      </c>
      <c r="J64" s="1" t="s">
        <v>7</v>
      </c>
      <c r="K64" s="1" t="s">
        <v>3</v>
      </c>
      <c r="L64" s="1" t="s">
        <v>3</v>
      </c>
      <c r="M64" s="1" t="s">
        <v>3</v>
      </c>
      <c r="N64" s="1" t="s">
        <v>36</v>
      </c>
      <c r="O64" s="1" t="s">
        <v>3</v>
      </c>
      <c r="P64" s="1" t="s">
        <v>3</v>
      </c>
      <c r="Q64" s="1" t="s">
        <v>7</v>
      </c>
      <c r="R64" s="1" t="s">
        <v>3</v>
      </c>
      <c r="S64" s="1" t="s">
        <v>3</v>
      </c>
      <c r="T64" s="1" t="s">
        <v>3</v>
      </c>
      <c r="U64" s="1" t="s">
        <v>12</v>
      </c>
      <c r="V64" s="1" t="s">
        <v>36</v>
      </c>
      <c r="W64" s="1" t="s">
        <v>3</v>
      </c>
      <c r="X64" s="1" t="s">
        <v>3</v>
      </c>
      <c r="Y64" s="1" t="s">
        <v>3</v>
      </c>
      <c r="Z64" s="1" t="s">
        <v>84</v>
      </c>
      <c r="AA64" s="1" t="s">
        <v>85</v>
      </c>
      <c r="AB64" s="1" t="s">
        <v>7</v>
      </c>
      <c r="AC64" s="1" t="s">
        <v>50</v>
      </c>
      <c r="AD64" s="1" t="s">
        <v>3</v>
      </c>
      <c r="AE64" s="1" t="s">
        <v>3</v>
      </c>
      <c r="AF64" s="1" t="s">
        <v>3</v>
      </c>
      <c r="AG64" s="1" t="s">
        <v>3</v>
      </c>
      <c r="AH64" s="1" t="s">
        <v>3</v>
      </c>
      <c r="AI64" s="1" t="s">
        <v>3</v>
      </c>
      <c r="AJ64" s="12" t="s">
        <v>3</v>
      </c>
      <c r="AK64" s="1" t="s">
        <v>4</v>
      </c>
      <c r="AL64" s="1" t="s">
        <v>4</v>
      </c>
      <c r="AM64" s="1" t="s">
        <v>3</v>
      </c>
      <c r="AN64" s="1" t="s">
        <v>3</v>
      </c>
      <c r="AO64" s="1" t="s">
        <v>3</v>
      </c>
      <c r="AP64" s="1" t="s">
        <v>3</v>
      </c>
      <c r="AQ64" s="1" t="s">
        <v>3</v>
      </c>
      <c r="AR64" s="1" t="s">
        <v>3</v>
      </c>
      <c r="AS64" s="1" t="s">
        <v>229</v>
      </c>
    </row>
    <row r="65" spans="1:45" x14ac:dyDescent="0.2">
      <c r="A65" s="1" t="s">
        <v>1161</v>
      </c>
      <c r="B65" s="1">
        <v>1989</v>
      </c>
      <c r="C65" s="1" t="s">
        <v>985</v>
      </c>
      <c r="D65" s="10" t="s">
        <v>628</v>
      </c>
      <c r="E65" s="1" t="s">
        <v>48</v>
      </c>
      <c r="G65" s="1" t="s">
        <v>3</v>
      </c>
      <c r="H65" s="1">
        <v>0</v>
      </c>
      <c r="I65" s="2" t="s">
        <v>22</v>
      </c>
      <c r="J65" s="1" t="s">
        <v>3</v>
      </c>
      <c r="K65" s="1" t="s">
        <v>3</v>
      </c>
      <c r="L65" s="1" t="s">
        <v>3</v>
      </c>
      <c r="M65" s="1" t="s">
        <v>3</v>
      </c>
      <c r="N65" s="1" t="s">
        <v>36</v>
      </c>
      <c r="O65" s="1" t="s">
        <v>207</v>
      </c>
      <c r="P65" s="1" t="s">
        <v>23</v>
      </c>
      <c r="Q65" s="1" t="s">
        <v>7</v>
      </c>
      <c r="R65" s="1" t="s">
        <v>3</v>
      </c>
      <c r="S65" s="1" t="s">
        <v>3</v>
      </c>
      <c r="T65" s="1" t="s">
        <v>3</v>
      </c>
      <c r="U65" s="1" t="s">
        <v>12</v>
      </c>
      <c r="V65" s="1" t="s">
        <v>36</v>
      </c>
      <c r="W65" s="14" t="s">
        <v>74</v>
      </c>
      <c r="X65" s="1" t="s">
        <v>3</v>
      </c>
      <c r="Y65" s="1" t="s">
        <v>3</v>
      </c>
      <c r="Z65" s="1" t="s">
        <v>64</v>
      </c>
      <c r="AA65" s="1" t="s">
        <v>85</v>
      </c>
      <c r="AB65" s="1" t="s">
        <v>7</v>
      </c>
      <c r="AC65" s="1" t="s">
        <v>137</v>
      </c>
      <c r="AD65" s="1" t="s">
        <v>3</v>
      </c>
      <c r="AE65" s="1" t="s">
        <v>3</v>
      </c>
      <c r="AF65" s="1" t="s">
        <v>3</v>
      </c>
      <c r="AG65" s="1" t="s">
        <v>3</v>
      </c>
      <c r="AH65" s="1" t="s">
        <v>3</v>
      </c>
      <c r="AI65" s="1" t="s">
        <v>3</v>
      </c>
      <c r="AJ65" s="12" t="s">
        <v>3</v>
      </c>
      <c r="AK65" s="1" t="s">
        <v>4</v>
      </c>
      <c r="AL65" s="1" t="s">
        <v>4</v>
      </c>
      <c r="AM65" s="1" t="s">
        <v>3</v>
      </c>
      <c r="AN65" s="1" t="s">
        <v>3</v>
      </c>
      <c r="AO65" s="1" t="s">
        <v>3</v>
      </c>
      <c r="AP65" s="1" t="s">
        <v>3</v>
      </c>
      <c r="AQ65" s="1" t="s">
        <v>3</v>
      </c>
      <c r="AR65" s="1" t="s">
        <v>3</v>
      </c>
      <c r="AS65" s="1" t="s">
        <v>229</v>
      </c>
    </row>
    <row r="66" spans="1:45" x14ac:dyDescent="0.2">
      <c r="A66" s="1" t="s">
        <v>1162</v>
      </c>
      <c r="B66" s="1">
        <v>1989</v>
      </c>
      <c r="C66" s="1" t="s">
        <v>986</v>
      </c>
      <c r="D66" s="10" t="s">
        <v>629</v>
      </c>
      <c r="E66" s="1" t="s">
        <v>48</v>
      </c>
      <c r="G66" s="1" t="s">
        <v>3</v>
      </c>
      <c r="H66" s="1">
        <v>0</v>
      </c>
      <c r="I66" s="2" t="s">
        <v>22</v>
      </c>
      <c r="J66" s="1" t="s">
        <v>3</v>
      </c>
      <c r="K66" s="1" t="s">
        <v>3</v>
      </c>
      <c r="L66" s="1" t="s">
        <v>3</v>
      </c>
      <c r="M66" s="1" t="s">
        <v>3</v>
      </c>
      <c r="N66" s="1" t="s">
        <v>3</v>
      </c>
      <c r="O66" s="1" t="s">
        <v>3</v>
      </c>
      <c r="P66" s="1" t="s">
        <v>3</v>
      </c>
      <c r="Q66" s="1" t="s">
        <v>3</v>
      </c>
      <c r="R66" s="1" t="s">
        <v>3</v>
      </c>
      <c r="S66" s="1" t="s">
        <v>3</v>
      </c>
      <c r="T66" s="1" t="s">
        <v>3</v>
      </c>
      <c r="U66" s="1" t="s">
        <v>12</v>
      </c>
      <c r="V66" s="1" t="s">
        <v>3</v>
      </c>
      <c r="W66" s="1" t="s">
        <v>3</v>
      </c>
      <c r="X66" s="1" t="s">
        <v>3</v>
      </c>
      <c r="Y66" s="1" t="s">
        <v>3</v>
      </c>
      <c r="Z66" s="1" t="s">
        <v>64</v>
      </c>
      <c r="AA66" s="1" t="s">
        <v>3</v>
      </c>
      <c r="AB66" s="1" t="s">
        <v>3</v>
      </c>
      <c r="AC66" s="1" t="s">
        <v>3</v>
      </c>
      <c r="AD66" s="1" t="s">
        <v>3</v>
      </c>
      <c r="AE66" s="1" t="s">
        <v>3</v>
      </c>
      <c r="AF66" s="1" t="s">
        <v>3</v>
      </c>
      <c r="AG66" s="1" t="s">
        <v>3</v>
      </c>
      <c r="AH66" s="1" t="s">
        <v>3</v>
      </c>
      <c r="AI66" s="1" t="s">
        <v>3</v>
      </c>
      <c r="AJ66" s="12" t="s">
        <v>3</v>
      </c>
      <c r="AK66" s="1" t="s">
        <v>4</v>
      </c>
      <c r="AL66" s="1" t="s">
        <v>4</v>
      </c>
      <c r="AM66" s="1" t="s">
        <v>3</v>
      </c>
      <c r="AN66" s="1" t="s">
        <v>3</v>
      </c>
      <c r="AO66" s="1" t="s">
        <v>3</v>
      </c>
      <c r="AP66" s="1" t="s">
        <v>3</v>
      </c>
      <c r="AQ66" s="1" t="s">
        <v>3</v>
      </c>
      <c r="AR66" s="1" t="s">
        <v>3</v>
      </c>
      <c r="AS66" s="1" t="s">
        <v>229</v>
      </c>
    </row>
    <row r="67" spans="1:45" x14ac:dyDescent="0.2">
      <c r="A67" s="1" t="s">
        <v>1163</v>
      </c>
      <c r="B67" s="1">
        <v>1989</v>
      </c>
      <c r="C67" s="1" t="s">
        <v>987</v>
      </c>
      <c r="D67" s="10" t="s">
        <v>630</v>
      </c>
      <c r="E67" s="1" t="s">
        <v>48</v>
      </c>
      <c r="G67" s="1" t="s">
        <v>3</v>
      </c>
      <c r="H67" s="1">
        <v>0</v>
      </c>
      <c r="I67" s="2" t="s">
        <v>22</v>
      </c>
      <c r="J67" s="1" t="s">
        <v>3</v>
      </c>
      <c r="K67" s="1" t="s">
        <v>3</v>
      </c>
      <c r="L67" s="1" t="s">
        <v>3</v>
      </c>
      <c r="M67" s="1" t="s">
        <v>3</v>
      </c>
      <c r="N67" s="1" t="s">
        <v>36</v>
      </c>
      <c r="O67" s="1" t="s">
        <v>230</v>
      </c>
      <c r="P67" s="1" t="s">
        <v>37</v>
      </c>
      <c r="Q67" s="1" t="s">
        <v>3</v>
      </c>
      <c r="R67" s="1" t="s">
        <v>3</v>
      </c>
      <c r="S67" s="1" t="s">
        <v>3</v>
      </c>
      <c r="T67" s="1" t="s">
        <v>3</v>
      </c>
      <c r="U67" s="1" t="s">
        <v>3</v>
      </c>
      <c r="V67" s="1" t="s">
        <v>36</v>
      </c>
      <c r="W67" s="1" t="s">
        <v>3</v>
      </c>
      <c r="X67" s="1" t="s">
        <v>7</v>
      </c>
      <c r="Y67" s="1" t="s">
        <v>3</v>
      </c>
      <c r="Z67" s="1" t="s">
        <v>231</v>
      </c>
      <c r="AA67" s="1" t="s">
        <v>3</v>
      </c>
      <c r="AB67" s="1" t="s">
        <v>7</v>
      </c>
      <c r="AC67" s="1" t="s">
        <v>232</v>
      </c>
      <c r="AD67" s="1" t="s">
        <v>3</v>
      </c>
      <c r="AE67" s="1" t="s">
        <v>3</v>
      </c>
      <c r="AF67" s="1" t="s">
        <v>3</v>
      </c>
      <c r="AG67" s="1" t="s">
        <v>3</v>
      </c>
      <c r="AH67" s="1" t="s">
        <v>3</v>
      </c>
      <c r="AI67" s="1" t="s">
        <v>3</v>
      </c>
      <c r="AJ67" s="12" t="s">
        <v>3</v>
      </c>
      <c r="AK67" s="1" t="s">
        <v>4</v>
      </c>
      <c r="AL67" s="1" t="s">
        <v>4</v>
      </c>
      <c r="AM67" s="1" t="s">
        <v>3</v>
      </c>
      <c r="AN67" s="1" t="s">
        <v>3</v>
      </c>
      <c r="AO67" s="1" t="s">
        <v>3</v>
      </c>
      <c r="AP67" s="1" t="s">
        <v>3</v>
      </c>
      <c r="AQ67" s="1" t="s">
        <v>3</v>
      </c>
      <c r="AR67" s="1" t="s">
        <v>3</v>
      </c>
      <c r="AS67" s="1" t="s">
        <v>229</v>
      </c>
    </row>
    <row r="68" spans="1:45" x14ac:dyDescent="0.2">
      <c r="A68" s="1" t="s">
        <v>1164</v>
      </c>
      <c r="B68" s="1">
        <v>1989</v>
      </c>
      <c r="C68" s="1" t="s">
        <v>988</v>
      </c>
      <c r="D68" s="10" t="s">
        <v>631</v>
      </c>
      <c r="E68" s="1" t="s">
        <v>48</v>
      </c>
      <c r="G68" s="1" t="s">
        <v>3</v>
      </c>
      <c r="H68" s="1">
        <v>0</v>
      </c>
      <c r="I68" s="2" t="s">
        <v>22</v>
      </c>
      <c r="J68" s="1" t="s">
        <v>3</v>
      </c>
      <c r="K68" s="1" t="s">
        <v>3</v>
      </c>
      <c r="L68" s="1" t="s">
        <v>3</v>
      </c>
      <c r="M68" s="1" t="s">
        <v>3</v>
      </c>
      <c r="N68" s="1" t="s">
        <v>3</v>
      </c>
      <c r="O68" s="1" t="s">
        <v>3</v>
      </c>
      <c r="P68" s="1" t="s">
        <v>3</v>
      </c>
      <c r="Q68" s="1" t="s">
        <v>3</v>
      </c>
      <c r="R68" s="1" t="s">
        <v>3</v>
      </c>
      <c r="S68" s="1" t="s">
        <v>3</v>
      </c>
      <c r="T68" s="1" t="s">
        <v>3</v>
      </c>
      <c r="U68" s="1" t="s">
        <v>12</v>
      </c>
      <c r="V68" s="1" t="s">
        <v>36</v>
      </c>
      <c r="W68" s="1" t="s">
        <v>3</v>
      </c>
      <c r="X68" s="1" t="s">
        <v>3</v>
      </c>
      <c r="Y68" s="1" t="s">
        <v>3</v>
      </c>
      <c r="Z68" s="1" t="s">
        <v>233</v>
      </c>
      <c r="AA68" s="1" t="s">
        <v>3</v>
      </c>
      <c r="AB68" s="1" t="s">
        <v>7</v>
      </c>
      <c r="AC68" s="1" t="s">
        <v>232</v>
      </c>
      <c r="AD68" s="1" t="s">
        <v>3</v>
      </c>
      <c r="AE68" s="1" t="s">
        <v>3</v>
      </c>
      <c r="AF68" s="1" t="s">
        <v>3</v>
      </c>
      <c r="AG68" s="1" t="s">
        <v>3</v>
      </c>
      <c r="AH68" s="1" t="s">
        <v>3</v>
      </c>
      <c r="AI68" s="1" t="s">
        <v>3</v>
      </c>
      <c r="AJ68" s="12" t="s">
        <v>3</v>
      </c>
      <c r="AK68" s="1" t="s">
        <v>4</v>
      </c>
      <c r="AL68" s="1" t="s">
        <v>4</v>
      </c>
      <c r="AM68" s="1" t="s">
        <v>3</v>
      </c>
      <c r="AN68" s="1" t="s">
        <v>3</v>
      </c>
      <c r="AO68" s="1" t="s">
        <v>3</v>
      </c>
      <c r="AP68" s="1" t="s">
        <v>3</v>
      </c>
      <c r="AQ68" s="1" t="s">
        <v>3</v>
      </c>
      <c r="AR68" s="1" t="s">
        <v>3</v>
      </c>
      <c r="AS68" s="1" t="s">
        <v>3</v>
      </c>
    </row>
    <row r="69" spans="1:45" x14ac:dyDescent="0.2">
      <c r="A69" s="1" t="s">
        <v>1165</v>
      </c>
      <c r="B69" s="1">
        <v>1989</v>
      </c>
      <c r="C69" s="1" t="s">
        <v>989</v>
      </c>
      <c r="D69" s="10" t="s">
        <v>632</v>
      </c>
      <c r="E69" s="1" t="s">
        <v>48</v>
      </c>
      <c r="G69" s="1" t="s">
        <v>3</v>
      </c>
      <c r="H69" s="1">
        <v>0</v>
      </c>
      <c r="I69" s="2" t="s">
        <v>22</v>
      </c>
      <c r="J69" s="1" t="s">
        <v>3</v>
      </c>
      <c r="K69" s="1" t="s">
        <v>3</v>
      </c>
      <c r="L69" s="1" t="s">
        <v>3</v>
      </c>
      <c r="M69" s="1" t="s">
        <v>3</v>
      </c>
      <c r="N69" s="1" t="s">
        <v>36</v>
      </c>
      <c r="O69" s="1" t="s">
        <v>3</v>
      </c>
      <c r="P69" s="1" t="s">
        <v>23</v>
      </c>
      <c r="Q69" s="1" t="s">
        <v>3</v>
      </c>
      <c r="R69" s="1" t="s">
        <v>3</v>
      </c>
      <c r="S69" s="1" t="s">
        <v>3</v>
      </c>
      <c r="T69" s="1" t="s">
        <v>3</v>
      </c>
      <c r="U69" s="1" t="s">
        <v>3</v>
      </c>
      <c r="V69" s="1" t="s">
        <v>24</v>
      </c>
      <c r="W69" s="1" t="s">
        <v>74</v>
      </c>
      <c r="X69" s="1" t="s">
        <v>3</v>
      </c>
      <c r="Y69" s="1" t="s">
        <v>7</v>
      </c>
      <c r="Z69" s="1" t="s">
        <v>3</v>
      </c>
      <c r="AA69" s="1" t="s">
        <v>3</v>
      </c>
      <c r="AB69" s="1" t="s">
        <v>3</v>
      </c>
      <c r="AC69" s="1" t="s">
        <v>3</v>
      </c>
      <c r="AD69" s="1" t="s">
        <v>3</v>
      </c>
      <c r="AE69" s="1" t="s">
        <v>3</v>
      </c>
      <c r="AF69" s="1" t="s">
        <v>3</v>
      </c>
      <c r="AG69" s="1" t="s">
        <v>3</v>
      </c>
      <c r="AH69" s="1" t="s">
        <v>3</v>
      </c>
      <c r="AI69" s="1" t="s">
        <v>3</v>
      </c>
      <c r="AJ69" s="12" t="s">
        <v>3</v>
      </c>
      <c r="AK69" s="1" t="s">
        <v>4</v>
      </c>
      <c r="AL69" s="1" t="s">
        <v>4</v>
      </c>
      <c r="AM69" s="1" t="s">
        <v>3</v>
      </c>
      <c r="AN69" s="1" t="s">
        <v>3</v>
      </c>
      <c r="AO69" s="1" t="s">
        <v>3</v>
      </c>
      <c r="AP69" s="1" t="s">
        <v>3</v>
      </c>
      <c r="AQ69" s="1" t="s">
        <v>3</v>
      </c>
      <c r="AR69" s="1" t="s">
        <v>3</v>
      </c>
      <c r="AS69" s="1" t="s">
        <v>234</v>
      </c>
    </row>
    <row r="70" spans="1:45" x14ac:dyDescent="0.2">
      <c r="A70" s="1" t="s">
        <v>1166</v>
      </c>
      <c r="B70" s="1">
        <v>1989</v>
      </c>
      <c r="C70" s="1" t="s">
        <v>990</v>
      </c>
      <c r="D70" s="10" t="s">
        <v>633</v>
      </c>
      <c r="E70" s="1" t="s">
        <v>48</v>
      </c>
      <c r="G70" s="1" t="s">
        <v>3</v>
      </c>
      <c r="H70" s="1">
        <v>0</v>
      </c>
      <c r="I70" s="2" t="s">
        <v>16</v>
      </c>
      <c r="J70" s="1" t="s">
        <v>3</v>
      </c>
      <c r="K70" s="1" t="s">
        <v>3</v>
      </c>
      <c r="L70" s="1" t="s">
        <v>3</v>
      </c>
      <c r="M70" s="1" t="s">
        <v>3</v>
      </c>
      <c r="N70" s="1" t="s">
        <v>3</v>
      </c>
      <c r="O70" s="1" t="s">
        <v>3</v>
      </c>
      <c r="P70" s="1" t="s">
        <v>3</v>
      </c>
      <c r="Q70" s="1" t="s">
        <v>3</v>
      </c>
      <c r="R70" s="1" t="s">
        <v>3</v>
      </c>
      <c r="S70" s="1" t="s">
        <v>3</v>
      </c>
      <c r="T70" s="1" t="s">
        <v>3</v>
      </c>
      <c r="U70" s="1" t="s">
        <v>12</v>
      </c>
      <c r="V70" s="1" t="s">
        <v>3</v>
      </c>
      <c r="W70" s="1" t="s">
        <v>3</v>
      </c>
      <c r="X70" s="1" t="s">
        <v>3</v>
      </c>
      <c r="Y70" s="1" t="s">
        <v>3</v>
      </c>
      <c r="Z70" s="1" t="s">
        <v>231</v>
      </c>
      <c r="AA70" s="1" t="s">
        <v>235</v>
      </c>
      <c r="AB70" s="1" t="s">
        <v>3</v>
      </c>
      <c r="AC70" s="1" t="s">
        <v>3</v>
      </c>
      <c r="AD70" s="1" t="s">
        <v>3</v>
      </c>
      <c r="AE70" s="1" t="s">
        <v>3</v>
      </c>
      <c r="AF70" s="1" t="s">
        <v>3</v>
      </c>
      <c r="AG70" s="1" t="s">
        <v>3</v>
      </c>
      <c r="AH70" s="1" t="s">
        <v>3</v>
      </c>
      <c r="AI70" s="1" t="s">
        <v>3</v>
      </c>
      <c r="AJ70" s="12" t="s">
        <v>3</v>
      </c>
      <c r="AK70" s="1" t="s">
        <v>4</v>
      </c>
      <c r="AL70" s="1" t="s">
        <v>4</v>
      </c>
      <c r="AM70" s="1" t="s">
        <v>3</v>
      </c>
      <c r="AN70" s="1" t="s">
        <v>3</v>
      </c>
      <c r="AO70" s="1" t="s">
        <v>3</v>
      </c>
      <c r="AP70" s="1" t="s">
        <v>3</v>
      </c>
      <c r="AQ70" s="1" t="s">
        <v>3</v>
      </c>
      <c r="AR70" s="1" t="s">
        <v>3</v>
      </c>
      <c r="AS70" s="1" t="s">
        <v>3</v>
      </c>
    </row>
    <row r="71" spans="1:45" x14ac:dyDescent="0.2">
      <c r="A71" s="1" t="s">
        <v>1167</v>
      </c>
      <c r="B71" s="1">
        <v>1989</v>
      </c>
      <c r="C71" s="1" t="s">
        <v>991</v>
      </c>
      <c r="D71" s="10" t="s">
        <v>634</v>
      </c>
      <c r="E71" s="1" t="s">
        <v>48</v>
      </c>
      <c r="G71" s="1" t="s">
        <v>3</v>
      </c>
      <c r="H71" s="1">
        <v>0</v>
      </c>
      <c r="I71" s="2" t="s">
        <v>5</v>
      </c>
      <c r="J71" s="1" t="s">
        <v>3</v>
      </c>
      <c r="K71" s="1" t="s">
        <v>3</v>
      </c>
      <c r="L71" s="1" t="s">
        <v>3</v>
      </c>
      <c r="M71" s="1" t="s">
        <v>3</v>
      </c>
      <c r="N71" s="1" t="s">
        <v>36</v>
      </c>
      <c r="O71" s="1" t="s">
        <v>3</v>
      </c>
      <c r="P71" s="1" t="s">
        <v>23</v>
      </c>
      <c r="Q71" s="1" t="s">
        <v>7</v>
      </c>
      <c r="R71" s="1" t="s">
        <v>3</v>
      </c>
      <c r="S71" s="1" t="s">
        <v>3</v>
      </c>
      <c r="T71" s="1" t="s">
        <v>3</v>
      </c>
      <c r="U71" s="1" t="s">
        <v>3</v>
      </c>
      <c r="V71" s="1" t="s">
        <v>24</v>
      </c>
      <c r="W71" s="1" t="s">
        <v>3</v>
      </c>
      <c r="X71" s="1" t="s">
        <v>3</v>
      </c>
      <c r="Y71" s="1" t="s">
        <v>3</v>
      </c>
      <c r="Z71" s="1" t="s">
        <v>236</v>
      </c>
      <c r="AA71" s="1" t="s">
        <v>235</v>
      </c>
      <c r="AB71" s="1" t="s">
        <v>3</v>
      </c>
      <c r="AC71" s="1" t="s">
        <v>3</v>
      </c>
      <c r="AD71" s="1" t="s">
        <v>3</v>
      </c>
      <c r="AE71" s="1" t="s">
        <v>3</v>
      </c>
      <c r="AF71" s="1" t="s">
        <v>3</v>
      </c>
      <c r="AG71" s="1" t="s">
        <v>3</v>
      </c>
      <c r="AH71" s="1" t="s">
        <v>3</v>
      </c>
      <c r="AI71" s="1" t="s">
        <v>3</v>
      </c>
      <c r="AJ71" s="12" t="s">
        <v>3</v>
      </c>
      <c r="AK71" s="1" t="s">
        <v>4</v>
      </c>
      <c r="AL71" s="1" t="s">
        <v>4</v>
      </c>
      <c r="AM71" s="1" t="s">
        <v>3</v>
      </c>
      <c r="AN71" s="1" t="s">
        <v>3</v>
      </c>
      <c r="AO71" s="1" t="s">
        <v>3</v>
      </c>
      <c r="AP71" s="1" t="s">
        <v>3</v>
      </c>
      <c r="AQ71" s="1" t="s">
        <v>3</v>
      </c>
      <c r="AR71" s="1" t="s">
        <v>3</v>
      </c>
      <c r="AS71" s="1" t="s">
        <v>3</v>
      </c>
    </row>
    <row r="72" spans="1:45" x14ac:dyDescent="0.2">
      <c r="A72" s="1" t="s">
        <v>1168</v>
      </c>
      <c r="B72" s="1">
        <v>1984</v>
      </c>
      <c r="C72" s="1" t="s">
        <v>982</v>
      </c>
      <c r="D72" s="19" t="s">
        <v>1078</v>
      </c>
      <c r="E72" s="1" t="s">
        <v>48</v>
      </c>
      <c r="G72" s="1" t="s">
        <v>3</v>
      </c>
      <c r="H72" s="1">
        <v>0</v>
      </c>
      <c r="I72" s="2" t="s">
        <v>22</v>
      </c>
      <c r="J72" s="1" t="s">
        <v>3</v>
      </c>
      <c r="K72" s="1" t="s">
        <v>3</v>
      </c>
      <c r="L72" s="1" t="s">
        <v>3</v>
      </c>
      <c r="M72" s="1" t="s">
        <v>3</v>
      </c>
      <c r="N72" s="1" t="s">
        <v>36</v>
      </c>
      <c r="O72" s="1" t="s">
        <v>237</v>
      </c>
      <c r="P72" s="1" t="s">
        <v>3</v>
      </c>
      <c r="Q72" s="1" t="s">
        <v>7</v>
      </c>
      <c r="R72" s="1" t="s">
        <v>151</v>
      </c>
      <c r="S72" s="1" t="s">
        <v>3</v>
      </c>
      <c r="T72" s="1" t="s">
        <v>3</v>
      </c>
      <c r="U72" s="1" t="s">
        <v>3</v>
      </c>
      <c r="V72" s="1" t="s">
        <v>238</v>
      </c>
      <c r="W72" s="1" t="s">
        <v>239</v>
      </c>
      <c r="X72" s="1" t="s">
        <v>7</v>
      </c>
      <c r="Y72" s="1" t="s">
        <v>3</v>
      </c>
      <c r="Z72" s="1" t="s">
        <v>3</v>
      </c>
      <c r="AA72" s="1" t="s">
        <v>3</v>
      </c>
      <c r="AB72" s="1" t="s">
        <v>7</v>
      </c>
      <c r="AC72" s="1" t="s">
        <v>3</v>
      </c>
      <c r="AD72" s="1" t="s">
        <v>3</v>
      </c>
      <c r="AE72" s="1" t="s">
        <v>3</v>
      </c>
      <c r="AF72" s="1" t="s">
        <v>3</v>
      </c>
      <c r="AG72" s="1" t="s">
        <v>3</v>
      </c>
      <c r="AH72" s="1" t="s">
        <v>3</v>
      </c>
      <c r="AI72" s="1" t="s">
        <v>3</v>
      </c>
      <c r="AJ72" s="12" t="s">
        <v>3</v>
      </c>
      <c r="AK72" s="1" t="s">
        <v>154</v>
      </c>
      <c r="AL72" s="1" t="s">
        <v>193</v>
      </c>
      <c r="AM72" s="1" t="s">
        <v>3</v>
      </c>
      <c r="AN72" s="1" t="s">
        <v>240</v>
      </c>
      <c r="AO72" s="1" t="s">
        <v>3</v>
      </c>
      <c r="AP72" s="1" t="s">
        <v>241</v>
      </c>
      <c r="AQ72" s="1" t="s">
        <v>242</v>
      </c>
      <c r="AR72" s="1" t="s">
        <v>3</v>
      </c>
      <c r="AS72" s="1" t="s">
        <v>243</v>
      </c>
    </row>
    <row r="73" spans="1:45" x14ac:dyDescent="0.2">
      <c r="A73" s="1" t="s">
        <v>1169</v>
      </c>
      <c r="B73" s="1">
        <v>1984</v>
      </c>
      <c r="C73" s="1" t="s">
        <v>981</v>
      </c>
      <c r="D73" s="10" t="s">
        <v>635</v>
      </c>
      <c r="E73" s="1" t="s">
        <v>14</v>
      </c>
      <c r="G73" s="1" t="s">
        <v>22</v>
      </c>
      <c r="H73" s="1">
        <v>4</v>
      </c>
      <c r="I73" s="2" t="s">
        <v>16</v>
      </c>
      <c r="J73" s="1" t="s">
        <v>3</v>
      </c>
      <c r="K73" s="1" t="s">
        <v>3</v>
      </c>
      <c r="L73" s="1" t="s">
        <v>3</v>
      </c>
      <c r="M73" s="1" t="s">
        <v>3</v>
      </c>
      <c r="N73" s="1" t="s">
        <v>3</v>
      </c>
      <c r="O73" s="1" t="s">
        <v>3</v>
      </c>
      <c r="P73" s="1" t="s">
        <v>3</v>
      </c>
      <c r="Q73" s="1" t="s">
        <v>3</v>
      </c>
      <c r="R73" s="1" t="s">
        <v>3</v>
      </c>
      <c r="S73" s="1" t="s">
        <v>3</v>
      </c>
      <c r="T73" s="1" t="s">
        <v>3</v>
      </c>
      <c r="U73" s="1" t="s">
        <v>3</v>
      </c>
      <c r="V73" s="1" t="s">
        <v>3</v>
      </c>
      <c r="W73" s="1" t="s">
        <v>3</v>
      </c>
      <c r="X73" s="1" t="s">
        <v>3</v>
      </c>
      <c r="Y73" s="1" t="s">
        <v>3</v>
      </c>
      <c r="Z73" s="1" t="s">
        <v>3</v>
      </c>
      <c r="AA73" s="1" t="s">
        <v>3</v>
      </c>
      <c r="AB73" s="1" t="s">
        <v>3</v>
      </c>
      <c r="AC73" s="1" t="s">
        <v>3</v>
      </c>
      <c r="AD73" s="1" t="s">
        <v>3</v>
      </c>
      <c r="AE73" s="1" t="s">
        <v>3</v>
      </c>
      <c r="AF73" s="1" t="s">
        <v>3</v>
      </c>
      <c r="AG73" s="1" t="s">
        <v>3</v>
      </c>
      <c r="AH73" s="1" t="s">
        <v>3</v>
      </c>
      <c r="AI73" s="1" t="s">
        <v>3</v>
      </c>
      <c r="AJ73" s="12" t="s">
        <v>3</v>
      </c>
      <c r="AK73" s="1" t="s">
        <v>244</v>
      </c>
      <c r="AL73" s="1" t="s">
        <v>170</v>
      </c>
      <c r="AM73" s="1" t="s">
        <v>3</v>
      </c>
      <c r="AN73" s="1" t="s">
        <v>3</v>
      </c>
      <c r="AO73" s="1" t="s">
        <v>3</v>
      </c>
      <c r="AP73" s="1" t="s">
        <v>3</v>
      </c>
      <c r="AQ73" s="1" t="s">
        <v>245</v>
      </c>
      <c r="AR73" s="1" t="s">
        <v>3</v>
      </c>
      <c r="AS73" s="1" t="s">
        <v>3</v>
      </c>
    </row>
    <row r="74" spans="1:45" x14ac:dyDescent="0.2">
      <c r="A74" s="1" t="s">
        <v>1170</v>
      </c>
      <c r="B74" s="1">
        <v>1984</v>
      </c>
      <c r="C74" s="1" t="s">
        <v>980</v>
      </c>
      <c r="D74" s="10" t="s">
        <v>636</v>
      </c>
      <c r="E74" s="1" t="s">
        <v>14</v>
      </c>
      <c r="G74" s="1" t="s">
        <v>3</v>
      </c>
      <c r="H74" s="1">
        <v>0</v>
      </c>
      <c r="I74" s="2" t="s">
        <v>21</v>
      </c>
      <c r="J74" s="1" t="s">
        <v>3</v>
      </c>
      <c r="K74" s="1" t="s">
        <v>3</v>
      </c>
      <c r="L74" s="1" t="s">
        <v>3</v>
      </c>
      <c r="M74" s="1" t="s">
        <v>3</v>
      </c>
      <c r="N74" s="12" t="s">
        <v>36</v>
      </c>
      <c r="O74" s="1" t="s">
        <v>3</v>
      </c>
      <c r="P74" s="1" t="s">
        <v>3</v>
      </c>
      <c r="Q74" s="1" t="s">
        <v>3</v>
      </c>
      <c r="R74" s="1" t="s">
        <v>76</v>
      </c>
      <c r="S74" s="1" t="s">
        <v>7</v>
      </c>
      <c r="T74" s="1" t="s">
        <v>144</v>
      </c>
      <c r="U74" s="1" t="s">
        <v>3</v>
      </c>
      <c r="V74" s="1" t="s">
        <v>36</v>
      </c>
      <c r="W74" s="1" t="s">
        <v>7</v>
      </c>
      <c r="X74" s="1" t="s">
        <v>3</v>
      </c>
      <c r="Y74" s="1" t="s">
        <v>3</v>
      </c>
      <c r="Z74" s="1" t="s">
        <v>3</v>
      </c>
      <c r="AA74" s="1" t="s">
        <v>3</v>
      </c>
      <c r="AB74" s="1" t="s">
        <v>3</v>
      </c>
      <c r="AC74" s="1" t="s">
        <v>3</v>
      </c>
      <c r="AD74" s="1" t="s">
        <v>3</v>
      </c>
      <c r="AE74" s="1" t="s">
        <v>3</v>
      </c>
      <c r="AF74" s="1" t="s">
        <v>3</v>
      </c>
      <c r="AG74" s="1" t="s">
        <v>3</v>
      </c>
      <c r="AH74" s="1" t="s">
        <v>3</v>
      </c>
      <c r="AI74" s="1" t="s">
        <v>3</v>
      </c>
      <c r="AJ74" s="12" t="s">
        <v>3</v>
      </c>
      <c r="AK74" s="1" t="s">
        <v>246</v>
      </c>
      <c r="AL74" s="1" t="s">
        <v>10</v>
      </c>
      <c r="AM74" s="1" t="s">
        <v>3</v>
      </c>
      <c r="AN74" s="1" t="s">
        <v>3</v>
      </c>
      <c r="AO74" s="1" t="s">
        <v>3</v>
      </c>
      <c r="AP74" s="1" t="s">
        <v>3</v>
      </c>
      <c r="AQ74" s="1" t="s">
        <v>3</v>
      </c>
      <c r="AR74" s="1" t="s">
        <v>3</v>
      </c>
      <c r="AS74" s="1" t="s">
        <v>3</v>
      </c>
    </row>
    <row r="75" spans="1:45" x14ac:dyDescent="0.2">
      <c r="A75" s="1" t="s">
        <v>1171</v>
      </c>
      <c r="B75" s="1">
        <v>1985</v>
      </c>
      <c r="C75" s="1" t="s">
        <v>979</v>
      </c>
      <c r="D75" s="19" t="s">
        <v>1079</v>
      </c>
      <c r="E75" s="1" t="s">
        <v>76</v>
      </c>
      <c r="G75" s="1" t="s">
        <v>7</v>
      </c>
      <c r="H75" s="1">
        <v>4</v>
      </c>
      <c r="I75" s="2" t="s">
        <v>16</v>
      </c>
      <c r="J75" s="1" t="s">
        <v>3</v>
      </c>
      <c r="K75" s="1" t="s">
        <v>3</v>
      </c>
      <c r="L75" s="1" t="s">
        <v>3</v>
      </c>
      <c r="M75" s="1" t="s">
        <v>3</v>
      </c>
      <c r="N75" s="1" t="s">
        <v>247</v>
      </c>
      <c r="O75" s="1" t="s">
        <v>3</v>
      </c>
      <c r="P75" s="1" t="s">
        <v>23</v>
      </c>
      <c r="Q75" s="1" t="s">
        <v>7</v>
      </c>
      <c r="R75" s="1" t="s">
        <v>151</v>
      </c>
      <c r="S75" s="1" t="s">
        <v>3</v>
      </c>
      <c r="T75" s="1" t="s">
        <v>3</v>
      </c>
      <c r="U75" s="1" t="s">
        <v>3</v>
      </c>
      <c r="V75" s="1" t="s">
        <v>24</v>
      </c>
      <c r="W75" s="1" t="s">
        <v>7</v>
      </c>
      <c r="X75" s="1" t="s">
        <v>7</v>
      </c>
      <c r="Y75" s="1" t="s">
        <v>3</v>
      </c>
      <c r="Z75" s="1" t="s">
        <v>3</v>
      </c>
      <c r="AA75" s="1" t="s">
        <v>3</v>
      </c>
      <c r="AB75" s="1" t="s">
        <v>43</v>
      </c>
      <c r="AC75" s="1" t="s">
        <v>44</v>
      </c>
      <c r="AD75" s="1" t="s">
        <v>3</v>
      </c>
      <c r="AE75" s="1" t="s">
        <v>3</v>
      </c>
      <c r="AF75" s="1" t="s">
        <v>3</v>
      </c>
      <c r="AG75" s="1" t="s">
        <v>3</v>
      </c>
      <c r="AH75" s="1" t="s">
        <v>3</v>
      </c>
      <c r="AI75" s="1" t="s">
        <v>3</v>
      </c>
      <c r="AJ75" s="12" t="s">
        <v>3</v>
      </c>
      <c r="AK75" s="1" t="s">
        <v>248</v>
      </c>
      <c r="AL75" s="1" t="s">
        <v>170</v>
      </c>
      <c r="AM75" s="1" t="s">
        <v>3</v>
      </c>
      <c r="AN75" s="1" t="s">
        <v>194</v>
      </c>
      <c r="AO75" s="1" t="s">
        <v>23</v>
      </c>
      <c r="AP75" s="1" t="s">
        <v>249</v>
      </c>
      <c r="AQ75" s="1" t="s">
        <v>250</v>
      </c>
      <c r="AR75" s="1" t="s">
        <v>3</v>
      </c>
      <c r="AS75" s="1" t="s">
        <v>3</v>
      </c>
    </row>
    <row r="76" spans="1:45" x14ac:dyDescent="0.2">
      <c r="A76" s="1" t="s">
        <v>1172</v>
      </c>
      <c r="B76" s="1">
        <v>1984</v>
      </c>
      <c r="C76" s="1" t="s">
        <v>978</v>
      </c>
      <c r="D76" s="10" t="s">
        <v>637</v>
      </c>
      <c r="E76" s="1" t="s">
        <v>14</v>
      </c>
      <c r="G76" s="1" t="s">
        <v>22</v>
      </c>
      <c r="H76" s="1">
        <v>4</v>
      </c>
      <c r="I76" s="2" t="s">
        <v>16</v>
      </c>
      <c r="J76" s="1" t="s">
        <v>3</v>
      </c>
      <c r="K76" s="1" t="s">
        <v>3</v>
      </c>
      <c r="L76" s="1" t="s">
        <v>3</v>
      </c>
      <c r="M76" s="1" t="s">
        <v>3</v>
      </c>
      <c r="N76" s="1" t="s">
        <v>251</v>
      </c>
      <c r="O76" s="1" t="s">
        <v>23</v>
      </c>
      <c r="P76" s="1" t="s">
        <v>23</v>
      </c>
      <c r="Q76" s="1" t="s">
        <v>3</v>
      </c>
      <c r="R76" s="1" t="s">
        <v>3</v>
      </c>
      <c r="S76" s="1" t="s">
        <v>3</v>
      </c>
      <c r="T76" s="1" t="s">
        <v>3</v>
      </c>
      <c r="U76" s="1" t="s">
        <v>3</v>
      </c>
      <c r="V76" s="1" t="s">
        <v>24</v>
      </c>
      <c r="W76" s="1" t="s">
        <v>3</v>
      </c>
      <c r="X76" s="1" t="s">
        <v>252</v>
      </c>
      <c r="Y76" s="1" t="s">
        <v>3</v>
      </c>
      <c r="Z76" s="1" t="s">
        <v>3</v>
      </c>
      <c r="AA76" s="1" t="s">
        <v>253</v>
      </c>
      <c r="AB76" s="1" t="s">
        <v>7</v>
      </c>
      <c r="AC76" s="1" t="s">
        <v>84</v>
      </c>
      <c r="AD76" s="1" t="s">
        <v>3</v>
      </c>
      <c r="AE76" s="1" t="s">
        <v>3</v>
      </c>
      <c r="AF76" s="1" t="s">
        <v>3</v>
      </c>
      <c r="AG76" s="1" t="s">
        <v>3</v>
      </c>
      <c r="AH76" s="1" t="s">
        <v>3</v>
      </c>
      <c r="AI76" s="1" t="s">
        <v>3</v>
      </c>
      <c r="AJ76" s="12" t="s">
        <v>3</v>
      </c>
      <c r="AK76" s="1" t="s">
        <v>169</v>
      </c>
      <c r="AL76" s="1" t="s">
        <v>193</v>
      </c>
      <c r="AM76" s="1" t="s">
        <v>3</v>
      </c>
      <c r="AN76" s="1" t="s">
        <v>204</v>
      </c>
      <c r="AO76" s="1" t="s">
        <v>3</v>
      </c>
      <c r="AP76" s="1" t="s">
        <v>3</v>
      </c>
      <c r="AQ76" s="1" t="s">
        <v>254</v>
      </c>
      <c r="AR76" s="1" t="s">
        <v>3</v>
      </c>
      <c r="AS76" s="1" t="s">
        <v>3</v>
      </c>
    </row>
    <row r="77" spans="1:45" x14ac:dyDescent="0.2">
      <c r="A77" s="1" t="s">
        <v>1173</v>
      </c>
      <c r="B77" s="1">
        <v>2004</v>
      </c>
      <c r="C77" s="1" t="s">
        <v>977</v>
      </c>
      <c r="D77" s="10" t="s">
        <v>638</v>
      </c>
      <c r="E77" s="1" t="s">
        <v>14</v>
      </c>
      <c r="G77" s="1" t="s">
        <v>7</v>
      </c>
      <c r="H77" s="1">
        <v>3</v>
      </c>
      <c r="I77" s="2" t="s">
        <v>16</v>
      </c>
      <c r="J77" s="1" t="s">
        <v>3</v>
      </c>
      <c r="K77" s="1" t="s">
        <v>3</v>
      </c>
      <c r="L77" s="1" t="s">
        <v>3</v>
      </c>
      <c r="M77" s="1" t="s">
        <v>3</v>
      </c>
      <c r="N77" s="12" t="s">
        <v>36</v>
      </c>
      <c r="O77" s="1" t="s">
        <v>3</v>
      </c>
      <c r="P77" s="1" t="s">
        <v>23</v>
      </c>
      <c r="Q77" s="1" t="s">
        <v>3</v>
      </c>
      <c r="R77" s="1" t="s">
        <v>76</v>
      </c>
      <c r="S77" s="1" t="s">
        <v>3</v>
      </c>
      <c r="T77" s="1" t="s">
        <v>3</v>
      </c>
      <c r="U77" s="1" t="s">
        <v>3</v>
      </c>
      <c r="V77" s="1" t="s">
        <v>36</v>
      </c>
      <c r="W77" s="1" t="s">
        <v>7</v>
      </c>
      <c r="X77" s="1" t="s">
        <v>3</v>
      </c>
      <c r="Y77" s="1" t="s">
        <v>3</v>
      </c>
      <c r="Z77" s="1" t="s">
        <v>3</v>
      </c>
      <c r="AA77" s="1" t="s">
        <v>3</v>
      </c>
      <c r="AB77" s="1" t="s">
        <v>3</v>
      </c>
      <c r="AC77" s="1" t="s">
        <v>3</v>
      </c>
      <c r="AD77" s="1" t="s">
        <v>3</v>
      </c>
      <c r="AE77" s="1" t="s">
        <v>3</v>
      </c>
      <c r="AF77" s="1" t="s">
        <v>3</v>
      </c>
      <c r="AG77" s="1" t="s">
        <v>3</v>
      </c>
      <c r="AH77" s="1" t="s">
        <v>3</v>
      </c>
      <c r="AI77" s="1" t="s">
        <v>3</v>
      </c>
      <c r="AJ77" s="12" t="s">
        <v>3</v>
      </c>
      <c r="AK77" s="1" t="s">
        <v>4</v>
      </c>
      <c r="AL77" s="1" t="s">
        <v>4</v>
      </c>
      <c r="AM77" s="1" t="s">
        <v>3</v>
      </c>
      <c r="AN77" s="1" t="s">
        <v>3</v>
      </c>
      <c r="AO77" s="1" t="s">
        <v>3</v>
      </c>
      <c r="AP77" s="1" t="s">
        <v>3</v>
      </c>
      <c r="AQ77" s="1" t="s">
        <v>3</v>
      </c>
      <c r="AR77" s="1" t="s">
        <v>3</v>
      </c>
      <c r="AS77" s="1" t="s">
        <v>3</v>
      </c>
    </row>
    <row r="78" spans="1:45" x14ac:dyDescent="0.2">
      <c r="A78" s="1" t="s">
        <v>1174</v>
      </c>
      <c r="B78" s="1">
        <v>1984</v>
      </c>
      <c r="C78" s="1" t="s">
        <v>976</v>
      </c>
      <c r="D78" s="10" t="s">
        <v>640</v>
      </c>
      <c r="E78" s="1" t="s">
        <v>14</v>
      </c>
      <c r="G78" s="1" t="s">
        <v>3</v>
      </c>
      <c r="H78" s="1">
        <v>0</v>
      </c>
      <c r="I78" s="2" t="s">
        <v>16</v>
      </c>
      <c r="J78" s="1" t="s">
        <v>3</v>
      </c>
      <c r="K78" s="1" t="s">
        <v>3</v>
      </c>
      <c r="L78" s="1" t="s">
        <v>3</v>
      </c>
      <c r="M78" s="1" t="s">
        <v>3</v>
      </c>
      <c r="N78" s="1" t="s">
        <v>36</v>
      </c>
      <c r="O78" s="1" t="s">
        <v>3</v>
      </c>
      <c r="P78" s="1" t="s">
        <v>255</v>
      </c>
      <c r="Q78" s="1" t="s">
        <v>7</v>
      </c>
      <c r="R78" s="1" t="s">
        <v>3</v>
      </c>
      <c r="S78" s="1" t="s">
        <v>3</v>
      </c>
      <c r="T78" s="1" t="s">
        <v>3</v>
      </c>
      <c r="U78" s="1" t="s">
        <v>3</v>
      </c>
      <c r="V78" s="1" t="s">
        <v>36</v>
      </c>
      <c r="W78" s="1" t="s">
        <v>3</v>
      </c>
      <c r="X78" s="12" t="s">
        <v>7</v>
      </c>
      <c r="Y78" s="1" t="s">
        <v>3</v>
      </c>
      <c r="Z78" s="1" t="s">
        <v>3</v>
      </c>
      <c r="AA78" s="1" t="s">
        <v>3</v>
      </c>
      <c r="AB78" s="1" t="s">
        <v>3</v>
      </c>
      <c r="AC78" s="1" t="s">
        <v>3</v>
      </c>
      <c r="AD78" s="1" t="s">
        <v>3</v>
      </c>
      <c r="AE78" s="1" t="s">
        <v>3</v>
      </c>
      <c r="AF78" s="1" t="s">
        <v>3</v>
      </c>
      <c r="AG78" s="1" t="s">
        <v>3</v>
      </c>
      <c r="AH78" s="1" t="s">
        <v>3</v>
      </c>
      <c r="AI78" s="1" t="s">
        <v>3</v>
      </c>
      <c r="AJ78" s="12" t="s">
        <v>3</v>
      </c>
      <c r="AK78" s="1" t="s">
        <v>4</v>
      </c>
      <c r="AL78" s="1" t="s">
        <v>4</v>
      </c>
      <c r="AM78" s="1" t="s">
        <v>3</v>
      </c>
      <c r="AN78" s="1" t="s">
        <v>3</v>
      </c>
      <c r="AO78" s="1" t="s">
        <v>3</v>
      </c>
      <c r="AP78" s="1" t="s">
        <v>211</v>
      </c>
      <c r="AQ78" s="1" t="s">
        <v>256</v>
      </c>
      <c r="AR78" s="1" t="s">
        <v>3</v>
      </c>
      <c r="AS78" s="1" t="s">
        <v>3</v>
      </c>
    </row>
    <row r="79" spans="1:45" x14ac:dyDescent="0.2">
      <c r="A79" s="1" t="s">
        <v>1175</v>
      </c>
      <c r="B79" s="1">
        <v>1984</v>
      </c>
      <c r="C79" s="1" t="s">
        <v>975</v>
      </c>
      <c r="D79" s="10" t="s">
        <v>639</v>
      </c>
      <c r="E79" s="1" t="s">
        <v>14</v>
      </c>
      <c r="G79" s="1" t="s">
        <v>3</v>
      </c>
      <c r="H79" s="1">
        <v>0</v>
      </c>
      <c r="I79" s="2" t="s">
        <v>16</v>
      </c>
      <c r="J79" s="1" t="s">
        <v>3</v>
      </c>
      <c r="K79" s="1" t="s">
        <v>3</v>
      </c>
      <c r="L79" s="1" t="s">
        <v>3</v>
      </c>
      <c r="M79" s="1" t="s">
        <v>3</v>
      </c>
      <c r="N79" s="1" t="s">
        <v>36</v>
      </c>
      <c r="O79" s="1" t="s">
        <v>3</v>
      </c>
      <c r="P79" s="1" t="s">
        <v>23</v>
      </c>
      <c r="Q79" s="1" t="s">
        <v>3</v>
      </c>
      <c r="R79" s="1" t="s">
        <v>3</v>
      </c>
      <c r="S79" s="1" t="s">
        <v>3</v>
      </c>
      <c r="T79" s="1" t="s">
        <v>3</v>
      </c>
      <c r="U79" s="1" t="s">
        <v>12</v>
      </c>
      <c r="V79" s="1" t="s">
        <v>24</v>
      </c>
      <c r="W79" s="1" t="s">
        <v>3</v>
      </c>
      <c r="X79" s="1" t="s">
        <v>3</v>
      </c>
      <c r="Y79" s="1" t="s">
        <v>3</v>
      </c>
      <c r="Z79" s="1" t="s">
        <v>3</v>
      </c>
      <c r="AA79" s="1" t="s">
        <v>253</v>
      </c>
      <c r="AB79" s="1" t="s">
        <v>7</v>
      </c>
      <c r="AC79" s="1" t="s">
        <v>84</v>
      </c>
      <c r="AD79" s="1" t="s">
        <v>3</v>
      </c>
      <c r="AE79" s="1" t="s">
        <v>3</v>
      </c>
      <c r="AF79" s="1" t="s">
        <v>3</v>
      </c>
      <c r="AG79" s="1" t="s">
        <v>3</v>
      </c>
      <c r="AH79" s="1" t="s">
        <v>3</v>
      </c>
      <c r="AI79" s="1" t="s">
        <v>3</v>
      </c>
      <c r="AJ79" s="12" t="s">
        <v>3</v>
      </c>
      <c r="AK79" s="1" t="s">
        <v>257</v>
      </c>
      <c r="AL79" s="1" t="s">
        <v>193</v>
      </c>
      <c r="AM79" s="1" t="s">
        <v>3</v>
      </c>
      <c r="AN79" s="1" t="s">
        <v>240</v>
      </c>
      <c r="AO79" s="1" t="s">
        <v>3</v>
      </c>
      <c r="AP79" s="1" t="s">
        <v>258</v>
      </c>
      <c r="AQ79" s="1" t="s">
        <v>3</v>
      </c>
      <c r="AR79" s="1" t="s">
        <v>3</v>
      </c>
      <c r="AS79" s="1" t="s">
        <v>3</v>
      </c>
    </row>
    <row r="80" spans="1:45" x14ac:dyDescent="0.2">
      <c r="A80" s="1" t="s">
        <v>1176</v>
      </c>
      <c r="B80" s="1">
        <v>2007</v>
      </c>
      <c r="C80" s="1" t="s">
        <v>970</v>
      </c>
      <c r="D80" s="10" t="s">
        <v>641</v>
      </c>
      <c r="E80" s="1" t="s">
        <v>14</v>
      </c>
      <c r="G80" s="1" t="s">
        <v>3</v>
      </c>
      <c r="H80" s="1">
        <v>0</v>
      </c>
      <c r="I80" s="2" t="s">
        <v>5</v>
      </c>
      <c r="J80" s="1" t="s">
        <v>3</v>
      </c>
      <c r="K80" s="1" t="s">
        <v>3</v>
      </c>
      <c r="L80" s="1" t="s">
        <v>3</v>
      </c>
      <c r="M80" s="1" t="s">
        <v>3</v>
      </c>
      <c r="N80" s="1" t="s">
        <v>3</v>
      </c>
      <c r="O80" s="1" t="s">
        <v>3</v>
      </c>
      <c r="P80" s="1" t="s">
        <v>3</v>
      </c>
      <c r="Q80" s="1" t="s">
        <v>3</v>
      </c>
      <c r="R80" s="1" t="s">
        <v>3</v>
      </c>
      <c r="S80" s="1" t="s">
        <v>3</v>
      </c>
      <c r="T80" s="1" t="s">
        <v>3</v>
      </c>
      <c r="U80" s="1" t="s">
        <v>3</v>
      </c>
      <c r="V80" s="1" t="s">
        <v>36</v>
      </c>
      <c r="W80" s="1" t="s">
        <v>135</v>
      </c>
      <c r="X80" s="1" t="s">
        <v>3</v>
      </c>
      <c r="Y80" s="1" t="s">
        <v>3</v>
      </c>
      <c r="Z80" s="1" t="s">
        <v>3</v>
      </c>
      <c r="AA80" s="1" t="s">
        <v>3</v>
      </c>
      <c r="AB80" s="1" t="s">
        <v>3</v>
      </c>
      <c r="AC80" s="1" t="s">
        <v>3</v>
      </c>
      <c r="AD80" s="1" t="s">
        <v>3</v>
      </c>
      <c r="AE80" s="1" t="s">
        <v>3</v>
      </c>
      <c r="AF80" s="1" t="s">
        <v>3</v>
      </c>
      <c r="AG80" s="1" t="s">
        <v>7</v>
      </c>
      <c r="AH80" s="1" t="s">
        <v>259</v>
      </c>
      <c r="AI80" s="1" t="s">
        <v>99</v>
      </c>
      <c r="AJ80" s="14" t="s">
        <v>94</v>
      </c>
      <c r="AK80" s="1" t="s">
        <v>260</v>
      </c>
      <c r="AL80" s="1" t="s">
        <v>10</v>
      </c>
      <c r="AM80" s="1" t="s">
        <v>3</v>
      </c>
      <c r="AN80" s="1" t="s">
        <v>3</v>
      </c>
      <c r="AO80" s="1" t="s">
        <v>3</v>
      </c>
      <c r="AP80" s="1" t="s">
        <v>3</v>
      </c>
      <c r="AQ80" s="1" t="s">
        <v>3</v>
      </c>
      <c r="AR80" s="1" t="s">
        <v>3</v>
      </c>
      <c r="AS80" s="1" t="s">
        <v>3</v>
      </c>
    </row>
    <row r="81" spans="1:45" x14ac:dyDescent="0.2">
      <c r="A81" s="1" t="s">
        <v>1177</v>
      </c>
      <c r="B81" s="1">
        <v>2008</v>
      </c>
      <c r="C81" s="1" t="s">
        <v>971</v>
      </c>
      <c r="D81" s="10" t="s">
        <v>642</v>
      </c>
      <c r="E81" s="1" t="s">
        <v>14</v>
      </c>
      <c r="G81" s="1" t="s">
        <v>3</v>
      </c>
      <c r="H81" s="1">
        <v>0</v>
      </c>
      <c r="I81" s="2" t="s">
        <v>21</v>
      </c>
      <c r="J81" s="1" t="s">
        <v>3</v>
      </c>
      <c r="K81" s="1" t="s">
        <v>3</v>
      </c>
      <c r="L81" s="1" t="s">
        <v>3</v>
      </c>
      <c r="M81" s="1" t="s">
        <v>3</v>
      </c>
      <c r="N81" s="1" t="s">
        <v>261</v>
      </c>
      <c r="O81" s="1" t="s">
        <v>230</v>
      </c>
      <c r="P81" s="1" t="s">
        <v>3</v>
      </c>
      <c r="Q81" s="1" t="s">
        <v>7</v>
      </c>
      <c r="R81" s="1" t="s">
        <v>3</v>
      </c>
      <c r="S81" s="1" t="s">
        <v>214</v>
      </c>
      <c r="T81" s="1" t="s">
        <v>3</v>
      </c>
      <c r="U81" s="1" t="s">
        <v>3</v>
      </c>
      <c r="V81" s="1" t="s">
        <v>24</v>
      </c>
      <c r="W81" s="1" t="s">
        <v>3</v>
      </c>
      <c r="X81" s="1" t="s">
        <v>3</v>
      </c>
      <c r="Y81" s="1" t="s">
        <v>3</v>
      </c>
      <c r="Z81" s="1" t="s">
        <v>236</v>
      </c>
      <c r="AA81" s="1" t="s">
        <v>3</v>
      </c>
      <c r="AB81" s="1" t="s">
        <v>43</v>
      </c>
      <c r="AC81" s="1" t="s">
        <v>27</v>
      </c>
      <c r="AD81" s="1" t="s">
        <v>3</v>
      </c>
      <c r="AE81" s="1" t="s">
        <v>3</v>
      </c>
      <c r="AF81" s="1" t="s">
        <v>3</v>
      </c>
      <c r="AG81" s="1" t="s">
        <v>7</v>
      </c>
      <c r="AH81" s="1" t="s">
        <v>262</v>
      </c>
      <c r="AI81" s="1" t="s">
        <v>99</v>
      </c>
      <c r="AJ81" s="14" t="s">
        <v>94</v>
      </c>
      <c r="AK81" s="1" t="s">
        <v>4</v>
      </c>
      <c r="AL81" s="1" t="s">
        <v>4</v>
      </c>
      <c r="AM81" s="1" t="s">
        <v>3</v>
      </c>
      <c r="AN81" s="1" t="s">
        <v>3</v>
      </c>
      <c r="AO81" s="1" t="s">
        <v>3</v>
      </c>
      <c r="AP81" s="1" t="s">
        <v>3</v>
      </c>
      <c r="AQ81" s="1" t="s">
        <v>3</v>
      </c>
      <c r="AR81" s="1" t="s">
        <v>3</v>
      </c>
      <c r="AS81" s="1" t="s">
        <v>3</v>
      </c>
    </row>
    <row r="82" spans="1:45" x14ac:dyDescent="0.2">
      <c r="A82" s="1" t="s">
        <v>1178</v>
      </c>
      <c r="B82" s="1">
        <v>2010</v>
      </c>
      <c r="C82" s="1" t="s">
        <v>972</v>
      </c>
      <c r="D82" s="10" t="s">
        <v>643</v>
      </c>
      <c r="E82" s="1" t="s">
        <v>14</v>
      </c>
      <c r="G82" s="1" t="s">
        <v>22</v>
      </c>
      <c r="H82" s="1">
        <v>2</v>
      </c>
      <c r="I82" s="2" t="s">
        <v>16</v>
      </c>
      <c r="J82" s="1" t="s">
        <v>3</v>
      </c>
      <c r="K82" s="1" t="s">
        <v>7</v>
      </c>
      <c r="L82" s="1" t="s">
        <v>7</v>
      </c>
      <c r="M82" s="1" t="s">
        <v>3</v>
      </c>
      <c r="N82" s="1" t="s">
        <v>36</v>
      </c>
      <c r="O82" s="1" t="s">
        <v>263</v>
      </c>
      <c r="P82" s="1" t="s">
        <v>255</v>
      </c>
      <c r="Q82" s="1" t="s">
        <v>3</v>
      </c>
      <c r="R82" s="1" t="s">
        <v>3</v>
      </c>
      <c r="S82" s="1" t="s">
        <v>3</v>
      </c>
      <c r="T82" s="1" t="s">
        <v>3</v>
      </c>
      <c r="U82" s="1" t="s">
        <v>3</v>
      </c>
      <c r="V82" s="1" t="s">
        <v>36</v>
      </c>
      <c r="W82" s="1" t="s">
        <v>3</v>
      </c>
      <c r="X82" s="12" t="s">
        <v>7</v>
      </c>
      <c r="Y82" s="1" t="s">
        <v>3</v>
      </c>
      <c r="Z82" s="1" t="s">
        <v>264</v>
      </c>
      <c r="AA82" s="1" t="s">
        <v>235</v>
      </c>
      <c r="AB82" s="1" t="s">
        <v>3</v>
      </c>
      <c r="AC82" s="1" t="s">
        <v>3</v>
      </c>
      <c r="AD82" s="1" t="s">
        <v>3</v>
      </c>
      <c r="AE82" s="1" t="s">
        <v>3</v>
      </c>
      <c r="AF82" s="1" t="s">
        <v>3</v>
      </c>
      <c r="AG82" s="1" t="s">
        <v>3</v>
      </c>
      <c r="AH82" s="1" t="s">
        <v>3</v>
      </c>
      <c r="AI82" s="1" t="s">
        <v>3</v>
      </c>
      <c r="AJ82" s="12" t="s">
        <v>3</v>
      </c>
      <c r="AK82" s="1" t="s">
        <v>4</v>
      </c>
      <c r="AL82" s="1" t="s">
        <v>4</v>
      </c>
      <c r="AM82" s="1" t="s">
        <v>3</v>
      </c>
      <c r="AN82" s="1" t="s">
        <v>3</v>
      </c>
      <c r="AO82" s="1" t="s">
        <v>3</v>
      </c>
      <c r="AP82" s="1" t="s">
        <v>3</v>
      </c>
      <c r="AQ82" s="1" t="s">
        <v>3</v>
      </c>
      <c r="AR82" s="1" t="s">
        <v>3</v>
      </c>
      <c r="AS82" s="1" t="s">
        <v>3</v>
      </c>
    </row>
    <row r="83" spans="1:45" x14ac:dyDescent="0.2">
      <c r="A83" s="1" t="s">
        <v>1179</v>
      </c>
      <c r="B83" s="1">
        <v>1984</v>
      </c>
      <c r="C83" s="1" t="s">
        <v>973</v>
      </c>
      <c r="D83" s="10" t="s">
        <v>644</v>
      </c>
      <c r="E83" s="1" t="s">
        <v>14</v>
      </c>
      <c r="G83" s="1" t="s">
        <v>3</v>
      </c>
      <c r="H83" s="1">
        <v>0</v>
      </c>
      <c r="I83" s="2" t="s">
        <v>16</v>
      </c>
      <c r="J83" s="1" t="s">
        <v>3</v>
      </c>
      <c r="K83" s="1" t="s">
        <v>3</v>
      </c>
      <c r="L83" s="1" t="s">
        <v>3</v>
      </c>
      <c r="M83" s="1" t="s">
        <v>3</v>
      </c>
      <c r="N83" s="1" t="s">
        <v>36</v>
      </c>
      <c r="O83" s="1" t="s">
        <v>3</v>
      </c>
      <c r="P83" s="1" t="s">
        <v>3</v>
      </c>
      <c r="Q83" s="1" t="s">
        <v>3</v>
      </c>
      <c r="R83" s="1" t="s">
        <v>3</v>
      </c>
      <c r="S83" s="1" t="s">
        <v>3</v>
      </c>
      <c r="T83" s="1" t="s">
        <v>3</v>
      </c>
      <c r="U83" s="1" t="s">
        <v>3</v>
      </c>
      <c r="V83" s="1" t="s">
        <v>24</v>
      </c>
      <c r="W83" s="1" t="s">
        <v>3</v>
      </c>
      <c r="X83" s="12" t="s">
        <v>7</v>
      </c>
      <c r="Y83" s="1" t="s">
        <v>3</v>
      </c>
      <c r="Z83" s="1" t="s">
        <v>3</v>
      </c>
      <c r="AA83" s="1" t="s">
        <v>135</v>
      </c>
      <c r="AB83" s="1" t="s">
        <v>7</v>
      </c>
      <c r="AC83" s="1" t="s">
        <v>84</v>
      </c>
      <c r="AD83" s="1" t="s">
        <v>3</v>
      </c>
      <c r="AE83" s="1" t="s">
        <v>3</v>
      </c>
      <c r="AF83" s="1" t="s">
        <v>3</v>
      </c>
      <c r="AG83" s="1" t="s">
        <v>3</v>
      </c>
      <c r="AH83" s="1" t="s">
        <v>3</v>
      </c>
      <c r="AI83" s="1" t="s">
        <v>3</v>
      </c>
      <c r="AJ83" s="12" t="s">
        <v>3</v>
      </c>
      <c r="AK83" s="1" t="s">
        <v>265</v>
      </c>
      <c r="AL83" s="1" t="s">
        <v>10</v>
      </c>
      <c r="AM83" s="1" t="s">
        <v>3</v>
      </c>
      <c r="AN83" s="1" t="s">
        <v>240</v>
      </c>
      <c r="AO83" s="1" t="s">
        <v>3</v>
      </c>
      <c r="AP83" s="1" t="s">
        <v>3</v>
      </c>
      <c r="AQ83" s="1" t="s">
        <v>3</v>
      </c>
      <c r="AR83" s="1" t="s">
        <v>3</v>
      </c>
      <c r="AS83" s="1" t="s">
        <v>3</v>
      </c>
    </row>
    <row r="84" spans="1:45" x14ac:dyDescent="0.2">
      <c r="A84" s="1" t="s">
        <v>1180</v>
      </c>
      <c r="B84" s="1">
        <v>1992</v>
      </c>
      <c r="C84" s="1" t="s">
        <v>974</v>
      </c>
      <c r="D84" s="10" t="s">
        <v>645</v>
      </c>
      <c r="E84" s="1" t="s">
        <v>14</v>
      </c>
      <c r="G84" s="1" t="s">
        <v>3</v>
      </c>
      <c r="H84" s="1">
        <v>0</v>
      </c>
      <c r="I84" s="2" t="s">
        <v>16</v>
      </c>
      <c r="J84" s="1" t="s">
        <v>3</v>
      </c>
      <c r="K84" s="1" t="s">
        <v>3</v>
      </c>
      <c r="L84" s="1" t="s">
        <v>3</v>
      </c>
      <c r="M84" s="1" t="s">
        <v>3</v>
      </c>
      <c r="N84" s="1" t="s">
        <v>36</v>
      </c>
      <c r="O84" s="1" t="s">
        <v>3</v>
      </c>
      <c r="P84" s="1" t="s">
        <v>3</v>
      </c>
      <c r="Q84" s="1" t="s">
        <v>3</v>
      </c>
      <c r="R84" s="1" t="s">
        <v>3</v>
      </c>
      <c r="S84" s="1" t="s">
        <v>3</v>
      </c>
      <c r="T84" s="1" t="s">
        <v>3</v>
      </c>
      <c r="U84" s="1" t="s">
        <v>3</v>
      </c>
      <c r="V84" s="1" t="s">
        <v>3</v>
      </c>
      <c r="W84" s="1" t="s">
        <v>3</v>
      </c>
      <c r="X84" s="1" t="s">
        <v>3</v>
      </c>
      <c r="Y84" s="1" t="s">
        <v>3</v>
      </c>
      <c r="Z84" s="1" t="s">
        <v>231</v>
      </c>
      <c r="AA84" s="1" t="s">
        <v>3</v>
      </c>
      <c r="AB84" s="1" t="s">
        <v>7</v>
      </c>
      <c r="AC84" s="1" t="s">
        <v>84</v>
      </c>
      <c r="AD84" s="1" t="s">
        <v>7</v>
      </c>
      <c r="AE84" s="1" t="s">
        <v>266</v>
      </c>
      <c r="AF84" s="1" t="s">
        <v>267</v>
      </c>
      <c r="AG84" s="1" t="s">
        <v>3</v>
      </c>
      <c r="AH84" s="1" t="s">
        <v>3</v>
      </c>
      <c r="AI84" s="1" t="s">
        <v>3</v>
      </c>
      <c r="AJ84" s="12" t="s">
        <v>3</v>
      </c>
      <c r="AK84" s="1" t="s">
        <v>268</v>
      </c>
      <c r="AL84" s="1" t="s">
        <v>10</v>
      </c>
      <c r="AM84" s="1" t="s">
        <v>3</v>
      </c>
      <c r="AN84" s="1" t="s">
        <v>269</v>
      </c>
      <c r="AO84" s="1" t="s">
        <v>3</v>
      </c>
      <c r="AP84" s="1" t="s">
        <v>3</v>
      </c>
      <c r="AQ84" s="1" t="s">
        <v>3</v>
      </c>
      <c r="AR84" s="1" t="s">
        <v>3</v>
      </c>
      <c r="AS84" s="1" t="s">
        <v>3</v>
      </c>
    </row>
    <row r="85" spans="1:45" x14ac:dyDescent="0.2">
      <c r="A85" s="1" t="s">
        <v>1181</v>
      </c>
      <c r="B85" s="1">
        <v>2010</v>
      </c>
      <c r="C85" s="1" t="s">
        <v>969</v>
      </c>
      <c r="D85" s="10" t="s">
        <v>646</v>
      </c>
      <c r="E85" s="1" t="s">
        <v>14</v>
      </c>
      <c r="G85" s="1" t="s">
        <v>3</v>
      </c>
      <c r="H85" s="1">
        <v>0</v>
      </c>
      <c r="I85" s="2" t="s">
        <v>22</v>
      </c>
      <c r="J85" s="1" t="s">
        <v>7</v>
      </c>
      <c r="K85" s="1" t="s">
        <v>7</v>
      </c>
      <c r="L85" s="1" t="s">
        <v>3</v>
      </c>
      <c r="M85" s="1" t="s">
        <v>3</v>
      </c>
      <c r="N85" s="1" t="s">
        <v>36</v>
      </c>
      <c r="O85" s="1" t="s">
        <v>3</v>
      </c>
      <c r="P85" s="1" t="s">
        <v>255</v>
      </c>
      <c r="Q85" s="1" t="s">
        <v>7</v>
      </c>
      <c r="R85" s="1" t="s">
        <v>3</v>
      </c>
      <c r="S85" s="1" t="s">
        <v>3</v>
      </c>
      <c r="T85" s="1" t="s">
        <v>3</v>
      </c>
      <c r="U85" s="1" t="s">
        <v>7</v>
      </c>
      <c r="V85" s="1" t="s">
        <v>36</v>
      </c>
      <c r="W85" s="1" t="s">
        <v>3</v>
      </c>
      <c r="X85" s="1" t="s">
        <v>3</v>
      </c>
      <c r="Y85" s="1" t="s">
        <v>3</v>
      </c>
      <c r="Z85" s="1" t="s">
        <v>3</v>
      </c>
      <c r="AA85" s="1" t="s">
        <v>7</v>
      </c>
      <c r="AB85" s="12" t="s">
        <v>3</v>
      </c>
      <c r="AC85" s="1" t="s">
        <v>3</v>
      </c>
      <c r="AD85" s="1" t="s">
        <v>3</v>
      </c>
      <c r="AE85" s="1" t="s">
        <v>3</v>
      </c>
      <c r="AF85" s="1" t="s">
        <v>3</v>
      </c>
      <c r="AG85" s="1" t="s">
        <v>3</v>
      </c>
      <c r="AH85" s="1" t="s">
        <v>3</v>
      </c>
      <c r="AI85" s="1" t="s">
        <v>3</v>
      </c>
      <c r="AJ85" s="12" t="s">
        <v>3</v>
      </c>
      <c r="AK85" s="1" t="s">
        <v>4</v>
      </c>
      <c r="AL85" s="1" t="s">
        <v>4</v>
      </c>
      <c r="AM85" s="1" t="s">
        <v>3</v>
      </c>
      <c r="AN85" s="1" t="s">
        <v>3</v>
      </c>
      <c r="AO85" s="1" t="s">
        <v>3</v>
      </c>
      <c r="AP85" s="1" t="s">
        <v>3</v>
      </c>
      <c r="AQ85" s="1" t="s">
        <v>3</v>
      </c>
      <c r="AR85" s="1" t="s">
        <v>3</v>
      </c>
      <c r="AS85" s="1" t="s">
        <v>3</v>
      </c>
    </row>
    <row r="86" spans="1:45" x14ac:dyDescent="0.2">
      <c r="A86" s="1" t="s">
        <v>1182</v>
      </c>
      <c r="B86" s="1">
        <v>1984</v>
      </c>
      <c r="C86" s="1" t="s">
        <v>968</v>
      </c>
      <c r="D86" s="10" t="s">
        <v>647</v>
      </c>
      <c r="E86" s="1" t="s">
        <v>14</v>
      </c>
      <c r="G86" s="1" t="s">
        <v>3</v>
      </c>
      <c r="H86" s="1">
        <v>0</v>
      </c>
      <c r="I86" s="2" t="s">
        <v>16</v>
      </c>
      <c r="J86" s="12" t="s">
        <v>3</v>
      </c>
      <c r="K86" s="1" t="s">
        <v>3</v>
      </c>
      <c r="L86" s="1" t="s">
        <v>3</v>
      </c>
      <c r="M86" s="1" t="s">
        <v>3</v>
      </c>
      <c r="N86" s="1" t="s">
        <v>36</v>
      </c>
      <c r="O86" s="1" t="s">
        <v>220</v>
      </c>
      <c r="P86" s="1" t="s">
        <v>23</v>
      </c>
      <c r="Q86" s="1" t="s">
        <v>3</v>
      </c>
      <c r="R86" s="1" t="s">
        <v>3</v>
      </c>
      <c r="S86" s="1" t="s">
        <v>3</v>
      </c>
      <c r="T86" s="1" t="s">
        <v>3</v>
      </c>
      <c r="U86" s="1" t="s">
        <v>3</v>
      </c>
      <c r="V86" s="1" t="s">
        <v>36</v>
      </c>
      <c r="W86" s="1" t="s">
        <v>3</v>
      </c>
      <c r="X86" s="12" t="s">
        <v>7</v>
      </c>
      <c r="Y86" s="1" t="s">
        <v>7</v>
      </c>
      <c r="Z86" s="1" t="s">
        <v>3</v>
      </c>
      <c r="AA86" s="1" t="s">
        <v>3</v>
      </c>
      <c r="AB86" s="1" t="s">
        <v>3</v>
      </c>
      <c r="AC86" s="1" t="s">
        <v>3</v>
      </c>
      <c r="AD86" s="1" t="s">
        <v>3</v>
      </c>
      <c r="AE86" s="1" t="s">
        <v>3</v>
      </c>
      <c r="AF86" s="1" t="s">
        <v>3</v>
      </c>
      <c r="AG86" s="1" t="s">
        <v>3</v>
      </c>
      <c r="AH86" s="1" t="s">
        <v>3</v>
      </c>
      <c r="AI86" s="1" t="s">
        <v>3</v>
      </c>
      <c r="AJ86" s="12" t="s">
        <v>3</v>
      </c>
      <c r="AK86" s="1" t="s">
        <v>270</v>
      </c>
      <c r="AL86" s="1" t="s">
        <v>124</v>
      </c>
      <c r="AM86" s="1" t="s">
        <v>3</v>
      </c>
      <c r="AN86" s="1" t="s">
        <v>3</v>
      </c>
      <c r="AO86" s="1" t="s">
        <v>271</v>
      </c>
      <c r="AP86" s="1" t="s">
        <v>3</v>
      </c>
      <c r="AQ86" s="1" t="s">
        <v>272</v>
      </c>
      <c r="AR86" s="1" t="s">
        <v>3</v>
      </c>
      <c r="AS86" s="1" t="s">
        <v>3</v>
      </c>
    </row>
    <row r="87" spans="1:45" x14ac:dyDescent="0.2">
      <c r="A87" s="1" t="s">
        <v>1183</v>
      </c>
      <c r="B87" s="1">
        <v>1999</v>
      </c>
      <c r="C87" s="1" t="s">
        <v>967</v>
      </c>
      <c r="D87" s="10" t="s">
        <v>648</v>
      </c>
      <c r="E87" s="1" t="s">
        <v>14</v>
      </c>
      <c r="G87" s="1" t="s">
        <v>7</v>
      </c>
      <c r="H87" s="1">
        <v>8</v>
      </c>
      <c r="I87" s="2" t="s">
        <v>16</v>
      </c>
      <c r="J87" s="12" t="s">
        <v>3</v>
      </c>
      <c r="K87" s="1" t="s">
        <v>7</v>
      </c>
      <c r="L87" s="1" t="s">
        <v>3</v>
      </c>
      <c r="M87" s="1" t="s">
        <v>3</v>
      </c>
      <c r="N87" s="1" t="s">
        <v>3</v>
      </c>
      <c r="O87" s="1" t="s">
        <v>3</v>
      </c>
      <c r="P87" s="1" t="s">
        <v>3</v>
      </c>
      <c r="Q87" s="1" t="s">
        <v>3</v>
      </c>
      <c r="R87" s="1" t="s">
        <v>3</v>
      </c>
      <c r="S87" s="1" t="s">
        <v>4</v>
      </c>
      <c r="T87" s="1" t="s">
        <v>3</v>
      </c>
      <c r="U87" s="1" t="s">
        <v>3</v>
      </c>
      <c r="V87" s="1" t="s">
        <v>24</v>
      </c>
      <c r="W87" s="1" t="s">
        <v>3</v>
      </c>
      <c r="X87" s="1" t="s">
        <v>3</v>
      </c>
      <c r="Y87" s="1" t="s">
        <v>3</v>
      </c>
      <c r="Z87" s="1" t="s">
        <v>3</v>
      </c>
      <c r="AA87" s="1" t="s">
        <v>3</v>
      </c>
      <c r="AB87" s="12" t="s">
        <v>3</v>
      </c>
      <c r="AC87" s="1" t="s">
        <v>3</v>
      </c>
      <c r="AD87" s="1" t="s">
        <v>3</v>
      </c>
      <c r="AE87" s="1" t="s">
        <v>3</v>
      </c>
      <c r="AF87" s="1" t="s">
        <v>3</v>
      </c>
      <c r="AG87" s="1" t="s">
        <v>3</v>
      </c>
      <c r="AH87" s="1" t="s">
        <v>3</v>
      </c>
      <c r="AI87" s="1" t="s">
        <v>3</v>
      </c>
      <c r="AJ87" s="12" t="s">
        <v>3</v>
      </c>
      <c r="AK87" s="1" t="s">
        <v>4</v>
      </c>
      <c r="AL87" s="1" t="s">
        <v>4</v>
      </c>
      <c r="AM87" s="1" t="s">
        <v>3</v>
      </c>
      <c r="AN87" s="1" t="s">
        <v>3</v>
      </c>
      <c r="AO87" s="1" t="s">
        <v>3</v>
      </c>
      <c r="AP87" s="1" t="s">
        <v>3</v>
      </c>
      <c r="AQ87" s="1" t="s">
        <v>3</v>
      </c>
      <c r="AR87" s="1" t="s">
        <v>3</v>
      </c>
      <c r="AS87" s="1" t="s">
        <v>3</v>
      </c>
    </row>
    <row r="88" spans="1:45" x14ac:dyDescent="0.2">
      <c r="A88" s="1" t="s">
        <v>1184</v>
      </c>
      <c r="B88" s="1">
        <v>1984</v>
      </c>
      <c r="C88" s="1" t="s">
        <v>966</v>
      </c>
      <c r="D88" s="10" t="s">
        <v>649</v>
      </c>
      <c r="E88" s="1" t="s">
        <v>14</v>
      </c>
      <c r="G88" s="1" t="s">
        <v>7</v>
      </c>
      <c r="H88" s="1">
        <v>2</v>
      </c>
      <c r="I88" s="2" t="s">
        <v>16</v>
      </c>
      <c r="J88" s="12" t="s">
        <v>3</v>
      </c>
      <c r="K88" s="1" t="s">
        <v>3</v>
      </c>
      <c r="L88" s="1" t="s">
        <v>3</v>
      </c>
      <c r="M88" s="1" t="s">
        <v>3</v>
      </c>
      <c r="N88" s="1" t="s">
        <v>36</v>
      </c>
      <c r="O88" s="1" t="s">
        <v>3</v>
      </c>
      <c r="P88" s="1" t="s">
        <v>23</v>
      </c>
      <c r="Q88" s="1" t="s">
        <v>3</v>
      </c>
      <c r="R88" s="1" t="s">
        <v>3</v>
      </c>
      <c r="S88" s="1" t="s">
        <v>3</v>
      </c>
      <c r="T88" s="1" t="s">
        <v>3</v>
      </c>
      <c r="U88" s="1" t="s">
        <v>3</v>
      </c>
      <c r="V88" s="1" t="s">
        <v>38</v>
      </c>
      <c r="W88" s="1" t="s">
        <v>3</v>
      </c>
      <c r="X88" s="1" t="s">
        <v>3</v>
      </c>
      <c r="Y88" s="1" t="s">
        <v>3</v>
      </c>
      <c r="Z88" s="1" t="s">
        <v>3</v>
      </c>
      <c r="AA88" s="1" t="s">
        <v>3</v>
      </c>
      <c r="AB88" s="1" t="s">
        <v>3</v>
      </c>
      <c r="AC88" s="1" t="s">
        <v>3</v>
      </c>
      <c r="AD88" s="1" t="s">
        <v>3</v>
      </c>
      <c r="AE88" s="1" t="s">
        <v>3</v>
      </c>
      <c r="AF88" s="1" t="s">
        <v>3</v>
      </c>
      <c r="AG88" s="1" t="s">
        <v>3</v>
      </c>
      <c r="AH88" s="1" t="s">
        <v>3</v>
      </c>
      <c r="AI88" s="1" t="s">
        <v>3</v>
      </c>
      <c r="AJ88" s="12" t="s">
        <v>3</v>
      </c>
      <c r="AK88" s="1" t="s">
        <v>4</v>
      </c>
      <c r="AL88" s="1" t="s">
        <v>4</v>
      </c>
      <c r="AM88" s="1" t="s">
        <v>3</v>
      </c>
      <c r="AN88" s="1" t="s">
        <v>3</v>
      </c>
      <c r="AO88" s="1" t="s">
        <v>3</v>
      </c>
      <c r="AP88" s="1" t="s">
        <v>3</v>
      </c>
      <c r="AQ88" s="1" t="s">
        <v>3</v>
      </c>
      <c r="AR88" s="1" t="s">
        <v>3</v>
      </c>
      <c r="AS88" s="1" t="s">
        <v>3</v>
      </c>
    </row>
    <row r="89" spans="1:45" x14ac:dyDescent="0.2">
      <c r="A89" s="1" t="s">
        <v>1185</v>
      </c>
      <c r="B89" s="1">
        <v>2005</v>
      </c>
      <c r="C89" s="1" t="s">
        <v>965</v>
      </c>
      <c r="D89" s="10" t="s">
        <v>650</v>
      </c>
      <c r="E89" s="1" t="s">
        <v>14</v>
      </c>
      <c r="G89" s="1" t="s">
        <v>7</v>
      </c>
      <c r="H89" s="1">
        <v>3</v>
      </c>
      <c r="I89" s="2" t="s">
        <v>22</v>
      </c>
      <c r="J89" s="12" t="s">
        <v>3</v>
      </c>
      <c r="K89" s="1" t="s">
        <v>3</v>
      </c>
      <c r="L89" s="1" t="s">
        <v>3</v>
      </c>
      <c r="M89" s="1" t="s">
        <v>3</v>
      </c>
      <c r="N89" s="1" t="s">
        <v>36</v>
      </c>
      <c r="O89" s="1" t="s">
        <v>3</v>
      </c>
      <c r="P89" s="1" t="s">
        <v>37</v>
      </c>
      <c r="Q89" s="1" t="s">
        <v>3</v>
      </c>
      <c r="R89" s="1" t="s">
        <v>76</v>
      </c>
      <c r="S89" s="1" t="s">
        <v>3</v>
      </c>
      <c r="T89" s="1" t="s">
        <v>3</v>
      </c>
      <c r="U89" s="1" t="s">
        <v>3</v>
      </c>
      <c r="V89" s="1" t="s">
        <v>119</v>
      </c>
      <c r="W89" s="1" t="s">
        <v>3</v>
      </c>
      <c r="X89" s="1" t="s">
        <v>3</v>
      </c>
      <c r="Y89" s="1" t="s">
        <v>3</v>
      </c>
      <c r="Z89" s="1" t="s">
        <v>273</v>
      </c>
      <c r="AA89" s="1" t="s">
        <v>7</v>
      </c>
      <c r="AB89" s="1" t="s">
        <v>3</v>
      </c>
      <c r="AC89" s="1" t="s">
        <v>3</v>
      </c>
      <c r="AD89" s="1" t="s">
        <v>3</v>
      </c>
      <c r="AE89" s="1" t="s">
        <v>3</v>
      </c>
      <c r="AF89" s="1" t="s">
        <v>3</v>
      </c>
      <c r="AG89" s="1" t="s">
        <v>3</v>
      </c>
      <c r="AH89" s="1" t="s">
        <v>3</v>
      </c>
      <c r="AI89" s="1" t="s">
        <v>3</v>
      </c>
      <c r="AJ89" s="12" t="s">
        <v>3</v>
      </c>
      <c r="AK89" s="1" t="s">
        <v>274</v>
      </c>
      <c r="AL89" s="1" t="s">
        <v>124</v>
      </c>
      <c r="AM89" s="1" t="s">
        <v>3</v>
      </c>
      <c r="AN89" s="1" t="s">
        <v>3</v>
      </c>
      <c r="AO89" s="1" t="s">
        <v>3</v>
      </c>
      <c r="AP89" s="1" t="s">
        <v>3</v>
      </c>
      <c r="AQ89" s="1" t="s">
        <v>3</v>
      </c>
      <c r="AR89" s="1" t="s">
        <v>3</v>
      </c>
      <c r="AS89" s="1" t="s">
        <v>3</v>
      </c>
    </row>
    <row r="90" spans="1:45" x14ac:dyDescent="0.2">
      <c r="A90" s="1" t="s">
        <v>1186</v>
      </c>
      <c r="B90" s="1">
        <v>1984</v>
      </c>
      <c r="C90" s="1" t="s">
        <v>959</v>
      </c>
      <c r="D90" s="10" t="s">
        <v>651</v>
      </c>
      <c r="E90" s="1" t="s">
        <v>14</v>
      </c>
      <c r="G90" s="1" t="s">
        <v>3</v>
      </c>
      <c r="H90" s="1">
        <v>0</v>
      </c>
      <c r="I90" s="2" t="s">
        <v>22</v>
      </c>
      <c r="J90" s="12" t="s">
        <v>3</v>
      </c>
      <c r="K90" s="1" t="s">
        <v>3</v>
      </c>
      <c r="L90" s="1" t="s">
        <v>3</v>
      </c>
      <c r="M90" s="1" t="s">
        <v>3</v>
      </c>
      <c r="N90" s="1" t="s">
        <v>36</v>
      </c>
      <c r="O90" s="1" t="s">
        <v>220</v>
      </c>
      <c r="P90" s="1" t="s">
        <v>3</v>
      </c>
      <c r="Q90" s="1" t="s">
        <v>3</v>
      </c>
      <c r="R90" s="1" t="s">
        <v>3</v>
      </c>
      <c r="S90" s="1" t="s">
        <v>3</v>
      </c>
      <c r="T90" s="1" t="s">
        <v>3</v>
      </c>
      <c r="U90" s="1" t="s">
        <v>3</v>
      </c>
      <c r="V90" s="1" t="s">
        <v>275</v>
      </c>
      <c r="W90" s="1" t="s">
        <v>7</v>
      </c>
      <c r="X90" s="1" t="s">
        <v>3</v>
      </c>
      <c r="Y90" s="1" t="s">
        <v>3</v>
      </c>
      <c r="Z90" s="1" t="s">
        <v>3</v>
      </c>
      <c r="AA90" s="1" t="s">
        <v>3</v>
      </c>
      <c r="AB90" s="1" t="s">
        <v>3</v>
      </c>
      <c r="AC90" s="1" t="s">
        <v>3</v>
      </c>
      <c r="AD90" s="1" t="s">
        <v>3</v>
      </c>
      <c r="AE90" s="1" t="s">
        <v>3</v>
      </c>
      <c r="AF90" s="1" t="s">
        <v>3</v>
      </c>
      <c r="AG90" s="1" t="s">
        <v>3</v>
      </c>
      <c r="AH90" s="1" t="s">
        <v>3</v>
      </c>
      <c r="AI90" s="1" t="s">
        <v>3</v>
      </c>
      <c r="AJ90" s="12" t="s">
        <v>3</v>
      </c>
      <c r="AK90" s="1" t="s">
        <v>276</v>
      </c>
      <c r="AL90" s="1" t="s">
        <v>124</v>
      </c>
      <c r="AM90" s="1" t="s">
        <v>3</v>
      </c>
      <c r="AN90" s="1" t="s">
        <v>3</v>
      </c>
      <c r="AO90" s="1" t="s">
        <v>277</v>
      </c>
      <c r="AP90" s="1" t="s">
        <v>3</v>
      </c>
      <c r="AQ90" s="1" t="s">
        <v>3</v>
      </c>
      <c r="AR90" s="1" t="s">
        <v>3</v>
      </c>
      <c r="AS90" s="1" t="s">
        <v>3</v>
      </c>
    </row>
    <row r="91" spans="1:45" x14ac:dyDescent="0.2">
      <c r="A91" s="1" t="s">
        <v>1187</v>
      </c>
      <c r="B91" s="1">
        <v>1991</v>
      </c>
      <c r="C91" s="1" t="s">
        <v>960</v>
      </c>
      <c r="D91" s="10" t="s">
        <v>652</v>
      </c>
      <c r="E91" s="1" t="s">
        <v>14</v>
      </c>
      <c r="G91" s="1" t="s">
        <v>3</v>
      </c>
      <c r="H91" s="1">
        <v>0</v>
      </c>
      <c r="I91" s="2" t="s">
        <v>16</v>
      </c>
      <c r="J91" s="12" t="s">
        <v>3</v>
      </c>
      <c r="K91" s="1" t="s">
        <v>3</v>
      </c>
      <c r="L91" s="1" t="s">
        <v>3</v>
      </c>
      <c r="M91" s="1" t="s">
        <v>3</v>
      </c>
      <c r="N91" s="1" t="s">
        <v>36</v>
      </c>
      <c r="O91" s="1" t="s">
        <v>3</v>
      </c>
      <c r="P91" s="1" t="s">
        <v>23</v>
      </c>
      <c r="Q91" s="1" t="s">
        <v>3</v>
      </c>
      <c r="R91" s="1" t="s">
        <v>3</v>
      </c>
      <c r="S91" s="1" t="s">
        <v>3</v>
      </c>
      <c r="T91" s="1" t="s">
        <v>3</v>
      </c>
      <c r="U91" s="1" t="s">
        <v>3</v>
      </c>
      <c r="V91" s="1" t="s">
        <v>36</v>
      </c>
      <c r="W91" s="1" t="s">
        <v>3</v>
      </c>
      <c r="X91" s="12" t="s">
        <v>7</v>
      </c>
      <c r="Y91" s="1" t="s">
        <v>3</v>
      </c>
      <c r="Z91" s="1" t="s">
        <v>3</v>
      </c>
      <c r="AA91" s="1" t="s">
        <v>3</v>
      </c>
      <c r="AB91" s="1" t="s">
        <v>3</v>
      </c>
      <c r="AC91" s="1" t="s">
        <v>3</v>
      </c>
      <c r="AD91" s="1" t="s">
        <v>3</v>
      </c>
      <c r="AE91" s="1" t="s">
        <v>3</v>
      </c>
      <c r="AF91" s="1" t="s">
        <v>3</v>
      </c>
      <c r="AG91" s="1" t="s">
        <v>3</v>
      </c>
      <c r="AH91" s="1" t="s">
        <v>3</v>
      </c>
      <c r="AI91" s="1" t="s">
        <v>3</v>
      </c>
      <c r="AJ91" s="12" t="s">
        <v>3</v>
      </c>
      <c r="AK91" s="1" t="s">
        <v>4</v>
      </c>
      <c r="AL91" s="1" t="s">
        <v>4</v>
      </c>
      <c r="AM91" s="1" t="s">
        <v>3</v>
      </c>
      <c r="AN91" s="1" t="s">
        <v>3</v>
      </c>
      <c r="AO91" s="1" t="s">
        <v>3</v>
      </c>
      <c r="AP91" s="1" t="s">
        <v>3</v>
      </c>
      <c r="AQ91" s="1" t="s">
        <v>3</v>
      </c>
      <c r="AR91" s="1" t="s">
        <v>3</v>
      </c>
      <c r="AS91" s="1" t="s">
        <v>3</v>
      </c>
    </row>
    <row r="92" spans="1:45" x14ac:dyDescent="0.2">
      <c r="A92" s="1" t="s">
        <v>1188</v>
      </c>
      <c r="B92" s="1">
        <v>2000</v>
      </c>
      <c r="C92" s="1" t="s">
        <v>961</v>
      </c>
      <c r="D92" s="10" t="s">
        <v>653</v>
      </c>
      <c r="E92" s="1" t="s">
        <v>14</v>
      </c>
      <c r="G92" s="1" t="s">
        <v>4</v>
      </c>
      <c r="H92" s="1">
        <v>0</v>
      </c>
      <c r="I92" s="2" t="s">
        <v>16</v>
      </c>
      <c r="J92" s="12" t="s">
        <v>3</v>
      </c>
      <c r="K92" s="1" t="s">
        <v>4</v>
      </c>
      <c r="L92" s="1" t="s">
        <v>3</v>
      </c>
      <c r="M92" s="1" t="s">
        <v>3</v>
      </c>
      <c r="N92" s="1" t="s">
        <v>3</v>
      </c>
      <c r="O92" s="1" t="s">
        <v>3</v>
      </c>
      <c r="P92" s="1" t="s">
        <v>3</v>
      </c>
      <c r="Q92" s="1" t="s">
        <v>3</v>
      </c>
      <c r="R92" s="1" t="s">
        <v>3</v>
      </c>
      <c r="S92" s="1" t="s">
        <v>183</v>
      </c>
      <c r="T92" s="1" t="s">
        <v>7</v>
      </c>
      <c r="U92" s="1" t="s">
        <v>3</v>
      </c>
      <c r="V92" s="1" t="s">
        <v>3</v>
      </c>
      <c r="W92" s="1" t="s">
        <v>3</v>
      </c>
      <c r="X92" s="1" t="s">
        <v>3</v>
      </c>
      <c r="Y92" s="1" t="s">
        <v>3</v>
      </c>
      <c r="Z92" s="1" t="s">
        <v>3</v>
      </c>
      <c r="AA92" s="1" t="s">
        <v>3</v>
      </c>
      <c r="AB92" s="1" t="s">
        <v>7</v>
      </c>
      <c r="AC92" s="1" t="s">
        <v>278</v>
      </c>
      <c r="AD92" s="1" t="s">
        <v>3</v>
      </c>
      <c r="AE92" s="1" t="s">
        <v>3</v>
      </c>
      <c r="AF92" s="1" t="s">
        <v>3</v>
      </c>
      <c r="AG92" s="1" t="s">
        <v>3</v>
      </c>
      <c r="AH92" s="1" t="s">
        <v>3</v>
      </c>
      <c r="AI92" s="1" t="s">
        <v>3</v>
      </c>
      <c r="AJ92" s="12" t="s">
        <v>3</v>
      </c>
      <c r="AK92" s="1" t="s">
        <v>279</v>
      </c>
      <c r="AL92" s="1" t="s">
        <v>4</v>
      </c>
      <c r="AM92" s="1" t="s">
        <v>3</v>
      </c>
      <c r="AN92" s="1" t="s">
        <v>280</v>
      </c>
      <c r="AO92" s="1" t="s">
        <v>3</v>
      </c>
      <c r="AP92" s="1" t="s">
        <v>258</v>
      </c>
      <c r="AQ92" s="1" t="s">
        <v>3</v>
      </c>
      <c r="AR92" s="1" t="s">
        <v>3</v>
      </c>
      <c r="AS92" s="1" t="s">
        <v>3</v>
      </c>
    </row>
    <row r="93" spans="1:45" x14ac:dyDescent="0.2">
      <c r="A93" s="1" t="s">
        <v>1189</v>
      </c>
      <c r="B93" s="1">
        <v>2009</v>
      </c>
      <c r="C93" s="1" t="s">
        <v>964</v>
      </c>
      <c r="D93" s="10" t="s">
        <v>654</v>
      </c>
      <c r="E93" s="1" t="s">
        <v>14</v>
      </c>
      <c r="G93" s="1" t="s">
        <v>3</v>
      </c>
      <c r="H93" s="1">
        <v>0</v>
      </c>
      <c r="I93" s="2" t="s">
        <v>22</v>
      </c>
      <c r="J93" s="12" t="s">
        <v>3</v>
      </c>
      <c r="K93" s="1" t="s">
        <v>3</v>
      </c>
      <c r="L93" s="1" t="s">
        <v>3</v>
      </c>
      <c r="M93" s="1" t="s">
        <v>3</v>
      </c>
      <c r="N93" s="1" t="s">
        <v>36</v>
      </c>
      <c r="O93" s="1" t="s">
        <v>97</v>
      </c>
      <c r="P93" s="1" t="s">
        <v>3</v>
      </c>
      <c r="Q93" s="1" t="s">
        <v>3</v>
      </c>
      <c r="R93" s="1" t="s">
        <v>3</v>
      </c>
      <c r="S93" s="1" t="s">
        <v>3</v>
      </c>
      <c r="T93" s="1" t="s">
        <v>3</v>
      </c>
      <c r="U93" s="1" t="s">
        <v>12</v>
      </c>
      <c r="V93" s="1" t="s">
        <v>36</v>
      </c>
      <c r="W93" s="1" t="s">
        <v>74</v>
      </c>
      <c r="X93" s="1" t="s">
        <v>3</v>
      </c>
      <c r="Y93" s="1" t="s">
        <v>3</v>
      </c>
      <c r="Z93" s="1" t="s">
        <v>231</v>
      </c>
      <c r="AA93" s="1" t="s">
        <v>3</v>
      </c>
      <c r="AB93" s="1" t="s">
        <v>3</v>
      </c>
      <c r="AC93" s="1" t="s">
        <v>3</v>
      </c>
      <c r="AD93" s="1" t="s">
        <v>3</v>
      </c>
      <c r="AE93" s="1" t="s">
        <v>3</v>
      </c>
      <c r="AF93" s="1" t="s">
        <v>3</v>
      </c>
      <c r="AG93" s="1" t="s">
        <v>3</v>
      </c>
      <c r="AH93" s="1" t="s">
        <v>3</v>
      </c>
      <c r="AI93" s="1" t="s">
        <v>3</v>
      </c>
      <c r="AJ93" s="12" t="s">
        <v>3</v>
      </c>
      <c r="AK93" s="1" t="s">
        <v>4</v>
      </c>
      <c r="AL93" s="1" t="s">
        <v>4</v>
      </c>
      <c r="AM93" s="1" t="s">
        <v>3</v>
      </c>
      <c r="AN93" s="1" t="s">
        <v>3</v>
      </c>
      <c r="AO93" s="1" t="s">
        <v>3</v>
      </c>
      <c r="AP93" s="1" t="s">
        <v>3</v>
      </c>
      <c r="AQ93" s="1" t="s">
        <v>3</v>
      </c>
      <c r="AR93" s="1" t="s">
        <v>3</v>
      </c>
      <c r="AS93" s="1" t="s">
        <v>3</v>
      </c>
    </row>
    <row r="94" spans="1:45" x14ac:dyDescent="0.2">
      <c r="A94" s="1" t="s">
        <v>1190</v>
      </c>
      <c r="B94" s="1">
        <v>2011</v>
      </c>
      <c r="C94" s="1" t="s">
        <v>963</v>
      </c>
      <c r="D94" s="10" t="s">
        <v>655</v>
      </c>
      <c r="E94" s="1" t="s">
        <v>14</v>
      </c>
      <c r="G94" s="1" t="s">
        <v>3</v>
      </c>
      <c r="H94" s="1">
        <v>0</v>
      </c>
      <c r="I94" s="2" t="s">
        <v>182</v>
      </c>
      <c r="J94" s="12" t="s">
        <v>3</v>
      </c>
      <c r="K94" s="1" t="s">
        <v>3</v>
      </c>
      <c r="L94" s="1" t="s">
        <v>3</v>
      </c>
      <c r="M94" s="1" t="s">
        <v>3</v>
      </c>
      <c r="N94" s="1" t="s">
        <v>36</v>
      </c>
      <c r="O94" s="1" t="s">
        <v>220</v>
      </c>
      <c r="P94" s="1" t="s">
        <v>23</v>
      </c>
      <c r="Q94" s="1" t="s">
        <v>281</v>
      </c>
      <c r="R94" s="1" t="s">
        <v>76</v>
      </c>
      <c r="S94" s="1" t="s">
        <v>3</v>
      </c>
      <c r="T94" s="1" t="s">
        <v>3</v>
      </c>
      <c r="U94" s="1" t="s">
        <v>12</v>
      </c>
      <c r="V94" s="1" t="s">
        <v>36</v>
      </c>
      <c r="W94" s="1" t="s">
        <v>7</v>
      </c>
      <c r="X94" s="12" t="s">
        <v>7</v>
      </c>
      <c r="Y94" s="1" t="s">
        <v>3</v>
      </c>
      <c r="Z94" s="1" t="s">
        <v>231</v>
      </c>
      <c r="AA94" s="1" t="s">
        <v>7</v>
      </c>
      <c r="AB94" s="1" t="s">
        <v>7</v>
      </c>
      <c r="AC94" s="1" t="s">
        <v>27</v>
      </c>
      <c r="AD94" s="1" t="s">
        <v>7</v>
      </c>
      <c r="AE94" s="1" t="s">
        <v>3</v>
      </c>
      <c r="AF94" s="1" t="s">
        <v>282</v>
      </c>
      <c r="AG94" s="1" t="s">
        <v>3</v>
      </c>
      <c r="AH94" s="1" t="s">
        <v>3</v>
      </c>
      <c r="AI94" s="1" t="s">
        <v>3</v>
      </c>
      <c r="AJ94" s="12" t="s">
        <v>3</v>
      </c>
      <c r="AK94" s="1" t="s">
        <v>283</v>
      </c>
      <c r="AL94" s="1" t="s">
        <v>124</v>
      </c>
      <c r="AM94" s="1" t="s">
        <v>3</v>
      </c>
      <c r="AN94" s="1" t="s">
        <v>3</v>
      </c>
      <c r="AO94" s="1" t="s">
        <v>3</v>
      </c>
      <c r="AP94" s="1" t="s">
        <v>3</v>
      </c>
      <c r="AQ94" s="1" t="s">
        <v>3</v>
      </c>
      <c r="AR94" s="1" t="s">
        <v>3</v>
      </c>
      <c r="AS94" s="1" t="s">
        <v>284</v>
      </c>
    </row>
    <row r="95" spans="1:45" x14ac:dyDescent="0.2">
      <c r="A95" s="1" t="s">
        <v>1191</v>
      </c>
      <c r="B95" s="1">
        <v>2009</v>
      </c>
      <c r="C95" s="1" t="s">
        <v>962</v>
      </c>
      <c r="D95" s="10" t="s">
        <v>656</v>
      </c>
      <c r="E95" s="1" t="s">
        <v>14</v>
      </c>
      <c r="G95" s="1" t="s">
        <v>3</v>
      </c>
      <c r="H95" s="1">
        <v>0</v>
      </c>
      <c r="I95" s="2" t="s">
        <v>5</v>
      </c>
      <c r="J95" s="12" t="s">
        <v>3</v>
      </c>
      <c r="K95" s="1" t="s">
        <v>3</v>
      </c>
      <c r="L95" s="1" t="s">
        <v>3</v>
      </c>
      <c r="M95" s="1" t="s">
        <v>3</v>
      </c>
      <c r="N95" s="1" t="s">
        <v>36</v>
      </c>
      <c r="O95" s="1" t="s">
        <v>3</v>
      </c>
      <c r="P95" s="1" t="s">
        <v>23</v>
      </c>
      <c r="Q95" s="1" t="s">
        <v>3</v>
      </c>
      <c r="R95" s="1" t="s">
        <v>76</v>
      </c>
      <c r="S95" s="1" t="s">
        <v>3</v>
      </c>
      <c r="T95" s="1" t="s">
        <v>3</v>
      </c>
      <c r="U95" s="1" t="s">
        <v>7</v>
      </c>
      <c r="V95" s="1" t="s">
        <v>36</v>
      </c>
      <c r="W95" s="1" t="s">
        <v>74</v>
      </c>
      <c r="X95" s="1" t="s">
        <v>3</v>
      </c>
      <c r="Y95" s="1" t="s">
        <v>3</v>
      </c>
      <c r="Z95" s="1" t="s">
        <v>285</v>
      </c>
      <c r="AA95" s="1" t="s">
        <v>85</v>
      </c>
      <c r="AB95" s="1" t="s">
        <v>43</v>
      </c>
      <c r="AC95" s="1" t="s">
        <v>286</v>
      </c>
      <c r="AD95" s="1" t="s">
        <v>3</v>
      </c>
      <c r="AE95" s="1" t="s">
        <v>3</v>
      </c>
      <c r="AF95" s="1" t="s">
        <v>3</v>
      </c>
      <c r="AG95" s="1" t="s">
        <v>7</v>
      </c>
      <c r="AH95" s="1" t="s">
        <v>153</v>
      </c>
      <c r="AI95" s="1" t="s">
        <v>12</v>
      </c>
      <c r="AJ95" s="12" t="s">
        <v>3</v>
      </c>
      <c r="AK95" s="1" t="s">
        <v>4</v>
      </c>
      <c r="AL95" s="1" t="s">
        <v>4</v>
      </c>
      <c r="AM95" s="1" t="s">
        <v>3</v>
      </c>
      <c r="AN95" s="1" t="s">
        <v>3</v>
      </c>
      <c r="AO95" s="1" t="s">
        <v>3</v>
      </c>
      <c r="AP95" s="1" t="s">
        <v>3</v>
      </c>
      <c r="AQ95" s="1" t="s">
        <v>3</v>
      </c>
      <c r="AR95" s="1" t="s">
        <v>3</v>
      </c>
      <c r="AS95" s="1" t="s">
        <v>284</v>
      </c>
    </row>
    <row r="96" spans="1:45" x14ac:dyDescent="0.2">
      <c r="A96" s="1" t="s">
        <v>1192</v>
      </c>
      <c r="B96" s="1">
        <v>2007</v>
      </c>
      <c r="C96" s="1" t="s">
        <v>958</v>
      </c>
      <c r="D96" s="10" t="s">
        <v>657</v>
      </c>
      <c r="E96" s="1" t="s">
        <v>14</v>
      </c>
      <c r="G96" s="1" t="s">
        <v>4</v>
      </c>
      <c r="H96" s="1">
        <v>-1</v>
      </c>
      <c r="I96" s="2" t="s">
        <v>16</v>
      </c>
      <c r="J96" s="12" t="s">
        <v>3</v>
      </c>
      <c r="K96" s="1" t="s">
        <v>7</v>
      </c>
      <c r="L96" s="1" t="s">
        <v>7</v>
      </c>
      <c r="M96" s="1" t="s">
        <v>3</v>
      </c>
      <c r="N96" s="1" t="s">
        <v>36</v>
      </c>
      <c r="O96" s="1" t="s">
        <v>287</v>
      </c>
      <c r="P96" s="1" t="s">
        <v>3</v>
      </c>
      <c r="Q96" s="1" t="s">
        <v>3</v>
      </c>
      <c r="R96" s="1" t="s">
        <v>3</v>
      </c>
      <c r="S96" s="1" t="s">
        <v>3</v>
      </c>
      <c r="T96" s="1" t="s">
        <v>3</v>
      </c>
      <c r="U96" s="1" t="s">
        <v>3</v>
      </c>
      <c r="V96" s="1" t="s">
        <v>3</v>
      </c>
      <c r="W96" s="1" t="s">
        <v>3</v>
      </c>
      <c r="X96" s="1" t="s">
        <v>3</v>
      </c>
      <c r="Y96" s="1" t="s">
        <v>3</v>
      </c>
      <c r="Z96" s="1" t="s">
        <v>3</v>
      </c>
      <c r="AA96" s="1" t="s">
        <v>3</v>
      </c>
      <c r="AB96" s="1" t="s">
        <v>7</v>
      </c>
      <c r="AC96" s="1" t="s">
        <v>84</v>
      </c>
      <c r="AD96" s="1" t="s">
        <v>3</v>
      </c>
      <c r="AE96" s="1" t="s">
        <v>3</v>
      </c>
      <c r="AF96" s="1" t="s">
        <v>3</v>
      </c>
      <c r="AG96" s="1" t="s">
        <v>3</v>
      </c>
      <c r="AH96" s="1" t="s">
        <v>3</v>
      </c>
      <c r="AI96" s="1" t="s">
        <v>3</v>
      </c>
      <c r="AJ96" s="12" t="s">
        <v>3</v>
      </c>
      <c r="AK96" s="1" t="s">
        <v>4</v>
      </c>
      <c r="AL96" s="1" t="s">
        <v>4</v>
      </c>
      <c r="AM96" s="1" t="s">
        <v>3</v>
      </c>
      <c r="AN96" s="1" t="s">
        <v>3</v>
      </c>
      <c r="AO96" s="1" t="s">
        <v>3</v>
      </c>
      <c r="AP96" s="1" t="s">
        <v>3</v>
      </c>
      <c r="AQ96" s="1" t="s">
        <v>3</v>
      </c>
      <c r="AR96" s="1" t="s">
        <v>3</v>
      </c>
      <c r="AS96" s="1" t="s">
        <v>3</v>
      </c>
    </row>
    <row r="97" spans="1:45" x14ac:dyDescent="0.2">
      <c r="A97" s="1" t="s">
        <v>1193</v>
      </c>
      <c r="B97" s="1">
        <v>1997</v>
      </c>
      <c r="C97" s="1" t="s">
        <v>957</v>
      </c>
      <c r="D97" s="10" t="s">
        <v>658</v>
      </c>
      <c r="E97" s="1" t="s">
        <v>14</v>
      </c>
      <c r="G97" s="1" t="s">
        <v>7</v>
      </c>
      <c r="H97" s="1">
        <v>2</v>
      </c>
      <c r="I97" s="2" t="s">
        <v>16</v>
      </c>
      <c r="J97" s="12" t="s">
        <v>3</v>
      </c>
      <c r="K97" s="1" t="s">
        <v>7</v>
      </c>
      <c r="L97" s="1" t="s">
        <v>7</v>
      </c>
      <c r="M97" s="1" t="s">
        <v>3</v>
      </c>
      <c r="N97" s="1" t="s">
        <v>3</v>
      </c>
      <c r="O97" s="1" t="s">
        <v>3</v>
      </c>
      <c r="P97" s="1" t="s">
        <v>3</v>
      </c>
      <c r="Q97" s="1" t="s">
        <v>3</v>
      </c>
      <c r="R97" s="1" t="s">
        <v>3</v>
      </c>
      <c r="S97" s="1" t="s">
        <v>70</v>
      </c>
      <c r="T97" s="1" t="s">
        <v>71</v>
      </c>
      <c r="U97" s="1" t="s">
        <v>12</v>
      </c>
      <c r="V97" s="1" t="s">
        <v>3</v>
      </c>
      <c r="W97" s="1" t="s">
        <v>3</v>
      </c>
      <c r="X97" s="1" t="s">
        <v>3</v>
      </c>
      <c r="Y97" s="1" t="s">
        <v>3</v>
      </c>
      <c r="Z97" s="1" t="s">
        <v>288</v>
      </c>
      <c r="AA97" s="1" t="s">
        <v>3</v>
      </c>
      <c r="AB97" s="1" t="s">
        <v>7</v>
      </c>
      <c r="AC97" s="1" t="s">
        <v>137</v>
      </c>
      <c r="AD97" s="1" t="s">
        <v>3</v>
      </c>
      <c r="AE97" s="1" t="s">
        <v>3</v>
      </c>
      <c r="AF97" s="1" t="s">
        <v>3</v>
      </c>
      <c r="AG97" s="1" t="s">
        <v>7</v>
      </c>
      <c r="AH97" s="1" t="s">
        <v>289</v>
      </c>
      <c r="AI97" s="1" t="s">
        <v>3</v>
      </c>
      <c r="AJ97" s="1" t="s">
        <v>290</v>
      </c>
      <c r="AK97" s="1" t="s">
        <v>4</v>
      </c>
      <c r="AL97" s="1" t="s">
        <v>4</v>
      </c>
      <c r="AM97" s="1" t="s">
        <v>3</v>
      </c>
      <c r="AN97" s="1" t="s">
        <v>3</v>
      </c>
      <c r="AO97" s="1" t="s">
        <v>3</v>
      </c>
      <c r="AP97" s="1" t="s">
        <v>3</v>
      </c>
      <c r="AQ97" s="1" t="s">
        <v>3</v>
      </c>
      <c r="AR97" s="1" t="s">
        <v>3</v>
      </c>
      <c r="AS97" s="1" t="s">
        <v>3</v>
      </c>
    </row>
    <row r="98" spans="1:45" x14ac:dyDescent="0.2">
      <c r="A98" s="1" t="s">
        <v>1194</v>
      </c>
      <c r="B98" s="1">
        <v>2011</v>
      </c>
      <c r="C98" s="1" t="s">
        <v>956</v>
      </c>
      <c r="D98" s="10" t="s">
        <v>659</v>
      </c>
      <c r="E98" s="1" t="s">
        <v>14</v>
      </c>
      <c r="G98" s="1" t="s">
        <v>4</v>
      </c>
      <c r="H98" s="1">
        <v>0</v>
      </c>
      <c r="I98" s="2" t="s">
        <v>16</v>
      </c>
      <c r="J98" s="12" t="s">
        <v>3</v>
      </c>
      <c r="K98" s="1" t="s">
        <v>3</v>
      </c>
      <c r="L98" s="1" t="s">
        <v>3</v>
      </c>
      <c r="M98" s="1" t="s">
        <v>3</v>
      </c>
      <c r="N98" s="1" t="s">
        <v>36</v>
      </c>
      <c r="O98" s="1" t="s">
        <v>3</v>
      </c>
      <c r="P98" s="1" t="s">
        <v>3</v>
      </c>
      <c r="Q98" s="1" t="s">
        <v>3</v>
      </c>
      <c r="R98" s="1" t="s">
        <v>3</v>
      </c>
      <c r="S98" s="1" t="s">
        <v>3</v>
      </c>
      <c r="T98" s="1" t="s">
        <v>3</v>
      </c>
      <c r="U98" s="1" t="s">
        <v>3</v>
      </c>
      <c r="V98" s="1" t="s">
        <v>36</v>
      </c>
      <c r="W98" s="1" t="s">
        <v>3</v>
      </c>
      <c r="X98" s="1" t="s">
        <v>252</v>
      </c>
      <c r="Y98" s="1" t="s">
        <v>3</v>
      </c>
      <c r="Z98" s="1" t="s">
        <v>3</v>
      </c>
      <c r="AA98" s="1" t="s">
        <v>3</v>
      </c>
      <c r="AB98" s="1" t="s">
        <v>3</v>
      </c>
      <c r="AC98" s="1" t="s">
        <v>3</v>
      </c>
      <c r="AD98" s="1" t="s">
        <v>3</v>
      </c>
      <c r="AE98" s="1" t="s">
        <v>3</v>
      </c>
      <c r="AF98" s="1" t="s">
        <v>3</v>
      </c>
      <c r="AG98" s="1" t="s">
        <v>3</v>
      </c>
      <c r="AH98" s="1" t="s">
        <v>3</v>
      </c>
      <c r="AI98" s="1" t="s">
        <v>3</v>
      </c>
      <c r="AJ98" s="1" t="s">
        <v>3</v>
      </c>
      <c r="AK98" s="1" t="s">
        <v>291</v>
      </c>
      <c r="AL98" s="1" t="s">
        <v>10</v>
      </c>
      <c r="AM98" s="1" t="s">
        <v>3</v>
      </c>
      <c r="AN98" s="1" t="s">
        <v>3</v>
      </c>
      <c r="AO98" s="1" t="s">
        <v>3</v>
      </c>
      <c r="AP98" s="1" t="s">
        <v>3</v>
      </c>
      <c r="AQ98" s="1" t="s">
        <v>292</v>
      </c>
      <c r="AR98" s="1" t="s">
        <v>3</v>
      </c>
      <c r="AS98" s="1" t="s">
        <v>3</v>
      </c>
    </row>
    <row r="99" spans="1:45" x14ac:dyDescent="0.2">
      <c r="A99" s="1" t="s">
        <v>1195</v>
      </c>
      <c r="B99" s="1">
        <v>2009</v>
      </c>
      <c r="C99" s="1" t="s">
        <v>955</v>
      </c>
      <c r="D99" s="10" t="s">
        <v>660</v>
      </c>
      <c r="E99" s="1" t="s">
        <v>14</v>
      </c>
      <c r="G99" s="1" t="s">
        <v>7</v>
      </c>
      <c r="H99" s="1">
        <v>3</v>
      </c>
      <c r="I99" s="2" t="s">
        <v>16</v>
      </c>
      <c r="J99" s="12" t="s">
        <v>3</v>
      </c>
      <c r="K99" s="1" t="s">
        <v>3</v>
      </c>
      <c r="L99" s="1" t="s">
        <v>3</v>
      </c>
      <c r="M99" s="1" t="s">
        <v>3</v>
      </c>
      <c r="N99" s="1" t="s">
        <v>3</v>
      </c>
      <c r="O99" s="1" t="s">
        <v>3</v>
      </c>
      <c r="P99" s="1" t="s">
        <v>3</v>
      </c>
      <c r="Q99" s="1" t="s">
        <v>3</v>
      </c>
      <c r="R99" s="1" t="s">
        <v>76</v>
      </c>
      <c r="S99" s="1" t="s">
        <v>3</v>
      </c>
      <c r="T99" s="1" t="s">
        <v>3</v>
      </c>
      <c r="U99" s="1" t="s">
        <v>3</v>
      </c>
      <c r="V99" s="1" t="s">
        <v>36</v>
      </c>
      <c r="W99" s="1" t="s">
        <v>7</v>
      </c>
      <c r="X99" s="1" t="s">
        <v>3</v>
      </c>
      <c r="Y99" s="1" t="s">
        <v>3</v>
      </c>
      <c r="Z99" s="1" t="s">
        <v>231</v>
      </c>
      <c r="AA99" s="1" t="s">
        <v>3</v>
      </c>
      <c r="AB99" s="1" t="s">
        <v>3</v>
      </c>
      <c r="AC99" s="1" t="s">
        <v>3</v>
      </c>
      <c r="AD99" s="1" t="s">
        <v>3</v>
      </c>
      <c r="AE99" s="1" t="s">
        <v>3</v>
      </c>
      <c r="AF99" s="1" t="s">
        <v>3</v>
      </c>
      <c r="AG99" s="1" t="s">
        <v>3</v>
      </c>
      <c r="AH99" s="1" t="s">
        <v>3</v>
      </c>
      <c r="AI99" s="1" t="s">
        <v>3</v>
      </c>
      <c r="AJ99" s="1" t="s">
        <v>3</v>
      </c>
      <c r="AK99" s="1" t="s">
        <v>4</v>
      </c>
      <c r="AL99" s="1" t="s">
        <v>4</v>
      </c>
      <c r="AM99" s="1" t="s">
        <v>3</v>
      </c>
      <c r="AN99" s="1" t="s">
        <v>3</v>
      </c>
      <c r="AO99" s="1" t="s">
        <v>3</v>
      </c>
      <c r="AP99" s="1" t="s">
        <v>3</v>
      </c>
      <c r="AQ99" s="1" t="s">
        <v>3</v>
      </c>
      <c r="AR99" s="1" t="s">
        <v>3</v>
      </c>
      <c r="AS99" s="1" t="s">
        <v>3</v>
      </c>
    </row>
    <row r="100" spans="1:45" x14ac:dyDescent="0.2">
      <c r="A100" s="1" t="s">
        <v>1196</v>
      </c>
      <c r="B100" s="1">
        <v>1991</v>
      </c>
      <c r="C100" s="1" t="s">
        <v>954</v>
      </c>
      <c r="D100" s="10" t="s">
        <v>661</v>
      </c>
      <c r="E100" s="1" t="s">
        <v>14</v>
      </c>
      <c r="G100" s="1" t="s">
        <v>3</v>
      </c>
      <c r="H100" s="1">
        <v>0</v>
      </c>
      <c r="I100" s="2" t="s">
        <v>16</v>
      </c>
      <c r="J100" s="12" t="s">
        <v>3</v>
      </c>
      <c r="K100" s="1" t="s">
        <v>3</v>
      </c>
      <c r="L100" s="1" t="s">
        <v>3</v>
      </c>
      <c r="M100" s="1" t="s">
        <v>3</v>
      </c>
      <c r="N100" s="1" t="s">
        <v>3</v>
      </c>
      <c r="O100" s="1" t="s">
        <v>3</v>
      </c>
      <c r="P100" s="1" t="s">
        <v>3</v>
      </c>
      <c r="Q100" s="1" t="s">
        <v>3</v>
      </c>
      <c r="R100" s="1" t="s">
        <v>3</v>
      </c>
      <c r="S100" s="1" t="s">
        <v>3</v>
      </c>
      <c r="T100" s="1" t="s">
        <v>3</v>
      </c>
      <c r="U100" s="1" t="s">
        <v>3</v>
      </c>
      <c r="V100" s="1" t="s">
        <v>3</v>
      </c>
      <c r="W100" s="1" t="s">
        <v>3</v>
      </c>
      <c r="X100" s="1" t="s">
        <v>3</v>
      </c>
      <c r="Y100" s="1" t="s">
        <v>3</v>
      </c>
      <c r="Z100" s="1" t="s">
        <v>231</v>
      </c>
      <c r="AA100" s="1" t="s">
        <v>3</v>
      </c>
      <c r="AB100" s="1" t="s">
        <v>3</v>
      </c>
      <c r="AC100" s="1" t="s">
        <v>3</v>
      </c>
      <c r="AD100" s="1" t="s">
        <v>3</v>
      </c>
      <c r="AE100" s="1" t="s">
        <v>3</v>
      </c>
      <c r="AF100" s="1" t="s">
        <v>3</v>
      </c>
      <c r="AG100" s="1" t="s">
        <v>3</v>
      </c>
      <c r="AH100" s="1" t="s">
        <v>3</v>
      </c>
      <c r="AI100" s="1" t="s">
        <v>3</v>
      </c>
      <c r="AJ100" s="1" t="s">
        <v>3</v>
      </c>
      <c r="AK100" s="1" t="s">
        <v>4</v>
      </c>
      <c r="AL100" s="1" t="s">
        <v>4</v>
      </c>
      <c r="AM100" s="1" t="s">
        <v>3</v>
      </c>
      <c r="AN100" s="1" t="s">
        <v>3</v>
      </c>
      <c r="AO100" s="1" t="s">
        <v>3</v>
      </c>
      <c r="AP100" s="1" t="s">
        <v>3</v>
      </c>
      <c r="AQ100" s="1" t="s">
        <v>3</v>
      </c>
      <c r="AR100" s="1" t="s">
        <v>3</v>
      </c>
      <c r="AS100" s="1" t="s">
        <v>3</v>
      </c>
    </row>
    <row r="101" spans="1:45" x14ac:dyDescent="0.2">
      <c r="A101" s="1" t="s">
        <v>1197</v>
      </c>
      <c r="B101" s="1">
        <v>2008</v>
      </c>
      <c r="C101" s="1" t="s">
        <v>953</v>
      </c>
      <c r="D101" s="10" t="s">
        <v>662</v>
      </c>
      <c r="E101" s="1" t="s">
        <v>14</v>
      </c>
      <c r="G101" s="1" t="s">
        <v>3</v>
      </c>
      <c r="H101" s="1">
        <v>0</v>
      </c>
      <c r="I101" s="2" t="s">
        <v>16</v>
      </c>
      <c r="J101" s="12" t="s">
        <v>3</v>
      </c>
      <c r="K101" s="1" t="s">
        <v>3</v>
      </c>
      <c r="L101" s="1" t="s">
        <v>3</v>
      </c>
      <c r="M101" s="1" t="s">
        <v>3</v>
      </c>
      <c r="N101" s="1" t="s">
        <v>36</v>
      </c>
      <c r="O101" s="1" t="s">
        <v>293</v>
      </c>
      <c r="P101" s="1" t="s">
        <v>115</v>
      </c>
      <c r="Q101" s="1" t="s">
        <v>294</v>
      </c>
      <c r="R101" s="1" t="s">
        <v>3</v>
      </c>
      <c r="S101" s="1" t="s">
        <v>3</v>
      </c>
      <c r="T101" s="1" t="s">
        <v>3</v>
      </c>
      <c r="U101" s="1" t="s">
        <v>3</v>
      </c>
      <c r="V101" s="1" t="s">
        <v>36</v>
      </c>
      <c r="W101" s="1" t="s">
        <v>3</v>
      </c>
      <c r="X101" s="1" t="s">
        <v>3</v>
      </c>
      <c r="Y101" s="1" t="s">
        <v>3</v>
      </c>
      <c r="Z101" s="1" t="s">
        <v>99</v>
      </c>
      <c r="AA101" s="1" t="s">
        <v>3</v>
      </c>
      <c r="AB101" s="1" t="s">
        <v>3</v>
      </c>
      <c r="AC101" s="1" t="s">
        <v>3</v>
      </c>
      <c r="AD101" s="1" t="s">
        <v>3</v>
      </c>
      <c r="AE101" s="1" t="s">
        <v>3</v>
      </c>
      <c r="AF101" s="1" t="s">
        <v>3</v>
      </c>
      <c r="AG101" s="1" t="s">
        <v>3</v>
      </c>
      <c r="AH101" s="1" t="s">
        <v>3</v>
      </c>
      <c r="AI101" s="1" t="s">
        <v>3</v>
      </c>
      <c r="AJ101" s="1" t="s">
        <v>3</v>
      </c>
      <c r="AK101" s="1" t="s">
        <v>4</v>
      </c>
      <c r="AL101" s="1" t="s">
        <v>4</v>
      </c>
      <c r="AM101" s="1" t="s">
        <v>3</v>
      </c>
      <c r="AN101" s="1" t="s">
        <v>3</v>
      </c>
      <c r="AO101" s="1" t="s">
        <v>3</v>
      </c>
      <c r="AP101" s="1" t="s">
        <v>3</v>
      </c>
      <c r="AQ101" s="1" t="s">
        <v>3</v>
      </c>
      <c r="AR101" s="1" t="s">
        <v>3</v>
      </c>
      <c r="AS101" s="1" t="s">
        <v>3</v>
      </c>
    </row>
    <row r="102" spans="1:45" x14ac:dyDescent="0.2">
      <c r="A102" s="1" t="s">
        <v>1198</v>
      </c>
      <c r="B102" s="1">
        <v>2005</v>
      </c>
      <c r="C102" s="1" t="s">
        <v>952</v>
      </c>
      <c r="D102" s="10" t="s">
        <v>663</v>
      </c>
      <c r="E102" s="1" t="s">
        <v>76</v>
      </c>
      <c r="G102" s="1" t="s">
        <v>3</v>
      </c>
      <c r="H102" s="1">
        <v>0</v>
      </c>
      <c r="I102" s="2" t="s">
        <v>16</v>
      </c>
      <c r="J102" s="12" t="s">
        <v>3</v>
      </c>
      <c r="K102" s="1" t="s">
        <v>3</v>
      </c>
      <c r="L102" s="1" t="s">
        <v>3</v>
      </c>
      <c r="M102" s="1" t="s">
        <v>3</v>
      </c>
      <c r="N102" s="1" t="s">
        <v>36</v>
      </c>
      <c r="O102" s="1" t="s">
        <v>3</v>
      </c>
      <c r="P102" s="1" t="s">
        <v>37</v>
      </c>
      <c r="Q102" s="1" t="s">
        <v>3</v>
      </c>
      <c r="R102" s="1" t="s">
        <v>3</v>
      </c>
      <c r="S102" s="1" t="s">
        <v>3</v>
      </c>
      <c r="T102" s="1" t="s">
        <v>3</v>
      </c>
      <c r="U102" s="1" t="s">
        <v>3</v>
      </c>
      <c r="V102" s="1" t="s">
        <v>36</v>
      </c>
      <c r="W102" s="1" t="s">
        <v>3</v>
      </c>
      <c r="X102" s="1" t="s">
        <v>3</v>
      </c>
      <c r="Y102" s="1" t="s">
        <v>3</v>
      </c>
      <c r="Z102" s="1" t="s">
        <v>3</v>
      </c>
      <c r="AA102" s="1" t="s">
        <v>3</v>
      </c>
      <c r="AB102" s="1" t="s">
        <v>3</v>
      </c>
      <c r="AC102" s="1" t="s">
        <v>3</v>
      </c>
      <c r="AD102" s="1" t="s">
        <v>3</v>
      </c>
      <c r="AE102" s="1" t="s">
        <v>3</v>
      </c>
      <c r="AF102" s="1" t="s">
        <v>3</v>
      </c>
      <c r="AG102" s="1" t="s">
        <v>3</v>
      </c>
      <c r="AH102" s="1" t="s">
        <v>3</v>
      </c>
      <c r="AI102" s="1" t="s">
        <v>3</v>
      </c>
      <c r="AJ102" s="1" t="s">
        <v>3</v>
      </c>
      <c r="AK102" s="1" t="s">
        <v>4</v>
      </c>
      <c r="AL102" s="1" t="s">
        <v>4</v>
      </c>
      <c r="AM102" s="1" t="s">
        <v>3</v>
      </c>
      <c r="AN102" s="1" t="s">
        <v>3</v>
      </c>
      <c r="AO102" s="1" t="s">
        <v>3</v>
      </c>
      <c r="AP102" s="1" t="s">
        <v>3</v>
      </c>
      <c r="AQ102" s="1" t="s">
        <v>3</v>
      </c>
      <c r="AR102" s="1" t="s">
        <v>3</v>
      </c>
      <c r="AS102" s="1" t="s">
        <v>284</v>
      </c>
    </row>
    <row r="103" spans="1:45" x14ac:dyDescent="0.2">
      <c r="A103" s="1" t="s">
        <v>1199</v>
      </c>
      <c r="B103" s="1">
        <v>2007</v>
      </c>
      <c r="C103" s="1" t="s">
        <v>951</v>
      </c>
      <c r="D103" s="10" t="s">
        <v>664</v>
      </c>
      <c r="E103" s="1" t="s">
        <v>14</v>
      </c>
      <c r="F103" s="13" t="s">
        <v>295</v>
      </c>
      <c r="G103" s="1" t="s">
        <v>7</v>
      </c>
      <c r="H103" s="1">
        <v>1</v>
      </c>
      <c r="I103" s="2" t="s">
        <v>21</v>
      </c>
      <c r="J103" s="14" t="s">
        <v>7</v>
      </c>
      <c r="K103" s="1" t="s">
        <v>3</v>
      </c>
      <c r="L103" s="1" t="s">
        <v>3</v>
      </c>
      <c r="M103" s="1" t="s">
        <v>3</v>
      </c>
      <c r="N103" s="1" t="s">
        <v>36</v>
      </c>
      <c r="O103" s="1" t="s">
        <v>296</v>
      </c>
      <c r="P103" s="1" t="s">
        <v>23</v>
      </c>
      <c r="Q103" s="1" t="s">
        <v>3</v>
      </c>
      <c r="R103" s="1" t="s">
        <v>3</v>
      </c>
      <c r="S103" s="1" t="s">
        <v>3</v>
      </c>
      <c r="T103" s="1" t="s">
        <v>3</v>
      </c>
      <c r="U103" s="1" t="s">
        <v>202</v>
      </c>
      <c r="V103" s="1" t="s">
        <v>36</v>
      </c>
      <c r="W103" s="1" t="s">
        <v>3</v>
      </c>
      <c r="X103" s="12" t="s">
        <v>7</v>
      </c>
      <c r="Y103" s="1" t="s">
        <v>3</v>
      </c>
      <c r="Z103" s="1" t="s">
        <v>3</v>
      </c>
      <c r="AA103" s="1" t="s">
        <v>3</v>
      </c>
      <c r="AB103" s="1" t="s">
        <v>7</v>
      </c>
      <c r="AC103" s="1" t="s">
        <v>84</v>
      </c>
      <c r="AD103" s="1" t="s">
        <v>3</v>
      </c>
      <c r="AE103" s="1" t="s">
        <v>3</v>
      </c>
      <c r="AF103" s="1" t="s">
        <v>3</v>
      </c>
      <c r="AG103" s="1" t="s">
        <v>3</v>
      </c>
      <c r="AH103" s="1" t="s">
        <v>3</v>
      </c>
      <c r="AI103" s="1" t="s">
        <v>3</v>
      </c>
      <c r="AJ103" s="1" t="s">
        <v>3</v>
      </c>
      <c r="AK103" s="1" t="s">
        <v>4</v>
      </c>
      <c r="AL103" s="1" t="s">
        <v>4</v>
      </c>
      <c r="AM103" s="1" t="s">
        <v>3</v>
      </c>
      <c r="AN103" s="1" t="s">
        <v>3</v>
      </c>
      <c r="AO103" s="1" t="s">
        <v>3</v>
      </c>
      <c r="AP103" s="1" t="s">
        <v>3</v>
      </c>
      <c r="AQ103" s="1" t="s">
        <v>3</v>
      </c>
      <c r="AR103" s="1" t="s">
        <v>3</v>
      </c>
      <c r="AS103" s="1" t="s">
        <v>3</v>
      </c>
    </row>
    <row r="104" spans="1:45" x14ac:dyDescent="0.2">
      <c r="A104" s="1" t="s">
        <v>1200</v>
      </c>
      <c r="B104" s="1">
        <v>2004</v>
      </c>
      <c r="C104" s="1" t="s">
        <v>950</v>
      </c>
      <c r="D104" s="10" t="s">
        <v>665</v>
      </c>
      <c r="E104" s="1" t="s">
        <v>14</v>
      </c>
      <c r="G104" s="1" t="s">
        <v>7</v>
      </c>
      <c r="H104" s="1">
        <v>2</v>
      </c>
      <c r="I104" s="2" t="s">
        <v>16</v>
      </c>
      <c r="J104" s="12" t="s">
        <v>3</v>
      </c>
      <c r="K104" s="1" t="s">
        <v>3</v>
      </c>
      <c r="L104" s="1" t="s">
        <v>3</v>
      </c>
      <c r="M104" s="1" t="s">
        <v>3</v>
      </c>
      <c r="N104" s="1" t="s">
        <v>36</v>
      </c>
      <c r="O104" s="1" t="s">
        <v>3</v>
      </c>
      <c r="P104" s="1" t="s">
        <v>23</v>
      </c>
      <c r="Q104" s="1" t="s">
        <v>3</v>
      </c>
      <c r="R104" s="1" t="s">
        <v>3</v>
      </c>
      <c r="S104" s="1" t="s">
        <v>3</v>
      </c>
      <c r="T104" s="1" t="s">
        <v>3</v>
      </c>
      <c r="U104" s="1" t="s">
        <v>3</v>
      </c>
      <c r="V104" s="1" t="s">
        <v>36</v>
      </c>
      <c r="W104" s="1" t="s">
        <v>3</v>
      </c>
      <c r="X104" s="1" t="s">
        <v>252</v>
      </c>
      <c r="Y104" s="1" t="s">
        <v>3</v>
      </c>
      <c r="Z104" s="1" t="s">
        <v>3</v>
      </c>
      <c r="AA104" s="1" t="s">
        <v>3</v>
      </c>
      <c r="AB104" s="1" t="s">
        <v>3</v>
      </c>
      <c r="AC104" s="1" t="s">
        <v>3</v>
      </c>
      <c r="AD104" s="1" t="s">
        <v>3</v>
      </c>
      <c r="AE104" s="1" t="s">
        <v>3</v>
      </c>
      <c r="AF104" s="1" t="s">
        <v>3</v>
      </c>
      <c r="AG104" s="1" t="s">
        <v>7</v>
      </c>
      <c r="AH104" s="1" t="s">
        <v>138</v>
      </c>
      <c r="AI104" s="1" t="s">
        <v>3</v>
      </c>
      <c r="AJ104" s="1" t="s">
        <v>3</v>
      </c>
      <c r="AK104" s="1" t="s">
        <v>297</v>
      </c>
      <c r="AL104" s="1" t="s">
        <v>10</v>
      </c>
      <c r="AM104" s="1" t="s">
        <v>3</v>
      </c>
      <c r="AN104" s="1" t="s">
        <v>3</v>
      </c>
      <c r="AO104" s="1" t="s">
        <v>3</v>
      </c>
      <c r="AP104" s="1" t="s">
        <v>3</v>
      </c>
      <c r="AQ104" s="1" t="s">
        <v>298</v>
      </c>
      <c r="AR104" s="1" t="s">
        <v>3</v>
      </c>
      <c r="AS104" s="1" t="s">
        <v>3</v>
      </c>
    </row>
    <row r="105" spans="1:45" x14ac:dyDescent="0.2">
      <c r="A105" s="1" t="s">
        <v>1201</v>
      </c>
      <c r="B105" s="1">
        <v>2004</v>
      </c>
      <c r="C105" s="1" t="s">
        <v>949</v>
      </c>
      <c r="D105" s="10" t="s">
        <v>666</v>
      </c>
      <c r="E105" s="1" t="s">
        <v>14</v>
      </c>
      <c r="G105" s="1" t="s">
        <v>3</v>
      </c>
      <c r="H105" s="1">
        <v>0</v>
      </c>
      <c r="I105" s="2" t="s">
        <v>16</v>
      </c>
      <c r="J105" s="12" t="s">
        <v>3</v>
      </c>
      <c r="K105" s="1" t="s">
        <v>3</v>
      </c>
      <c r="L105" s="1" t="s">
        <v>3</v>
      </c>
      <c r="M105" s="1" t="s">
        <v>3</v>
      </c>
      <c r="N105" s="1" t="s">
        <v>3</v>
      </c>
      <c r="O105" s="1" t="s">
        <v>3</v>
      </c>
      <c r="P105" s="1" t="s">
        <v>3</v>
      </c>
      <c r="Q105" s="1" t="s">
        <v>3</v>
      </c>
      <c r="R105" s="1" t="s">
        <v>3</v>
      </c>
      <c r="S105" s="1" t="s">
        <v>3</v>
      </c>
      <c r="T105" s="1" t="s">
        <v>3</v>
      </c>
      <c r="U105" s="1" t="s">
        <v>7</v>
      </c>
      <c r="V105" s="1" t="s">
        <v>3</v>
      </c>
      <c r="W105" s="1" t="s">
        <v>3</v>
      </c>
      <c r="X105" s="1" t="s">
        <v>3</v>
      </c>
      <c r="Y105" s="1" t="s">
        <v>3</v>
      </c>
      <c r="Z105" s="1" t="s">
        <v>3</v>
      </c>
      <c r="AA105" s="1" t="s">
        <v>3</v>
      </c>
      <c r="AB105" s="1" t="s">
        <v>3</v>
      </c>
      <c r="AC105" s="1" t="s">
        <v>3</v>
      </c>
      <c r="AD105" s="1" t="s">
        <v>3</v>
      </c>
      <c r="AE105" s="1" t="s">
        <v>3</v>
      </c>
      <c r="AF105" s="1" t="s">
        <v>3</v>
      </c>
      <c r="AG105" s="1" t="s">
        <v>3</v>
      </c>
      <c r="AH105" s="1" t="s">
        <v>3</v>
      </c>
      <c r="AI105" s="1" t="s">
        <v>3</v>
      </c>
      <c r="AJ105" s="1" t="s">
        <v>3</v>
      </c>
      <c r="AK105" s="1" t="s">
        <v>4</v>
      </c>
      <c r="AL105" s="1" t="s">
        <v>4</v>
      </c>
      <c r="AM105" s="1" t="s">
        <v>3</v>
      </c>
      <c r="AN105" s="1" t="s">
        <v>3</v>
      </c>
      <c r="AO105" s="1" t="s">
        <v>3</v>
      </c>
      <c r="AP105" s="1" t="s">
        <v>3</v>
      </c>
      <c r="AQ105" s="1" t="s">
        <v>3</v>
      </c>
      <c r="AR105" s="1" t="s">
        <v>3</v>
      </c>
      <c r="AS105" s="1" t="s">
        <v>3</v>
      </c>
    </row>
    <row r="106" spans="1:45" x14ac:dyDescent="0.2">
      <c r="A106" s="1" t="s">
        <v>1202</v>
      </c>
      <c r="B106" s="1">
        <v>2000</v>
      </c>
      <c r="C106" s="1" t="s">
        <v>731</v>
      </c>
      <c r="D106" s="10" t="s">
        <v>667</v>
      </c>
      <c r="E106" s="1" t="s">
        <v>14</v>
      </c>
      <c r="G106" s="1" t="s">
        <v>3</v>
      </c>
      <c r="H106" s="1">
        <v>0</v>
      </c>
      <c r="I106" s="2" t="s">
        <v>16</v>
      </c>
      <c r="J106" s="12" t="s">
        <v>3</v>
      </c>
      <c r="K106" s="1" t="s">
        <v>3</v>
      </c>
      <c r="L106" s="1" t="s">
        <v>3</v>
      </c>
      <c r="M106" s="1" t="s">
        <v>3</v>
      </c>
      <c r="N106" s="1" t="s">
        <v>36</v>
      </c>
      <c r="O106" s="1" t="s">
        <v>296</v>
      </c>
      <c r="P106" s="1" t="s">
        <v>23</v>
      </c>
      <c r="Q106" s="1" t="s">
        <v>3</v>
      </c>
      <c r="R106" s="1" t="s">
        <v>3</v>
      </c>
      <c r="S106" s="1" t="s">
        <v>3</v>
      </c>
      <c r="T106" s="1" t="s">
        <v>3</v>
      </c>
      <c r="U106" s="1" t="s">
        <v>7</v>
      </c>
      <c r="V106" s="1" t="s">
        <v>36</v>
      </c>
      <c r="W106" s="1" t="s">
        <v>3</v>
      </c>
      <c r="X106" s="1" t="s">
        <v>252</v>
      </c>
      <c r="Y106" s="1" t="s">
        <v>3</v>
      </c>
      <c r="Z106" s="1" t="s">
        <v>231</v>
      </c>
      <c r="AA106" s="1" t="s">
        <v>3</v>
      </c>
      <c r="AB106" s="1" t="s">
        <v>7</v>
      </c>
      <c r="AC106" s="1" t="s">
        <v>84</v>
      </c>
      <c r="AD106" s="1" t="s">
        <v>3</v>
      </c>
      <c r="AE106" s="1" t="s">
        <v>3</v>
      </c>
      <c r="AF106" s="1" t="s">
        <v>3</v>
      </c>
      <c r="AG106" s="1" t="s">
        <v>3</v>
      </c>
      <c r="AH106" s="1" t="s">
        <v>3</v>
      </c>
      <c r="AI106" s="1" t="s">
        <v>3</v>
      </c>
      <c r="AJ106" s="1" t="s">
        <v>3</v>
      </c>
      <c r="AK106" s="1" t="s">
        <v>4</v>
      </c>
      <c r="AL106" s="1" t="s">
        <v>4</v>
      </c>
      <c r="AM106" s="1" t="s">
        <v>3</v>
      </c>
      <c r="AN106" s="1" t="s">
        <v>3</v>
      </c>
      <c r="AO106" s="1" t="s">
        <v>3</v>
      </c>
      <c r="AP106" s="1" t="s">
        <v>3</v>
      </c>
      <c r="AQ106" s="1" t="s">
        <v>3</v>
      </c>
      <c r="AR106" s="1" t="s">
        <v>3</v>
      </c>
      <c r="AS106" s="1" t="s">
        <v>284</v>
      </c>
    </row>
    <row r="107" spans="1:45" x14ac:dyDescent="0.2">
      <c r="A107" s="1" t="s">
        <v>1203</v>
      </c>
      <c r="B107" s="1">
        <v>2012</v>
      </c>
      <c r="C107" s="1" t="s">
        <v>948</v>
      </c>
      <c r="D107" s="10" t="s">
        <v>668</v>
      </c>
      <c r="E107" s="1" t="s">
        <v>14</v>
      </c>
      <c r="G107" s="1" t="s">
        <v>4</v>
      </c>
      <c r="H107" s="1">
        <v>0</v>
      </c>
      <c r="I107" s="2" t="s">
        <v>21</v>
      </c>
      <c r="J107" s="12" t="s">
        <v>3</v>
      </c>
      <c r="K107" s="1" t="s">
        <v>3</v>
      </c>
      <c r="L107" s="1" t="s">
        <v>3</v>
      </c>
      <c r="M107" s="1" t="s">
        <v>3</v>
      </c>
      <c r="N107" s="1" t="s">
        <v>200</v>
      </c>
      <c r="O107" s="1" t="s">
        <v>220</v>
      </c>
      <c r="P107" s="1" t="s">
        <v>23</v>
      </c>
      <c r="Q107" s="1" t="s">
        <v>3</v>
      </c>
      <c r="R107" s="1" t="s">
        <v>3</v>
      </c>
      <c r="S107" s="1" t="s">
        <v>3</v>
      </c>
      <c r="T107" s="1" t="s">
        <v>3</v>
      </c>
      <c r="U107" s="1" t="s">
        <v>3</v>
      </c>
      <c r="V107" s="1" t="s">
        <v>119</v>
      </c>
      <c r="W107" s="1" t="s">
        <v>3</v>
      </c>
      <c r="X107" s="12" t="s">
        <v>7</v>
      </c>
      <c r="Y107" s="1" t="s">
        <v>3</v>
      </c>
      <c r="Z107" s="1" t="s">
        <v>231</v>
      </c>
      <c r="AA107" s="1" t="s">
        <v>3</v>
      </c>
      <c r="AB107" s="1" t="s">
        <v>3</v>
      </c>
      <c r="AC107" s="1" t="s">
        <v>3</v>
      </c>
      <c r="AD107" s="1" t="s">
        <v>3</v>
      </c>
      <c r="AE107" s="1" t="s">
        <v>3</v>
      </c>
      <c r="AF107" s="1" t="s">
        <v>3</v>
      </c>
      <c r="AG107" s="1" t="s">
        <v>3</v>
      </c>
      <c r="AH107" s="1" t="s">
        <v>3</v>
      </c>
      <c r="AI107" s="1" t="s">
        <v>3</v>
      </c>
      <c r="AJ107" s="1" t="s">
        <v>3</v>
      </c>
      <c r="AK107" s="1" t="s">
        <v>299</v>
      </c>
      <c r="AL107" s="1" t="s">
        <v>4</v>
      </c>
      <c r="AM107" s="1" t="s">
        <v>3</v>
      </c>
      <c r="AN107" s="1" t="s">
        <v>3</v>
      </c>
      <c r="AO107" s="1" t="s">
        <v>3</v>
      </c>
      <c r="AP107" s="1" t="s">
        <v>3</v>
      </c>
      <c r="AQ107" s="1" t="s">
        <v>3</v>
      </c>
      <c r="AR107" s="1" t="s">
        <v>3</v>
      </c>
      <c r="AS107" s="1" t="s">
        <v>3</v>
      </c>
    </row>
    <row r="108" spans="1:45" x14ac:dyDescent="0.2">
      <c r="A108" s="1" t="s">
        <v>1204</v>
      </c>
      <c r="B108" s="1">
        <v>1989</v>
      </c>
      <c r="C108" s="1" t="s">
        <v>1069</v>
      </c>
      <c r="D108" s="10" t="s">
        <v>669</v>
      </c>
      <c r="E108" s="1" t="s">
        <v>149</v>
      </c>
      <c r="G108" s="1" t="s">
        <v>7</v>
      </c>
      <c r="H108" s="1">
        <v>888</v>
      </c>
      <c r="I108" s="2" t="s">
        <v>16</v>
      </c>
      <c r="J108" s="12" t="s">
        <v>3</v>
      </c>
      <c r="K108" s="1" t="s">
        <v>7</v>
      </c>
      <c r="L108" s="1" t="s">
        <v>7</v>
      </c>
      <c r="M108" s="1" t="s">
        <v>3</v>
      </c>
      <c r="N108" s="12" t="s">
        <v>36</v>
      </c>
      <c r="O108" s="1" t="s">
        <v>61</v>
      </c>
      <c r="P108" s="1" t="s">
        <v>23</v>
      </c>
      <c r="Q108" s="1" t="s">
        <v>3</v>
      </c>
      <c r="R108" s="1" t="s">
        <v>3</v>
      </c>
      <c r="S108" s="1" t="s">
        <v>3</v>
      </c>
      <c r="T108" s="1" t="s">
        <v>3</v>
      </c>
      <c r="U108" s="1" t="s">
        <v>3</v>
      </c>
      <c r="V108" s="1" t="s">
        <v>36</v>
      </c>
      <c r="W108" s="1" t="s">
        <v>3</v>
      </c>
      <c r="X108" s="12" t="s">
        <v>7</v>
      </c>
      <c r="Y108" s="1" t="s">
        <v>3</v>
      </c>
      <c r="Z108" s="1" t="s">
        <v>301</v>
      </c>
      <c r="AA108" s="1" t="s">
        <v>3</v>
      </c>
      <c r="AB108" s="1" t="s">
        <v>7</v>
      </c>
      <c r="AC108" s="1" t="s">
        <v>86</v>
      </c>
      <c r="AD108" s="1" t="s">
        <v>3</v>
      </c>
      <c r="AE108" s="1" t="s">
        <v>3</v>
      </c>
      <c r="AF108" s="1" t="s">
        <v>3</v>
      </c>
      <c r="AG108" s="1" t="s">
        <v>3</v>
      </c>
      <c r="AH108" s="1" t="s">
        <v>3</v>
      </c>
      <c r="AI108" s="1" t="s">
        <v>3</v>
      </c>
      <c r="AJ108" s="1" t="s">
        <v>3</v>
      </c>
      <c r="AK108" s="1" t="s">
        <v>4</v>
      </c>
      <c r="AL108" s="1" t="s">
        <v>4</v>
      </c>
      <c r="AM108" s="1" t="s">
        <v>3</v>
      </c>
      <c r="AN108" s="1" t="s">
        <v>3</v>
      </c>
      <c r="AO108" s="1" t="s">
        <v>3</v>
      </c>
      <c r="AP108" s="1" t="s">
        <v>3</v>
      </c>
      <c r="AQ108" s="1" t="s">
        <v>3</v>
      </c>
      <c r="AR108" s="1" t="s">
        <v>3</v>
      </c>
      <c r="AS108" s="1" t="s">
        <v>7</v>
      </c>
    </row>
    <row r="109" spans="1:45" x14ac:dyDescent="0.2">
      <c r="A109" s="1" t="s">
        <v>1205</v>
      </c>
      <c r="B109" s="1">
        <v>1984</v>
      </c>
      <c r="C109" s="1" t="s">
        <v>947</v>
      </c>
      <c r="D109" s="10" t="s">
        <v>670</v>
      </c>
      <c r="E109" s="1" t="s">
        <v>80</v>
      </c>
      <c r="G109" s="1" t="s">
        <v>7</v>
      </c>
      <c r="H109" s="1">
        <v>4</v>
      </c>
      <c r="I109" s="2" t="s">
        <v>16</v>
      </c>
      <c r="J109" s="12" t="s">
        <v>3</v>
      </c>
      <c r="K109" s="1" t="s">
        <v>3</v>
      </c>
      <c r="L109" s="1" t="s">
        <v>3</v>
      </c>
      <c r="M109" s="1" t="s">
        <v>3</v>
      </c>
      <c r="N109" s="12" t="s">
        <v>36</v>
      </c>
      <c r="O109" s="1" t="s">
        <v>61</v>
      </c>
      <c r="P109" s="1" t="s">
        <v>23</v>
      </c>
      <c r="Q109" s="1" t="s">
        <v>100</v>
      </c>
      <c r="R109" s="1" t="s">
        <v>3</v>
      </c>
      <c r="S109" s="1" t="s">
        <v>7</v>
      </c>
      <c r="T109" s="1" t="s">
        <v>144</v>
      </c>
      <c r="U109" s="1" t="s">
        <v>3</v>
      </c>
      <c r="V109" s="1" t="s">
        <v>36</v>
      </c>
      <c r="W109" s="1" t="s">
        <v>7</v>
      </c>
      <c r="X109" s="12" t="s">
        <v>7</v>
      </c>
      <c r="Y109" s="1" t="s">
        <v>3</v>
      </c>
      <c r="Z109" s="1" t="s">
        <v>3</v>
      </c>
      <c r="AA109" s="1" t="s">
        <v>85</v>
      </c>
      <c r="AB109" s="1" t="s">
        <v>3</v>
      </c>
      <c r="AC109" s="1" t="s">
        <v>3</v>
      </c>
      <c r="AD109" s="1" t="s">
        <v>3</v>
      </c>
      <c r="AE109" s="1" t="s">
        <v>3</v>
      </c>
      <c r="AF109" s="1" t="s">
        <v>3</v>
      </c>
      <c r="AG109" s="1" t="s">
        <v>3</v>
      </c>
      <c r="AH109" s="1" t="s">
        <v>3</v>
      </c>
      <c r="AI109" s="1" t="s">
        <v>3</v>
      </c>
      <c r="AJ109" s="1" t="s">
        <v>3</v>
      </c>
      <c r="AK109" s="1" t="s">
        <v>4</v>
      </c>
      <c r="AL109" s="1" t="s">
        <v>4</v>
      </c>
      <c r="AM109" s="1" t="s">
        <v>3</v>
      </c>
      <c r="AN109" s="1" t="s">
        <v>3</v>
      </c>
      <c r="AO109" s="1" t="s">
        <v>3</v>
      </c>
      <c r="AP109" s="1" t="s">
        <v>3</v>
      </c>
      <c r="AQ109" s="1" t="s">
        <v>3</v>
      </c>
      <c r="AR109" s="1" t="s">
        <v>3</v>
      </c>
      <c r="AS109" s="1" t="s">
        <v>7</v>
      </c>
    </row>
    <row r="110" spans="1:45" x14ac:dyDescent="0.2">
      <c r="A110" s="1" t="s">
        <v>1206</v>
      </c>
      <c r="B110" s="1">
        <v>1984</v>
      </c>
      <c r="C110" s="1" t="s">
        <v>1070</v>
      </c>
      <c r="D110" s="19" t="s">
        <v>1080</v>
      </c>
      <c r="E110" s="1" t="s">
        <v>48</v>
      </c>
      <c r="G110" s="1" t="s">
        <v>22</v>
      </c>
      <c r="H110" s="1">
        <v>5</v>
      </c>
      <c r="I110" s="2" t="s">
        <v>16</v>
      </c>
      <c r="J110" s="12" t="s">
        <v>3</v>
      </c>
      <c r="K110" s="1" t="s">
        <v>3</v>
      </c>
      <c r="L110" s="1" t="s">
        <v>3</v>
      </c>
      <c r="M110" s="1" t="s">
        <v>3</v>
      </c>
      <c r="N110" s="12" t="s">
        <v>36</v>
      </c>
      <c r="O110" s="1" t="s">
        <v>3</v>
      </c>
      <c r="P110" s="1" t="s">
        <v>23</v>
      </c>
      <c r="Q110" s="1" t="s">
        <v>3</v>
      </c>
      <c r="R110" s="1" t="s">
        <v>3</v>
      </c>
      <c r="S110" s="1" t="s">
        <v>3</v>
      </c>
      <c r="T110" s="1" t="s">
        <v>3</v>
      </c>
      <c r="U110" s="1" t="s">
        <v>3</v>
      </c>
      <c r="V110" s="1" t="s">
        <v>24</v>
      </c>
      <c r="W110" s="1" t="s">
        <v>7</v>
      </c>
      <c r="X110" s="1" t="s">
        <v>3</v>
      </c>
      <c r="Y110" s="1" t="s">
        <v>3</v>
      </c>
      <c r="Z110" s="1" t="s">
        <v>3</v>
      </c>
      <c r="AA110" s="1" t="s">
        <v>3</v>
      </c>
      <c r="AB110" s="1" t="s">
        <v>3</v>
      </c>
      <c r="AC110" s="1" t="s">
        <v>3</v>
      </c>
      <c r="AD110" s="1" t="s">
        <v>3</v>
      </c>
      <c r="AE110" s="1" t="s">
        <v>3</v>
      </c>
      <c r="AF110" s="1" t="s">
        <v>3</v>
      </c>
      <c r="AG110" s="1" t="s">
        <v>3</v>
      </c>
      <c r="AH110" s="1" t="s">
        <v>3</v>
      </c>
      <c r="AI110" s="1" t="s">
        <v>3</v>
      </c>
      <c r="AJ110" s="1" t="s">
        <v>3</v>
      </c>
      <c r="AK110" s="1" t="s">
        <v>302</v>
      </c>
      <c r="AL110" s="1" t="s">
        <v>170</v>
      </c>
      <c r="AM110" s="1" t="s">
        <v>3</v>
      </c>
      <c r="AN110" s="1" t="s">
        <v>3</v>
      </c>
      <c r="AO110" s="1" t="s">
        <v>3</v>
      </c>
      <c r="AP110" s="1" t="s">
        <v>3</v>
      </c>
      <c r="AQ110" s="1" t="s">
        <v>3</v>
      </c>
      <c r="AR110" s="1" t="s">
        <v>3</v>
      </c>
      <c r="AS110" s="1" t="s">
        <v>3</v>
      </c>
    </row>
    <row r="111" spans="1:45" x14ac:dyDescent="0.2">
      <c r="A111" s="1" t="s">
        <v>1207</v>
      </c>
      <c r="B111" s="1">
        <v>2003</v>
      </c>
      <c r="C111" s="1" t="s">
        <v>740</v>
      </c>
      <c r="D111" s="10" t="s">
        <v>946</v>
      </c>
      <c r="E111" s="1" t="s">
        <v>303</v>
      </c>
      <c r="G111" s="1" t="s">
        <v>7</v>
      </c>
      <c r="H111" s="1">
        <v>5</v>
      </c>
      <c r="I111" s="2" t="s">
        <v>21</v>
      </c>
      <c r="J111" s="12" t="s">
        <v>3</v>
      </c>
      <c r="K111" s="1" t="s">
        <v>3</v>
      </c>
      <c r="L111" s="1" t="s">
        <v>3</v>
      </c>
      <c r="M111" s="1" t="s">
        <v>3</v>
      </c>
      <c r="N111" s="12" t="s">
        <v>36</v>
      </c>
      <c r="O111" s="1" t="s">
        <v>220</v>
      </c>
      <c r="P111" s="1" t="s">
        <v>3</v>
      </c>
      <c r="Q111" s="1" t="s">
        <v>7</v>
      </c>
      <c r="R111" s="1" t="s">
        <v>3</v>
      </c>
      <c r="S111" s="1" t="s">
        <v>3</v>
      </c>
      <c r="T111" s="1" t="s">
        <v>3</v>
      </c>
      <c r="U111" s="1" t="s">
        <v>3</v>
      </c>
      <c r="V111" s="1" t="s">
        <v>119</v>
      </c>
      <c r="W111" s="1" t="s">
        <v>3</v>
      </c>
      <c r="X111" s="12" t="s">
        <v>7</v>
      </c>
      <c r="Y111" s="1" t="s">
        <v>3</v>
      </c>
      <c r="Z111" s="1" t="s">
        <v>3</v>
      </c>
      <c r="AA111" s="1" t="s">
        <v>3</v>
      </c>
      <c r="AB111" s="1" t="s">
        <v>3</v>
      </c>
      <c r="AC111" s="1" t="s">
        <v>3</v>
      </c>
      <c r="AD111" s="1" t="s">
        <v>3</v>
      </c>
      <c r="AE111" s="1" t="s">
        <v>3</v>
      </c>
      <c r="AF111" s="1" t="s">
        <v>3</v>
      </c>
      <c r="AG111" s="1" t="s">
        <v>3</v>
      </c>
      <c r="AH111" s="1" t="s">
        <v>3</v>
      </c>
      <c r="AI111" s="1" t="s">
        <v>3</v>
      </c>
      <c r="AJ111" s="1" t="s">
        <v>3</v>
      </c>
      <c r="AK111" s="1" t="s">
        <v>299</v>
      </c>
      <c r="AL111" s="1" t="s">
        <v>170</v>
      </c>
      <c r="AM111" s="1" t="s">
        <v>3</v>
      </c>
      <c r="AN111" s="1" t="s">
        <v>3</v>
      </c>
      <c r="AO111" s="1" t="s">
        <v>23</v>
      </c>
      <c r="AP111" s="1" t="s">
        <v>3</v>
      </c>
      <c r="AQ111" s="1" t="s">
        <v>304</v>
      </c>
      <c r="AR111" s="1" t="s">
        <v>3</v>
      </c>
      <c r="AS111" s="1" t="s">
        <v>3</v>
      </c>
    </row>
    <row r="112" spans="1:45" x14ac:dyDescent="0.2">
      <c r="A112" s="1" t="s">
        <v>1208</v>
      </c>
      <c r="B112" s="1">
        <v>2012</v>
      </c>
      <c r="C112" s="1" t="s">
        <v>945</v>
      </c>
      <c r="D112" s="10" t="s">
        <v>671</v>
      </c>
      <c r="E112" s="1" t="s">
        <v>14</v>
      </c>
      <c r="F112" s="13" t="s">
        <v>561</v>
      </c>
      <c r="G112" s="1" t="s">
        <v>4</v>
      </c>
      <c r="H112" s="1">
        <v>0</v>
      </c>
      <c r="I112" s="2" t="s">
        <v>16</v>
      </c>
      <c r="J112" s="12" t="s">
        <v>3</v>
      </c>
      <c r="K112" s="1" t="s">
        <v>3</v>
      </c>
      <c r="L112" s="1" t="s">
        <v>3</v>
      </c>
      <c r="M112" s="1" t="s">
        <v>3</v>
      </c>
      <c r="N112" s="1" t="s">
        <v>3</v>
      </c>
      <c r="O112" s="1" t="s">
        <v>3</v>
      </c>
      <c r="P112" s="1" t="s">
        <v>3</v>
      </c>
      <c r="Q112" s="1" t="s">
        <v>3</v>
      </c>
      <c r="R112" s="1" t="s">
        <v>3</v>
      </c>
      <c r="S112" s="1" t="s">
        <v>3</v>
      </c>
      <c r="T112" s="1" t="s">
        <v>3</v>
      </c>
      <c r="U112" s="1" t="s">
        <v>202</v>
      </c>
      <c r="V112" s="1" t="s">
        <v>305</v>
      </c>
      <c r="W112" s="1" t="s">
        <v>7</v>
      </c>
      <c r="X112" s="12" t="s">
        <v>7</v>
      </c>
      <c r="Y112" s="1" t="s">
        <v>7</v>
      </c>
      <c r="Z112" s="1" t="s">
        <v>3</v>
      </c>
      <c r="AA112" s="1" t="s">
        <v>7</v>
      </c>
      <c r="AB112" s="1" t="s">
        <v>3</v>
      </c>
      <c r="AC112" s="1" t="s">
        <v>3</v>
      </c>
      <c r="AD112" s="1" t="s">
        <v>3</v>
      </c>
      <c r="AE112" s="1" t="s">
        <v>3</v>
      </c>
      <c r="AF112" s="1" t="s">
        <v>3</v>
      </c>
      <c r="AG112" s="1" t="s">
        <v>7</v>
      </c>
      <c r="AH112" s="1" t="s">
        <v>306</v>
      </c>
      <c r="AI112" s="1" t="s">
        <v>307</v>
      </c>
      <c r="AJ112" s="1" t="s">
        <v>308</v>
      </c>
      <c r="AK112" s="1" t="s">
        <v>309</v>
      </c>
      <c r="AL112" s="1" t="s">
        <v>10</v>
      </c>
      <c r="AM112" s="1" t="s">
        <v>3</v>
      </c>
      <c r="AN112" s="1" t="s">
        <v>3</v>
      </c>
      <c r="AO112" s="1" t="s">
        <v>3</v>
      </c>
      <c r="AP112" s="1" t="s">
        <v>3</v>
      </c>
      <c r="AQ112" s="1" t="s">
        <v>310</v>
      </c>
      <c r="AR112" s="1" t="s">
        <v>3</v>
      </c>
      <c r="AS112" s="1" t="s">
        <v>7</v>
      </c>
    </row>
    <row r="113" spans="1:45" x14ac:dyDescent="0.2">
      <c r="A113" s="1" t="s">
        <v>1209</v>
      </c>
      <c r="B113" s="1">
        <v>2012</v>
      </c>
      <c r="C113" s="1" t="s">
        <v>944</v>
      </c>
      <c r="D113" s="10" t="s">
        <v>672</v>
      </c>
      <c r="E113" s="1" t="s">
        <v>14</v>
      </c>
      <c r="F113" s="13" t="s">
        <v>562</v>
      </c>
      <c r="G113" s="1" t="s">
        <v>3</v>
      </c>
      <c r="H113" s="1">
        <v>0</v>
      </c>
      <c r="I113" s="2" t="s">
        <v>16</v>
      </c>
      <c r="J113" s="12" t="s">
        <v>3</v>
      </c>
      <c r="K113" s="1" t="s">
        <v>3</v>
      </c>
      <c r="L113" s="1" t="s">
        <v>3</v>
      </c>
      <c r="M113" s="1" t="s">
        <v>3</v>
      </c>
      <c r="N113" s="12" t="s">
        <v>36</v>
      </c>
      <c r="O113" s="1" t="s">
        <v>3</v>
      </c>
      <c r="P113" s="1" t="s">
        <v>311</v>
      </c>
      <c r="Q113" s="1" t="s">
        <v>3</v>
      </c>
      <c r="R113" s="1" t="s">
        <v>76</v>
      </c>
      <c r="S113" s="1" t="s">
        <v>142</v>
      </c>
      <c r="T113" s="1" t="s">
        <v>144</v>
      </c>
      <c r="U113" s="1" t="s">
        <v>3</v>
      </c>
      <c r="V113" s="1" t="s">
        <v>275</v>
      </c>
      <c r="W113" s="1" t="s">
        <v>3</v>
      </c>
      <c r="X113" s="1" t="s">
        <v>3</v>
      </c>
      <c r="Y113" s="1" t="s">
        <v>3</v>
      </c>
      <c r="Z113" s="1" t="s">
        <v>3</v>
      </c>
      <c r="AA113" s="1" t="s">
        <v>3</v>
      </c>
      <c r="AB113" s="1" t="s">
        <v>7</v>
      </c>
      <c r="AC113" s="1" t="s">
        <v>312</v>
      </c>
      <c r="AD113" s="1" t="s">
        <v>3</v>
      </c>
      <c r="AE113" s="1" t="s">
        <v>3</v>
      </c>
      <c r="AF113" s="1" t="s">
        <v>3</v>
      </c>
      <c r="AG113" s="1" t="s">
        <v>3</v>
      </c>
      <c r="AH113" s="1" t="s">
        <v>3</v>
      </c>
      <c r="AI113" s="1" t="s">
        <v>3</v>
      </c>
      <c r="AJ113" s="1" t="s">
        <v>3</v>
      </c>
      <c r="AK113" s="1" t="s">
        <v>313</v>
      </c>
      <c r="AL113" s="1" t="s">
        <v>10</v>
      </c>
      <c r="AM113" s="1" t="s">
        <v>7</v>
      </c>
      <c r="AN113" s="1" t="s">
        <v>3</v>
      </c>
      <c r="AO113" s="1" t="s">
        <v>314</v>
      </c>
      <c r="AP113" s="1" t="s">
        <v>3</v>
      </c>
      <c r="AQ113" s="1" t="s">
        <v>3</v>
      </c>
      <c r="AR113" s="1" t="s">
        <v>3</v>
      </c>
      <c r="AS113" s="1" t="s">
        <v>3</v>
      </c>
    </row>
    <row r="114" spans="1:45" x14ac:dyDescent="0.2">
      <c r="A114" s="1" t="s">
        <v>1210</v>
      </c>
      <c r="B114" s="1">
        <v>2010</v>
      </c>
      <c r="C114" s="1" t="s">
        <v>943</v>
      </c>
      <c r="D114" s="10" t="s">
        <v>673</v>
      </c>
      <c r="E114" s="1" t="s">
        <v>48</v>
      </c>
      <c r="G114" s="1" t="s">
        <v>7</v>
      </c>
      <c r="H114" s="1">
        <v>8</v>
      </c>
      <c r="I114" s="2" t="s">
        <v>315</v>
      </c>
      <c r="J114" s="12" t="s">
        <v>3</v>
      </c>
      <c r="K114" s="1" t="s">
        <v>3</v>
      </c>
      <c r="L114" s="1" t="s">
        <v>3</v>
      </c>
      <c r="M114" s="1" t="s">
        <v>3</v>
      </c>
      <c r="N114" s="12" t="s">
        <v>36</v>
      </c>
      <c r="O114" s="1" t="s">
        <v>61</v>
      </c>
      <c r="P114" s="1" t="s">
        <v>3</v>
      </c>
      <c r="Q114" s="1" t="s">
        <v>3</v>
      </c>
      <c r="R114" s="1" t="s">
        <v>76</v>
      </c>
      <c r="S114" s="1" t="s">
        <v>316</v>
      </c>
      <c r="T114" s="1" t="s">
        <v>7</v>
      </c>
      <c r="U114" s="1" t="s">
        <v>3</v>
      </c>
      <c r="V114" s="1" t="s">
        <v>24</v>
      </c>
      <c r="W114" s="1" t="s">
        <v>7</v>
      </c>
      <c r="X114" s="1" t="s">
        <v>3</v>
      </c>
      <c r="Y114" s="1" t="s">
        <v>3</v>
      </c>
      <c r="Z114" s="1" t="s">
        <v>288</v>
      </c>
      <c r="AA114" s="1" t="s">
        <v>3</v>
      </c>
      <c r="AB114" s="1" t="s">
        <v>7</v>
      </c>
      <c r="AC114" s="1" t="s">
        <v>317</v>
      </c>
      <c r="AD114" s="1" t="s">
        <v>7</v>
      </c>
      <c r="AE114" s="1" t="s">
        <v>11</v>
      </c>
      <c r="AF114" s="1" t="s">
        <v>318</v>
      </c>
      <c r="AG114" s="1" t="s">
        <v>3</v>
      </c>
      <c r="AH114" s="1" t="s">
        <v>3</v>
      </c>
      <c r="AI114" s="1" t="s">
        <v>3</v>
      </c>
      <c r="AJ114" s="1" t="s">
        <v>3</v>
      </c>
      <c r="AK114" s="1" t="s">
        <v>319</v>
      </c>
      <c r="AL114" s="1" t="s">
        <v>170</v>
      </c>
      <c r="AM114" s="1" t="s">
        <v>3</v>
      </c>
      <c r="AN114" s="1" t="s">
        <v>3</v>
      </c>
      <c r="AO114" s="1" t="s">
        <v>3</v>
      </c>
      <c r="AP114" s="1" t="s">
        <v>3</v>
      </c>
      <c r="AQ114" s="1" t="s">
        <v>3</v>
      </c>
      <c r="AR114" s="1" t="s">
        <v>3</v>
      </c>
      <c r="AS114" s="1" t="s">
        <v>7</v>
      </c>
    </row>
    <row r="115" spans="1:45" x14ac:dyDescent="0.2">
      <c r="A115" s="1" t="s">
        <v>1211</v>
      </c>
      <c r="B115" s="1">
        <v>2008</v>
      </c>
      <c r="C115" s="1" t="s">
        <v>942</v>
      </c>
      <c r="D115" s="10" t="s">
        <v>674</v>
      </c>
      <c r="E115" s="1" t="s">
        <v>14</v>
      </c>
      <c r="G115" s="1" t="s">
        <v>3</v>
      </c>
      <c r="H115" s="1">
        <v>0</v>
      </c>
      <c r="I115" s="2" t="s">
        <v>16</v>
      </c>
      <c r="J115" s="12" t="s">
        <v>3</v>
      </c>
      <c r="K115" s="1" t="s">
        <v>22</v>
      </c>
      <c r="L115" s="1" t="s">
        <v>278</v>
      </c>
      <c r="M115" s="1" t="s">
        <v>3</v>
      </c>
      <c r="N115" s="12" t="s">
        <v>36</v>
      </c>
      <c r="O115" s="1" t="s">
        <v>3</v>
      </c>
      <c r="P115" s="1" t="s">
        <v>3</v>
      </c>
      <c r="Q115" s="1" t="s">
        <v>3</v>
      </c>
      <c r="R115" s="1" t="s">
        <v>3</v>
      </c>
      <c r="S115" s="1" t="s">
        <v>320</v>
      </c>
      <c r="T115" s="1" t="s">
        <v>7</v>
      </c>
      <c r="U115" s="1" t="s">
        <v>3</v>
      </c>
      <c r="V115" s="1" t="s">
        <v>36</v>
      </c>
      <c r="W115" s="1" t="s">
        <v>3</v>
      </c>
      <c r="X115" s="1" t="s">
        <v>3</v>
      </c>
      <c r="Y115" s="1" t="s">
        <v>3</v>
      </c>
      <c r="Z115" s="1" t="s">
        <v>3</v>
      </c>
      <c r="AA115" s="1" t="s">
        <v>7</v>
      </c>
      <c r="AB115" s="1" t="s">
        <v>7</v>
      </c>
      <c r="AC115" s="1" t="s">
        <v>84</v>
      </c>
      <c r="AD115" s="1" t="s">
        <v>3</v>
      </c>
      <c r="AE115" s="12" t="s">
        <v>3</v>
      </c>
      <c r="AF115" s="1" t="s">
        <v>3</v>
      </c>
      <c r="AG115" s="1" t="s">
        <v>3</v>
      </c>
      <c r="AH115" s="1" t="s">
        <v>3</v>
      </c>
      <c r="AI115" s="1" t="s">
        <v>3</v>
      </c>
      <c r="AJ115" s="1" t="s">
        <v>3</v>
      </c>
      <c r="AK115" s="1" t="s">
        <v>746</v>
      </c>
      <c r="AL115" s="1" t="s">
        <v>170</v>
      </c>
      <c r="AM115" s="1" t="s">
        <v>3</v>
      </c>
      <c r="AN115" s="1" t="s">
        <v>3</v>
      </c>
      <c r="AO115" s="1" t="s">
        <v>3</v>
      </c>
      <c r="AP115" s="1" t="s">
        <v>3</v>
      </c>
      <c r="AQ115" s="1" t="s">
        <v>3</v>
      </c>
      <c r="AR115" s="1" t="s">
        <v>3</v>
      </c>
      <c r="AS115" s="1" t="s">
        <v>3</v>
      </c>
    </row>
    <row r="116" spans="1:45" x14ac:dyDescent="0.2">
      <c r="A116" s="1" t="s">
        <v>1212</v>
      </c>
      <c r="B116" s="1">
        <v>2008</v>
      </c>
      <c r="C116" s="1" t="s">
        <v>941</v>
      </c>
      <c r="D116" s="10" t="s">
        <v>675</v>
      </c>
      <c r="E116" s="1" t="s">
        <v>14</v>
      </c>
      <c r="G116" s="1" t="s">
        <v>7</v>
      </c>
      <c r="H116" s="1">
        <v>3</v>
      </c>
      <c r="I116" s="2" t="s">
        <v>16</v>
      </c>
      <c r="J116" s="12" t="s">
        <v>3</v>
      </c>
      <c r="K116" s="1" t="s">
        <v>7</v>
      </c>
      <c r="L116" s="1" t="s">
        <v>7</v>
      </c>
      <c r="M116" s="1" t="s">
        <v>3</v>
      </c>
      <c r="N116" s="1" t="s">
        <v>3</v>
      </c>
      <c r="O116" s="1" t="s">
        <v>3</v>
      </c>
      <c r="P116" s="1" t="s">
        <v>3</v>
      </c>
      <c r="Q116" s="1" t="s">
        <v>3</v>
      </c>
      <c r="R116" s="1" t="s">
        <v>76</v>
      </c>
      <c r="S116" s="1" t="s">
        <v>3</v>
      </c>
      <c r="T116" s="1" t="s">
        <v>3</v>
      </c>
      <c r="U116" s="1" t="s">
        <v>202</v>
      </c>
      <c r="V116" s="1" t="s">
        <v>36</v>
      </c>
      <c r="W116" s="1" t="s">
        <v>3</v>
      </c>
      <c r="X116" s="1" t="s">
        <v>3</v>
      </c>
      <c r="Y116" s="1" t="s">
        <v>3</v>
      </c>
      <c r="Z116" s="1" t="s">
        <v>3</v>
      </c>
      <c r="AA116" s="1" t="s">
        <v>7</v>
      </c>
      <c r="AB116" s="1" t="s">
        <v>7</v>
      </c>
      <c r="AC116" s="1" t="s">
        <v>84</v>
      </c>
      <c r="AD116" s="1" t="s">
        <v>3</v>
      </c>
      <c r="AE116" s="12" t="s">
        <v>3</v>
      </c>
      <c r="AF116" s="1" t="s">
        <v>3</v>
      </c>
      <c r="AG116" s="1" t="s">
        <v>7</v>
      </c>
      <c r="AH116" s="1" t="s">
        <v>321</v>
      </c>
      <c r="AI116" s="1" t="s">
        <v>3</v>
      </c>
      <c r="AJ116" s="1" t="s">
        <v>3</v>
      </c>
      <c r="AK116" s="1" t="s">
        <v>33</v>
      </c>
      <c r="AL116" s="1" t="s">
        <v>33</v>
      </c>
      <c r="AM116" s="1" t="s">
        <v>3</v>
      </c>
      <c r="AN116" s="1" t="s">
        <v>3</v>
      </c>
      <c r="AO116" s="1" t="s">
        <v>3</v>
      </c>
      <c r="AP116" s="1" t="s">
        <v>3</v>
      </c>
      <c r="AQ116" s="1" t="s">
        <v>3</v>
      </c>
      <c r="AR116" s="1" t="s">
        <v>3</v>
      </c>
      <c r="AS116" s="1" t="s">
        <v>3</v>
      </c>
    </row>
    <row r="117" spans="1:45" x14ac:dyDescent="0.2">
      <c r="A117" s="1" t="s">
        <v>1213</v>
      </c>
      <c r="B117" s="1">
        <v>2006</v>
      </c>
      <c r="C117" s="1" t="s">
        <v>940</v>
      </c>
      <c r="D117" s="10" t="s">
        <v>676</v>
      </c>
      <c r="E117" s="1" t="s">
        <v>14</v>
      </c>
      <c r="G117" s="1" t="s">
        <v>7</v>
      </c>
      <c r="H117" s="1">
        <v>2</v>
      </c>
      <c r="I117" s="2" t="s">
        <v>16</v>
      </c>
      <c r="J117" s="12" t="s">
        <v>3</v>
      </c>
      <c r="K117" s="1" t="s">
        <v>3</v>
      </c>
      <c r="L117" s="1" t="s">
        <v>3</v>
      </c>
      <c r="M117" s="1" t="s">
        <v>3</v>
      </c>
      <c r="N117" s="12" t="s">
        <v>36</v>
      </c>
      <c r="O117" s="1" t="s">
        <v>3</v>
      </c>
      <c r="P117" s="1" t="s">
        <v>322</v>
      </c>
      <c r="Q117" s="1" t="s">
        <v>3</v>
      </c>
      <c r="R117" s="1" t="s">
        <v>3</v>
      </c>
      <c r="S117" s="1" t="s">
        <v>3</v>
      </c>
      <c r="T117" s="1" t="s">
        <v>3</v>
      </c>
      <c r="U117" s="1" t="s">
        <v>3</v>
      </c>
      <c r="V117" s="1" t="s">
        <v>36</v>
      </c>
      <c r="W117" s="1" t="s">
        <v>3</v>
      </c>
      <c r="X117" s="1" t="s">
        <v>3</v>
      </c>
      <c r="Y117" s="1" t="s">
        <v>3</v>
      </c>
      <c r="Z117" s="1" t="s">
        <v>3</v>
      </c>
      <c r="AA117" s="1" t="s">
        <v>3</v>
      </c>
      <c r="AB117" s="1" t="s">
        <v>7</v>
      </c>
      <c r="AC117" s="1" t="s">
        <v>323</v>
      </c>
      <c r="AD117" s="1" t="s">
        <v>3</v>
      </c>
      <c r="AE117" s="12" t="s">
        <v>3</v>
      </c>
      <c r="AF117" s="1" t="s">
        <v>3</v>
      </c>
      <c r="AG117" s="1" t="s">
        <v>3</v>
      </c>
      <c r="AH117" s="1" t="s">
        <v>3</v>
      </c>
      <c r="AI117" s="1" t="s">
        <v>3</v>
      </c>
      <c r="AJ117" s="1" t="s">
        <v>3</v>
      </c>
      <c r="AK117" s="1" t="s">
        <v>324</v>
      </c>
      <c r="AL117" s="1" t="s">
        <v>170</v>
      </c>
      <c r="AM117" s="1" t="s">
        <v>3</v>
      </c>
      <c r="AN117" s="1" t="s">
        <v>3</v>
      </c>
      <c r="AO117" s="1" t="s">
        <v>3</v>
      </c>
      <c r="AP117" s="1" t="s">
        <v>3</v>
      </c>
      <c r="AQ117" s="1" t="s">
        <v>3</v>
      </c>
      <c r="AR117" s="1" t="s">
        <v>3</v>
      </c>
      <c r="AS117" s="1" t="s">
        <v>3</v>
      </c>
    </row>
    <row r="118" spans="1:45" x14ac:dyDescent="0.2">
      <c r="A118" s="1" t="s">
        <v>1214</v>
      </c>
      <c r="B118" s="1">
        <v>2003</v>
      </c>
      <c r="C118" s="1" t="s">
        <v>939</v>
      </c>
      <c r="D118" s="10" t="s">
        <v>677</v>
      </c>
      <c r="E118" s="1" t="s">
        <v>14</v>
      </c>
      <c r="F118" s="13" t="s">
        <v>325</v>
      </c>
      <c r="G118" s="1" t="s">
        <v>7</v>
      </c>
      <c r="H118" s="1">
        <v>1</v>
      </c>
      <c r="I118" s="2" t="s">
        <v>16</v>
      </c>
      <c r="J118" s="12" t="s">
        <v>3</v>
      </c>
      <c r="K118" s="1" t="s">
        <v>3</v>
      </c>
      <c r="L118" s="1" t="s">
        <v>3</v>
      </c>
      <c r="M118" s="1" t="s">
        <v>3</v>
      </c>
      <c r="N118" s="12" t="s">
        <v>36</v>
      </c>
      <c r="O118" s="1" t="s">
        <v>3</v>
      </c>
      <c r="P118" s="1" t="s">
        <v>3</v>
      </c>
      <c r="Q118" s="1" t="s">
        <v>3</v>
      </c>
      <c r="R118" s="1" t="s">
        <v>76</v>
      </c>
      <c r="S118" s="1" t="s">
        <v>70</v>
      </c>
      <c r="T118" s="1" t="s">
        <v>7</v>
      </c>
      <c r="U118" s="1" t="s">
        <v>3</v>
      </c>
      <c r="V118" s="1" t="s">
        <v>36</v>
      </c>
      <c r="W118" s="1" t="s">
        <v>3</v>
      </c>
      <c r="X118" s="12" t="s">
        <v>7</v>
      </c>
      <c r="Y118" s="1" t="s">
        <v>3</v>
      </c>
      <c r="Z118" s="1" t="s">
        <v>3</v>
      </c>
      <c r="AA118" s="1" t="s">
        <v>3</v>
      </c>
      <c r="AB118" s="1" t="s">
        <v>7</v>
      </c>
      <c r="AC118" s="1" t="s">
        <v>326</v>
      </c>
      <c r="AD118" s="1" t="s">
        <v>3</v>
      </c>
      <c r="AE118" s="12" t="s">
        <v>3</v>
      </c>
      <c r="AF118" s="1" t="s">
        <v>3</v>
      </c>
      <c r="AG118" s="1" t="s">
        <v>3</v>
      </c>
      <c r="AH118" s="1" t="s">
        <v>3</v>
      </c>
      <c r="AI118" s="1" t="s">
        <v>3</v>
      </c>
      <c r="AJ118" s="1" t="s">
        <v>3</v>
      </c>
      <c r="AK118" s="1" t="s">
        <v>33</v>
      </c>
      <c r="AL118" s="1" t="s">
        <v>33</v>
      </c>
      <c r="AM118" s="1" t="s">
        <v>3</v>
      </c>
      <c r="AN118" s="1" t="s">
        <v>3</v>
      </c>
      <c r="AO118" s="1" t="s">
        <v>3</v>
      </c>
      <c r="AP118" s="1" t="s">
        <v>3</v>
      </c>
      <c r="AQ118" s="1" t="s">
        <v>3</v>
      </c>
      <c r="AR118" s="1" t="s">
        <v>3</v>
      </c>
      <c r="AS118" s="1" t="s">
        <v>3</v>
      </c>
    </row>
    <row r="119" spans="1:45" x14ac:dyDescent="0.2">
      <c r="A119" s="1" t="s">
        <v>1215</v>
      </c>
      <c r="B119" s="1">
        <v>2002</v>
      </c>
      <c r="C119" s="1" t="s">
        <v>938</v>
      </c>
      <c r="D119" s="10" t="s">
        <v>678</v>
      </c>
      <c r="E119" s="1" t="s">
        <v>14</v>
      </c>
      <c r="G119" s="1" t="s">
        <v>7</v>
      </c>
      <c r="H119" s="1">
        <v>2</v>
      </c>
      <c r="I119" s="2" t="s">
        <v>16</v>
      </c>
      <c r="J119" s="12" t="s">
        <v>3</v>
      </c>
      <c r="K119" s="1" t="s">
        <v>7</v>
      </c>
      <c r="L119" s="1" t="s">
        <v>27</v>
      </c>
      <c r="M119" s="1" t="s">
        <v>3</v>
      </c>
      <c r="N119" s="12" t="s">
        <v>36</v>
      </c>
      <c r="O119" s="1" t="s">
        <v>3</v>
      </c>
      <c r="P119" s="1" t="s">
        <v>23</v>
      </c>
      <c r="Q119" s="1" t="s">
        <v>3</v>
      </c>
      <c r="R119" s="1" t="s">
        <v>3</v>
      </c>
      <c r="S119" s="1" t="s">
        <v>327</v>
      </c>
      <c r="T119" s="1" t="s">
        <v>3</v>
      </c>
      <c r="U119" s="1" t="s">
        <v>109</v>
      </c>
      <c r="V119" s="1" t="s">
        <v>36</v>
      </c>
      <c r="W119" s="1" t="s">
        <v>3</v>
      </c>
      <c r="X119" s="1" t="s">
        <v>3</v>
      </c>
      <c r="Y119" s="1" t="s">
        <v>3</v>
      </c>
      <c r="Z119" s="1" t="s">
        <v>3</v>
      </c>
      <c r="AA119" s="1" t="s">
        <v>3</v>
      </c>
      <c r="AB119" s="1" t="s">
        <v>7</v>
      </c>
      <c r="AC119" s="1" t="s">
        <v>317</v>
      </c>
      <c r="AD119" s="1" t="s">
        <v>3</v>
      </c>
      <c r="AE119" s="12" t="s">
        <v>3</v>
      </c>
      <c r="AF119" s="1" t="s">
        <v>3</v>
      </c>
      <c r="AG119" s="1" t="s">
        <v>7</v>
      </c>
      <c r="AH119" s="1" t="s">
        <v>74</v>
      </c>
      <c r="AI119" s="1" t="s">
        <v>3</v>
      </c>
      <c r="AJ119" s="1" t="s">
        <v>328</v>
      </c>
      <c r="AK119" s="1" t="s">
        <v>329</v>
      </c>
      <c r="AL119" s="1" t="s">
        <v>170</v>
      </c>
      <c r="AM119" s="1" t="s">
        <v>3</v>
      </c>
      <c r="AN119" s="1" t="s">
        <v>330</v>
      </c>
      <c r="AO119" s="1" t="s">
        <v>3</v>
      </c>
      <c r="AP119" s="1" t="s">
        <v>3</v>
      </c>
      <c r="AQ119" s="1" t="s">
        <v>3</v>
      </c>
      <c r="AR119" s="1" t="s">
        <v>140</v>
      </c>
      <c r="AS119" s="1" t="s">
        <v>3</v>
      </c>
    </row>
    <row r="120" spans="1:45" x14ac:dyDescent="0.2">
      <c r="A120" s="1" t="s">
        <v>1216</v>
      </c>
      <c r="B120" s="1">
        <v>2008</v>
      </c>
      <c r="C120" s="1" t="s">
        <v>937</v>
      </c>
      <c r="D120" s="10" t="s">
        <v>679</v>
      </c>
      <c r="E120" s="1" t="s">
        <v>48</v>
      </c>
      <c r="G120" s="1" t="s">
        <v>3</v>
      </c>
      <c r="H120" s="1">
        <v>0</v>
      </c>
      <c r="I120" s="2" t="s">
        <v>331</v>
      </c>
      <c r="J120" s="14" t="s">
        <v>7</v>
      </c>
      <c r="K120" s="1" t="s">
        <v>7</v>
      </c>
      <c r="L120" s="1" t="s">
        <v>332</v>
      </c>
      <c r="M120" s="1" t="s">
        <v>3</v>
      </c>
      <c r="N120" s="1" t="s">
        <v>3</v>
      </c>
      <c r="O120" s="1" t="s">
        <v>3</v>
      </c>
      <c r="P120" s="1" t="s">
        <v>3</v>
      </c>
      <c r="Q120" s="1" t="s">
        <v>3</v>
      </c>
      <c r="R120" s="1" t="s">
        <v>3</v>
      </c>
      <c r="S120" s="1" t="s">
        <v>70</v>
      </c>
      <c r="T120" s="1" t="s">
        <v>7</v>
      </c>
      <c r="U120" s="1" t="s">
        <v>109</v>
      </c>
      <c r="V120" s="1" t="s">
        <v>3</v>
      </c>
      <c r="W120" s="1" t="s">
        <v>3</v>
      </c>
      <c r="X120" s="1" t="s">
        <v>3</v>
      </c>
      <c r="Y120" s="1" t="s">
        <v>3</v>
      </c>
      <c r="Z120" s="1" t="s">
        <v>3</v>
      </c>
      <c r="AA120" s="1" t="s">
        <v>7</v>
      </c>
      <c r="AB120" s="1" t="s">
        <v>7</v>
      </c>
      <c r="AC120" s="1" t="s">
        <v>333</v>
      </c>
      <c r="AD120" s="1" t="s">
        <v>7</v>
      </c>
      <c r="AE120" s="1" t="s">
        <v>334</v>
      </c>
      <c r="AF120" s="1" t="s">
        <v>335</v>
      </c>
      <c r="AG120" s="1" t="s">
        <v>7</v>
      </c>
      <c r="AH120" s="1" t="s">
        <v>336</v>
      </c>
      <c r="AI120" s="1" t="s">
        <v>307</v>
      </c>
      <c r="AJ120" s="1" t="s">
        <v>337</v>
      </c>
      <c r="AK120" s="1" t="s">
        <v>33</v>
      </c>
      <c r="AL120" s="1" t="s">
        <v>33</v>
      </c>
      <c r="AM120" s="1" t="s">
        <v>3</v>
      </c>
      <c r="AN120" s="1" t="s">
        <v>3</v>
      </c>
      <c r="AO120" s="1" t="s">
        <v>3</v>
      </c>
      <c r="AP120" s="1" t="s">
        <v>3</v>
      </c>
      <c r="AQ120" s="1" t="s">
        <v>3</v>
      </c>
      <c r="AR120" s="1" t="s">
        <v>3</v>
      </c>
      <c r="AS120" s="1" t="s">
        <v>3</v>
      </c>
    </row>
    <row r="121" spans="1:45" x14ac:dyDescent="0.2">
      <c r="A121" s="1" t="s">
        <v>1217</v>
      </c>
      <c r="B121" s="1">
        <v>2011</v>
      </c>
      <c r="C121" s="1" t="s">
        <v>762</v>
      </c>
      <c r="D121" s="10" t="s">
        <v>680</v>
      </c>
      <c r="E121" s="1" t="s">
        <v>48</v>
      </c>
      <c r="G121" s="1" t="s">
        <v>7</v>
      </c>
      <c r="H121" s="1">
        <v>1</v>
      </c>
      <c r="I121" s="2" t="s">
        <v>22</v>
      </c>
      <c r="J121" s="14" t="s">
        <v>7</v>
      </c>
      <c r="K121" s="1" t="s">
        <v>7</v>
      </c>
      <c r="L121" s="1" t="s">
        <v>3</v>
      </c>
      <c r="M121" s="1" t="s">
        <v>3</v>
      </c>
      <c r="N121" s="12" t="s">
        <v>36</v>
      </c>
      <c r="O121" s="1" t="s">
        <v>3</v>
      </c>
      <c r="P121" s="1" t="s">
        <v>3</v>
      </c>
      <c r="Q121" s="1" t="s">
        <v>3</v>
      </c>
      <c r="R121" s="1" t="s">
        <v>76</v>
      </c>
      <c r="S121" s="1" t="s">
        <v>63</v>
      </c>
      <c r="T121" s="1" t="s">
        <v>7</v>
      </c>
      <c r="U121" s="1" t="s">
        <v>145</v>
      </c>
      <c r="V121" s="1" t="s">
        <v>3</v>
      </c>
      <c r="W121" s="1" t="s">
        <v>3</v>
      </c>
      <c r="X121" s="1" t="s">
        <v>3</v>
      </c>
      <c r="Y121" s="1" t="s">
        <v>3</v>
      </c>
      <c r="Z121" s="1" t="s">
        <v>3</v>
      </c>
      <c r="AA121" s="1" t="s">
        <v>3</v>
      </c>
      <c r="AB121" s="1" t="s">
        <v>3</v>
      </c>
      <c r="AC121" s="1" t="s">
        <v>3</v>
      </c>
      <c r="AD121" s="1" t="s">
        <v>7</v>
      </c>
      <c r="AE121" s="1" t="s">
        <v>12</v>
      </c>
      <c r="AF121" s="1" t="s">
        <v>74</v>
      </c>
      <c r="AG121" s="1" t="s">
        <v>3</v>
      </c>
      <c r="AH121" s="1" t="s">
        <v>3</v>
      </c>
      <c r="AI121" s="1" t="s">
        <v>3</v>
      </c>
      <c r="AJ121" s="1" t="s">
        <v>3</v>
      </c>
      <c r="AK121" s="1" t="s">
        <v>33</v>
      </c>
      <c r="AL121" s="1" t="s">
        <v>33</v>
      </c>
      <c r="AM121" s="1" t="s">
        <v>3</v>
      </c>
      <c r="AN121" s="1" t="s">
        <v>3</v>
      </c>
      <c r="AO121" s="1" t="s">
        <v>3</v>
      </c>
      <c r="AP121" s="1" t="s">
        <v>3</v>
      </c>
      <c r="AQ121" s="1" t="s">
        <v>3</v>
      </c>
      <c r="AR121" s="1" t="s">
        <v>3</v>
      </c>
      <c r="AS121" s="1" t="s">
        <v>3</v>
      </c>
    </row>
    <row r="122" spans="1:45" x14ac:dyDescent="0.2">
      <c r="A122" s="1" t="s">
        <v>1218</v>
      </c>
      <c r="B122" s="1">
        <v>2011</v>
      </c>
      <c r="C122" s="1" t="s">
        <v>762</v>
      </c>
      <c r="D122" s="10" t="s">
        <v>935</v>
      </c>
      <c r="E122" s="1" t="s">
        <v>48</v>
      </c>
      <c r="G122" s="1" t="s">
        <v>7</v>
      </c>
      <c r="H122" s="1">
        <v>1</v>
      </c>
      <c r="I122" s="2" t="s">
        <v>338</v>
      </c>
      <c r="J122" s="14" t="s">
        <v>7</v>
      </c>
      <c r="K122" s="1" t="s">
        <v>7</v>
      </c>
      <c r="L122" s="1" t="s">
        <v>7</v>
      </c>
      <c r="M122" s="1" t="s">
        <v>11</v>
      </c>
      <c r="N122" s="1" t="s">
        <v>3</v>
      </c>
      <c r="O122" s="1" t="s">
        <v>3</v>
      </c>
      <c r="P122" s="1" t="s">
        <v>3</v>
      </c>
      <c r="Q122" s="1" t="s">
        <v>3</v>
      </c>
      <c r="R122" s="1" t="s">
        <v>3</v>
      </c>
      <c r="S122" s="1" t="s">
        <v>70</v>
      </c>
      <c r="T122" s="1" t="s">
        <v>7</v>
      </c>
      <c r="U122" s="1" t="s">
        <v>7</v>
      </c>
      <c r="V122" s="1" t="s">
        <v>24</v>
      </c>
      <c r="W122" s="1" t="s">
        <v>7</v>
      </c>
      <c r="X122" s="1" t="s">
        <v>3</v>
      </c>
      <c r="Y122" s="1" t="s">
        <v>3</v>
      </c>
      <c r="Z122" s="1" t="s">
        <v>64</v>
      </c>
      <c r="AA122" s="1" t="s">
        <v>7</v>
      </c>
      <c r="AB122" s="1" t="s">
        <v>7</v>
      </c>
      <c r="AC122" s="1" t="s">
        <v>36</v>
      </c>
      <c r="AD122" s="1" t="s">
        <v>3</v>
      </c>
      <c r="AE122" s="14" t="s">
        <v>3</v>
      </c>
      <c r="AF122" s="12" t="s">
        <v>3</v>
      </c>
      <c r="AG122" s="1" t="s">
        <v>7</v>
      </c>
      <c r="AH122" s="1" t="s">
        <v>289</v>
      </c>
      <c r="AI122" s="1" t="s">
        <v>22</v>
      </c>
      <c r="AJ122" s="1" t="s">
        <v>339</v>
      </c>
      <c r="AK122" s="1" t="s">
        <v>33</v>
      </c>
      <c r="AL122" s="1" t="s">
        <v>33</v>
      </c>
      <c r="AM122" s="1" t="s">
        <v>3</v>
      </c>
      <c r="AN122" s="1" t="s">
        <v>3</v>
      </c>
      <c r="AO122" s="1" t="s">
        <v>3</v>
      </c>
      <c r="AP122" s="1" t="s">
        <v>3</v>
      </c>
      <c r="AQ122" s="1" t="s">
        <v>3</v>
      </c>
      <c r="AR122" s="1" t="s">
        <v>3</v>
      </c>
      <c r="AS122" s="1" t="s">
        <v>3</v>
      </c>
    </row>
    <row r="123" spans="1:45" x14ac:dyDescent="0.2">
      <c r="A123" s="1" t="s">
        <v>1219</v>
      </c>
      <c r="B123" s="1">
        <v>2011</v>
      </c>
      <c r="C123" s="1" t="s">
        <v>762</v>
      </c>
      <c r="D123" s="10" t="s">
        <v>936</v>
      </c>
      <c r="E123" s="1" t="s">
        <v>48</v>
      </c>
      <c r="G123" s="1" t="s">
        <v>3</v>
      </c>
      <c r="H123" s="1">
        <v>0</v>
      </c>
      <c r="I123" s="2" t="s">
        <v>315</v>
      </c>
      <c r="J123" s="14" t="s">
        <v>7</v>
      </c>
      <c r="K123" s="1" t="s">
        <v>7</v>
      </c>
      <c r="L123" s="1" t="s">
        <v>7</v>
      </c>
      <c r="M123" s="1" t="s">
        <v>3</v>
      </c>
      <c r="N123" s="12" t="s">
        <v>36</v>
      </c>
      <c r="O123" s="1" t="s">
        <v>3</v>
      </c>
      <c r="P123" s="1" t="s">
        <v>23</v>
      </c>
      <c r="Q123" s="1" t="s">
        <v>281</v>
      </c>
      <c r="R123" s="1" t="s">
        <v>76</v>
      </c>
      <c r="S123" s="1" t="s">
        <v>70</v>
      </c>
      <c r="T123" s="1" t="s">
        <v>3</v>
      </c>
      <c r="U123" s="1" t="s">
        <v>3</v>
      </c>
      <c r="V123" s="1" t="s">
        <v>36</v>
      </c>
      <c r="W123" s="1" t="s">
        <v>3</v>
      </c>
      <c r="X123" s="1" t="s">
        <v>7</v>
      </c>
      <c r="Y123" s="1" t="s">
        <v>3</v>
      </c>
      <c r="Z123" s="1" t="s">
        <v>3</v>
      </c>
      <c r="AA123" s="1" t="s">
        <v>7</v>
      </c>
      <c r="AB123" s="1" t="s">
        <v>3</v>
      </c>
      <c r="AC123" s="1" t="s">
        <v>3</v>
      </c>
      <c r="AD123" s="1" t="s">
        <v>3</v>
      </c>
      <c r="AE123" s="14" t="s">
        <v>3</v>
      </c>
      <c r="AF123" s="12" t="s">
        <v>3</v>
      </c>
      <c r="AG123" s="1" t="s">
        <v>3</v>
      </c>
      <c r="AH123" s="1" t="s">
        <v>3</v>
      </c>
      <c r="AI123" s="1" t="s">
        <v>3</v>
      </c>
      <c r="AJ123" s="1" t="s">
        <v>3</v>
      </c>
      <c r="AK123" s="1" t="s">
        <v>33</v>
      </c>
      <c r="AL123" s="1" t="s">
        <v>33</v>
      </c>
      <c r="AM123" s="1" t="s">
        <v>3</v>
      </c>
      <c r="AN123" s="1" t="s">
        <v>3</v>
      </c>
      <c r="AO123" s="1" t="s">
        <v>3</v>
      </c>
      <c r="AP123" s="1" t="s">
        <v>3</v>
      </c>
      <c r="AQ123" s="1" t="s">
        <v>3</v>
      </c>
      <c r="AR123" s="1" t="s">
        <v>3</v>
      </c>
      <c r="AS123" s="1" t="s">
        <v>3</v>
      </c>
    </row>
    <row r="124" spans="1:45" x14ac:dyDescent="0.2">
      <c r="A124" s="1" t="s">
        <v>1220</v>
      </c>
      <c r="B124" s="1">
        <v>2010</v>
      </c>
      <c r="C124" s="1" t="s">
        <v>794</v>
      </c>
      <c r="D124" s="10" t="s">
        <v>681</v>
      </c>
      <c r="E124" s="1" t="s">
        <v>340</v>
      </c>
      <c r="G124" s="1" t="s">
        <v>7</v>
      </c>
      <c r="H124" s="1">
        <v>1</v>
      </c>
      <c r="I124" s="2" t="s">
        <v>315</v>
      </c>
      <c r="J124" s="14" t="s">
        <v>3</v>
      </c>
      <c r="K124" s="1" t="s">
        <v>7</v>
      </c>
      <c r="L124" s="1" t="s">
        <v>22</v>
      </c>
      <c r="M124" s="1" t="s">
        <v>3</v>
      </c>
      <c r="N124" s="12" t="s">
        <v>36</v>
      </c>
      <c r="O124" s="1" t="s">
        <v>263</v>
      </c>
      <c r="P124" s="1" t="s">
        <v>341</v>
      </c>
      <c r="Q124" s="1" t="s">
        <v>3</v>
      </c>
      <c r="R124" s="1" t="s">
        <v>76</v>
      </c>
      <c r="S124" s="1" t="s">
        <v>63</v>
      </c>
      <c r="T124" s="1" t="s">
        <v>7</v>
      </c>
      <c r="U124" s="1" t="s">
        <v>3</v>
      </c>
      <c r="V124" s="1" t="s">
        <v>36</v>
      </c>
      <c r="W124" s="1" t="s">
        <v>3</v>
      </c>
      <c r="X124" s="12" t="s">
        <v>7</v>
      </c>
      <c r="Y124" s="1" t="s">
        <v>3</v>
      </c>
      <c r="Z124" s="1" t="s">
        <v>342</v>
      </c>
      <c r="AA124" s="1" t="s">
        <v>7</v>
      </c>
      <c r="AB124" s="1" t="s">
        <v>7</v>
      </c>
      <c r="AC124" s="1" t="s">
        <v>190</v>
      </c>
      <c r="AD124" s="1" t="s">
        <v>3</v>
      </c>
      <c r="AE124" s="14" t="s">
        <v>3</v>
      </c>
      <c r="AF124" s="12" t="s">
        <v>3</v>
      </c>
      <c r="AG124" s="1" t="s">
        <v>3</v>
      </c>
      <c r="AH124" s="1" t="s">
        <v>3</v>
      </c>
      <c r="AI124" s="1" t="s">
        <v>3</v>
      </c>
      <c r="AJ124" s="1" t="s">
        <v>3</v>
      </c>
      <c r="AK124" s="1" t="s">
        <v>33</v>
      </c>
      <c r="AL124" s="1" t="s">
        <v>33</v>
      </c>
      <c r="AM124" s="1" t="s">
        <v>3</v>
      </c>
      <c r="AN124" s="1" t="s">
        <v>3</v>
      </c>
      <c r="AO124" s="1" t="s">
        <v>3</v>
      </c>
      <c r="AP124" s="1" t="s">
        <v>3</v>
      </c>
      <c r="AQ124" s="1" t="s">
        <v>3</v>
      </c>
      <c r="AR124" s="1" t="s">
        <v>3</v>
      </c>
      <c r="AS124" s="1" t="s">
        <v>3</v>
      </c>
    </row>
    <row r="125" spans="1:45" x14ac:dyDescent="0.2">
      <c r="A125" s="1" t="s">
        <v>1221</v>
      </c>
      <c r="B125" s="1">
        <v>2013</v>
      </c>
      <c r="C125" s="1" t="s">
        <v>799</v>
      </c>
      <c r="D125" s="19" t="s">
        <v>1081</v>
      </c>
      <c r="E125" s="1" t="s">
        <v>48</v>
      </c>
      <c r="G125" s="1" t="s">
        <v>7</v>
      </c>
      <c r="H125" s="1">
        <v>1</v>
      </c>
      <c r="I125" s="2" t="s">
        <v>315</v>
      </c>
      <c r="J125" s="14" t="s">
        <v>3</v>
      </c>
      <c r="K125" s="1" t="s">
        <v>3</v>
      </c>
      <c r="L125" s="1" t="s">
        <v>3</v>
      </c>
      <c r="M125" s="1" t="s">
        <v>3</v>
      </c>
      <c r="N125" s="12" t="s">
        <v>36</v>
      </c>
      <c r="O125" s="1" t="s">
        <v>3</v>
      </c>
      <c r="P125" s="1" t="s">
        <v>23</v>
      </c>
      <c r="Q125" s="1" t="s">
        <v>3</v>
      </c>
      <c r="R125" s="1" t="s">
        <v>76</v>
      </c>
      <c r="S125" s="1" t="s">
        <v>118</v>
      </c>
      <c r="T125" s="1" t="s">
        <v>7</v>
      </c>
      <c r="U125" s="1" t="s">
        <v>7</v>
      </c>
      <c r="V125" s="1" t="s">
        <v>36</v>
      </c>
      <c r="W125" s="1" t="s">
        <v>3</v>
      </c>
      <c r="X125" s="12" t="s">
        <v>7</v>
      </c>
      <c r="Y125" s="1" t="s">
        <v>3</v>
      </c>
      <c r="Z125" s="1" t="s">
        <v>99</v>
      </c>
      <c r="AA125" s="1" t="s">
        <v>7</v>
      </c>
      <c r="AB125" s="1" t="s">
        <v>7</v>
      </c>
      <c r="AC125" s="1" t="s">
        <v>190</v>
      </c>
      <c r="AD125" s="1" t="s">
        <v>3</v>
      </c>
      <c r="AE125" s="14" t="s">
        <v>3</v>
      </c>
      <c r="AF125" s="12" t="s">
        <v>3</v>
      </c>
      <c r="AG125" s="1" t="s">
        <v>7</v>
      </c>
      <c r="AH125" s="1" t="s">
        <v>289</v>
      </c>
      <c r="AI125" s="1" t="s">
        <v>22</v>
      </c>
      <c r="AJ125" s="1" t="s">
        <v>308</v>
      </c>
      <c r="AK125" s="1" t="s">
        <v>343</v>
      </c>
      <c r="AL125" s="1" t="s">
        <v>170</v>
      </c>
      <c r="AM125" s="1" t="s">
        <v>3</v>
      </c>
      <c r="AN125" s="1" t="s">
        <v>344</v>
      </c>
      <c r="AO125" s="1" t="s">
        <v>345</v>
      </c>
      <c r="AP125" s="1" t="s">
        <v>258</v>
      </c>
      <c r="AQ125" s="1" t="s">
        <v>346</v>
      </c>
      <c r="AR125" s="1" t="s">
        <v>140</v>
      </c>
      <c r="AS125" s="1" t="s">
        <v>3</v>
      </c>
    </row>
    <row r="126" spans="1:45" x14ac:dyDescent="0.2">
      <c r="A126" s="1" t="s">
        <v>1222</v>
      </c>
      <c r="B126" s="1">
        <v>2010</v>
      </c>
      <c r="C126" s="1" t="s">
        <v>930</v>
      </c>
      <c r="D126" s="10" t="s">
        <v>682</v>
      </c>
      <c r="E126" s="1" t="s">
        <v>14</v>
      </c>
      <c r="G126" s="1" t="s">
        <v>7</v>
      </c>
      <c r="H126" s="1">
        <v>1</v>
      </c>
      <c r="I126" s="2" t="s">
        <v>16</v>
      </c>
      <c r="J126" s="14" t="s">
        <v>3</v>
      </c>
      <c r="K126" s="1" t="s">
        <v>3</v>
      </c>
      <c r="L126" s="1" t="s">
        <v>3</v>
      </c>
      <c r="M126" s="1" t="s">
        <v>3</v>
      </c>
      <c r="N126" s="1" t="s">
        <v>3</v>
      </c>
      <c r="O126" s="1" t="s">
        <v>3</v>
      </c>
      <c r="P126" s="1" t="s">
        <v>3</v>
      </c>
      <c r="Q126" s="1" t="s">
        <v>3</v>
      </c>
      <c r="R126" s="1" t="s">
        <v>76</v>
      </c>
      <c r="S126" s="1" t="s">
        <v>63</v>
      </c>
      <c r="T126" s="1" t="s">
        <v>7</v>
      </c>
      <c r="U126" s="1" t="s">
        <v>3</v>
      </c>
      <c r="V126" s="1" t="s">
        <v>36</v>
      </c>
      <c r="W126" s="1" t="s">
        <v>3</v>
      </c>
      <c r="X126" s="1" t="s">
        <v>3</v>
      </c>
      <c r="Y126" s="1" t="s">
        <v>3</v>
      </c>
      <c r="Z126" s="1" t="s">
        <v>99</v>
      </c>
      <c r="AA126" s="1" t="s">
        <v>3</v>
      </c>
      <c r="AB126" s="1" t="s">
        <v>3</v>
      </c>
      <c r="AC126" s="1" t="s">
        <v>3</v>
      </c>
      <c r="AD126" s="1" t="s">
        <v>3</v>
      </c>
      <c r="AE126" s="14" t="s">
        <v>3</v>
      </c>
      <c r="AF126" s="12" t="s">
        <v>3</v>
      </c>
      <c r="AG126" s="1" t="s">
        <v>3</v>
      </c>
      <c r="AH126" s="1" t="s">
        <v>3</v>
      </c>
      <c r="AI126" s="1" t="s">
        <v>3</v>
      </c>
      <c r="AJ126" s="1" t="s">
        <v>3</v>
      </c>
      <c r="AK126" s="1" t="s">
        <v>33</v>
      </c>
      <c r="AL126" s="1" t="s">
        <v>33</v>
      </c>
      <c r="AM126" s="1" t="s">
        <v>3</v>
      </c>
      <c r="AN126" s="1" t="s">
        <v>3</v>
      </c>
      <c r="AO126" s="1" t="s">
        <v>3</v>
      </c>
      <c r="AP126" s="1" t="s">
        <v>3</v>
      </c>
      <c r="AQ126" s="1" t="s">
        <v>3</v>
      </c>
      <c r="AR126" s="1" t="s">
        <v>3</v>
      </c>
      <c r="AS126" s="1" t="s">
        <v>3</v>
      </c>
    </row>
    <row r="127" spans="1:45" x14ac:dyDescent="0.2">
      <c r="A127" s="1" t="s">
        <v>1223</v>
      </c>
      <c r="B127" s="1">
        <v>2010</v>
      </c>
      <c r="C127" s="1" t="s">
        <v>931</v>
      </c>
      <c r="D127" s="10" t="s">
        <v>683</v>
      </c>
      <c r="E127" s="1" t="s">
        <v>14</v>
      </c>
      <c r="G127" s="1" t="s">
        <v>7</v>
      </c>
      <c r="H127" s="1">
        <v>1</v>
      </c>
      <c r="I127" s="2" t="s">
        <v>16</v>
      </c>
      <c r="J127" s="14" t="s">
        <v>3</v>
      </c>
      <c r="K127" s="1" t="s">
        <v>3</v>
      </c>
      <c r="L127" s="1" t="s">
        <v>3</v>
      </c>
      <c r="M127" s="1" t="s">
        <v>3</v>
      </c>
      <c r="N127" s="1" t="s">
        <v>3</v>
      </c>
      <c r="O127" s="1" t="s">
        <v>3</v>
      </c>
      <c r="P127" s="1" t="s">
        <v>3</v>
      </c>
      <c r="Q127" s="1" t="s">
        <v>3</v>
      </c>
      <c r="R127" s="1" t="s">
        <v>76</v>
      </c>
      <c r="S127" s="1" t="s">
        <v>63</v>
      </c>
      <c r="T127" s="1" t="s">
        <v>7</v>
      </c>
      <c r="U127" s="1" t="s">
        <v>3</v>
      </c>
      <c r="V127" s="1" t="s">
        <v>3</v>
      </c>
      <c r="W127" s="1" t="s">
        <v>3</v>
      </c>
      <c r="X127" s="1" t="s">
        <v>3</v>
      </c>
      <c r="Y127" s="1" t="s">
        <v>3</v>
      </c>
      <c r="Z127" s="1" t="s">
        <v>3</v>
      </c>
      <c r="AA127" s="1" t="s">
        <v>3</v>
      </c>
      <c r="AB127" s="1" t="s">
        <v>3</v>
      </c>
      <c r="AC127" s="1" t="s">
        <v>3</v>
      </c>
      <c r="AD127" s="1" t="s">
        <v>3</v>
      </c>
      <c r="AE127" s="14" t="s">
        <v>3</v>
      </c>
      <c r="AF127" s="12" t="s">
        <v>3</v>
      </c>
      <c r="AG127" s="1" t="s">
        <v>3</v>
      </c>
      <c r="AH127" s="1" t="s">
        <v>3</v>
      </c>
      <c r="AI127" s="1" t="s">
        <v>3</v>
      </c>
      <c r="AJ127" s="1" t="s">
        <v>3</v>
      </c>
      <c r="AK127" s="1" t="s">
        <v>33</v>
      </c>
      <c r="AL127" s="1" t="s">
        <v>33</v>
      </c>
      <c r="AM127" s="1" t="s">
        <v>3</v>
      </c>
      <c r="AN127" s="1" t="s">
        <v>3</v>
      </c>
      <c r="AO127" s="1" t="s">
        <v>3</v>
      </c>
      <c r="AP127" s="1" t="s">
        <v>3</v>
      </c>
      <c r="AQ127" s="1" t="s">
        <v>3</v>
      </c>
      <c r="AR127" s="1" t="s">
        <v>3</v>
      </c>
      <c r="AS127" s="1" t="s">
        <v>3</v>
      </c>
    </row>
    <row r="128" spans="1:45" x14ac:dyDescent="0.2">
      <c r="A128" s="1" t="s">
        <v>1224</v>
      </c>
      <c r="B128" s="1">
        <v>2010</v>
      </c>
      <c r="C128" s="1" t="s">
        <v>932</v>
      </c>
      <c r="D128" s="10" t="s">
        <v>684</v>
      </c>
      <c r="E128" s="1" t="s">
        <v>14</v>
      </c>
      <c r="G128" s="1" t="s">
        <v>7</v>
      </c>
      <c r="H128" s="1">
        <v>1</v>
      </c>
      <c r="I128" s="2" t="s">
        <v>16</v>
      </c>
      <c r="J128" s="14" t="s">
        <v>3</v>
      </c>
      <c r="K128" s="1" t="s">
        <v>7</v>
      </c>
      <c r="L128" s="1" t="s">
        <v>347</v>
      </c>
      <c r="M128" s="1" t="s">
        <v>12</v>
      </c>
      <c r="N128" s="1" t="s">
        <v>3</v>
      </c>
      <c r="O128" s="1" t="s">
        <v>3</v>
      </c>
      <c r="P128" s="1" t="s">
        <v>3</v>
      </c>
      <c r="Q128" s="1" t="s">
        <v>3</v>
      </c>
      <c r="R128" s="1" t="s">
        <v>3</v>
      </c>
      <c r="S128" s="1" t="s">
        <v>3</v>
      </c>
      <c r="T128" s="1" t="s">
        <v>3</v>
      </c>
      <c r="U128" s="1" t="s">
        <v>3</v>
      </c>
      <c r="V128" s="1" t="s">
        <v>3</v>
      </c>
      <c r="W128" s="1" t="s">
        <v>3</v>
      </c>
      <c r="X128" s="1" t="s">
        <v>3</v>
      </c>
      <c r="Y128" s="1" t="s">
        <v>3</v>
      </c>
      <c r="Z128" s="1" t="s">
        <v>3</v>
      </c>
      <c r="AA128" s="1" t="s">
        <v>7</v>
      </c>
      <c r="AB128" s="1" t="s">
        <v>7</v>
      </c>
      <c r="AC128" s="1" t="s">
        <v>36</v>
      </c>
      <c r="AD128" s="1" t="s">
        <v>3</v>
      </c>
      <c r="AE128" s="14" t="s">
        <v>3</v>
      </c>
      <c r="AF128" s="12" t="s">
        <v>3</v>
      </c>
      <c r="AG128" s="1" t="s">
        <v>7</v>
      </c>
      <c r="AH128" s="1" t="s">
        <v>348</v>
      </c>
      <c r="AI128" s="1" t="s">
        <v>12</v>
      </c>
      <c r="AJ128" s="1" t="s">
        <v>349</v>
      </c>
      <c r="AK128" s="1" t="s">
        <v>33</v>
      </c>
      <c r="AL128" s="1" t="s">
        <v>33</v>
      </c>
      <c r="AM128" s="1" t="s">
        <v>3</v>
      </c>
      <c r="AN128" s="1" t="s">
        <v>3</v>
      </c>
      <c r="AO128" s="1" t="s">
        <v>3</v>
      </c>
      <c r="AP128" s="1" t="s">
        <v>3</v>
      </c>
      <c r="AQ128" s="1" t="s">
        <v>3</v>
      </c>
      <c r="AR128" s="1" t="s">
        <v>3</v>
      </c>
      <c r="AS128" s="1" t="s">
        <v>3</v>
      </c>
    </row>
    <row r="129" spans="1:46" x14ac:dyDescent="0.2">
      <c r="A129" s="1" t="s">
        <v>1225</v>
      </c>
      <c r="B129" s="1">
        <v>2010</v>
      </c>
      <c r="C129" s="1" t="s">
        <v>933</v>
      </c>
      <c r="D129" s="10" t="s">
        <v>685</v>
      </c>
      <c r="E129" s="1" t="s">
        <v>14</v>
      </c>
      <c r="G129" s="1" t="s">
        <v>3</v>
      </c>
      <c r="H129" s="1">
        <v>0</v>
      </c>
      <c r="I129" s="2" t="s">
        <v>16</v>
      </c>
      <c r="J129" s="14" t="s">
        <v>3</v>
      </c>
      <c r="K129" s="1" t="s">
        <v>3</v>
      </c>
      <c r="L129" s="1" t="s">
        <v>3</v>
      </c>
      <c r="M129" s="1" t="s">
        <v>3</v>
      </c>
      <c r="N129" s="12" t="s">
        <v>36</v>
      </c>
      <c r="O129" s="1" t="s">
        <v>3</v>
      </c>
      <c r="P129" s="1" t="s">
        <v>23</v>
      </c>
      <c r="Q129" s="1" t="s">
        <v>7</v>
      </c>
      <c r="R129" s="1" t="s">
        <v>3</v>
      </c>
      <c r="S129" s="1" t="s">
        <v>3</v>
      </c>
      <c r="T129" s="1" t="s">
        <v>3</v>
      </c>
      <c r="U129" s="1" t="s">
        <v>3</v>
      </c>
      <c r="V129" s="1" t="s">
        <v>24</v>
      </c>
      <c r="W129" s="1" t="s">
        <v>3</v>
      </c>
      <c r="X129" s="1" t="s">
        <v>3</v>
      </c>
      <c r="Y129" s="1" t="s">
        <v>3</v>
      </c>
      <c r="Z129" s="1" t="s">
        <v>3</v>
      </c>
      <c r="AA129" s="1" t="s">
        <v>7</v>
      </c>
      <c r="AB129" s="1" t="s">
        <v>7</v>
      </c>
      <c r="AC129" s="1" t="s">
        <v>23</v>
      </c>
      <c r="AD129" s="1" t="s">
        <v>3</v>
      </c>
      <c r="AE129" s="14" t="s">
        <v>3</v>
      </c>
      <c r="AF129" s="12" t="s">
        <v>3</v>
      </c>
      <c r="AG129" s="1" t="s">
        <v>3</v>
      </c>
      <c r="AH129" s="1" t="s">
        <v>3</v>
      </c>
      <c r="AI129" s="1" t="s">
        <v>3</v>
      </c>
      <c r="AJ129" s="1" t="s">
        <v>3</v>
      </c>
      <c r="AK129" s="1" t="s">
        <v>33</v>
      </c>
      <c r="AL129" s="1" t="s">
        <v>33</v>
      </c>
      <c r="AM129" s="1" t="s">
        <v>3</v>
      </c>
      <c r="AN129" s="1" t="s">
        <v>3</v>
      </c>
      <c r="AO129" s="1" t="s">
        <v>3</v>
      </c>
      <c r="AP129" s="1" t="s">
        <v>3</v>
      </c>
      <c r="AQ129" s="1" t="s">
        <v>3</v>
      </c>
      <c r="AR129" s="1" t="s">
        <v>3</v>
      </c>
      <c r="AS129" s="1" t="s">
        <v>3</v>
      </c>
    </row>
    <row r="130" spans="1:46" x14ac:dyDescent="0.2">
      <c r="A130" s="1" t="s">
        <v>1226</v>
      </c>
      <c r="B130" s="1">
        <v>2010</v>
      </c>
      <c r="C130" s="1" t="s">
        <v>934</v>
      </c>
      <c r="D130" s="10" t="s">
        <v>686</v>
      </c>
      <c r="E130" s="1" t="s">
        <v>14</v>
      </c>
      <c r="G130" s="1" t="s">
        <v>7</v>
      </c>
      <c r="H130" s="1">
        <v>4</v>
      </c>
      <c r="I130" s="2" t="s">
        <v>21</v>
      </c>
      <c r="J130" s="14" t="s">
        <v>3</v>
      </c>
      <c r="K130" s="1" t="s">
        <v>3</v>
      </c>
      <c r="L130" s="1" t="s">
        <v>3</v>
      </c>
      <c r="M130" s="1" t="s">
        <v>3</v>
      </c>
      <c r="N130" s="12" t="s">
        <v>36</v>
      </c>
      <c r="O130" s="1" t="s">
        <v>3</v>
      </c>
      <c r="P130" s="1" t="s">
        <v>23</v>
      </c>
      <c r="Q130" s="1" t="s">
        <v>3</v>
      </c>
      <c r="R130" s="1" t="s">
        <v>3</v>
      </c>
      <c r="S130" s="1" t="s">
        <v>63</v>
      </c>
      <c r="T130" s="12" t="s">
        <v>7</v>
      </c>
      <c r="U130" s="1" t="s">
        <v>3</v>
      </c>
      <c r="V130" s="1" t="s">
        <v>24</v>
      </c>
      <c r="W130" s="1" t="s">
        <v>3</v>
      </c>
      <c r="X130" s="12" t="s">
        <v>7</v>
      </c>
      <c r="Y130" s="1" t="s">
        <v>3</v>
      </c>
      <c r="Z130" s="1" t="s">
        <v>3</v>
      </c>
      <c r="AA130" s="1" t="s">
        <v>3</v>
      </c>
      <c r="AB130" s="1" t="s">
        <v>3</v>
      </c>
      <c r="AC130" s="1" t="s">
        <v>3</v>
      </c>
      <c r="AD130" s="1" t="s">
        <v>3</v>
      </c>
      <c r="AE130" s="14" t="s">
        <v>3</v>
      </c>
      <c r="AF130" s="12" t="s">
        <v>3</v>
      </c>
      <c r="AG130" s="1" t="s">
        <v>3</v>
      </c>
      <c r="AH130" s="1" t="s">
        <v>3</v>
      </c>
      <c r="AI130" s="1" t="s">
        <v>3</v>
      </c>
      <c r="AJ130" s="1" t="s">
        <v>3</v>
      </c>
      <c r="AK130" s="1" t="s">
        <v>33</v>
      </c>
      <c r="AL130" s="1" t="s">
        <v>33</v>
      </c>
      <c r="AM130" s="1" t="s">
        <v>3</v>
      </c>
      <c r="AN130" s="1" t="s">
        <v>3</v>
      </c>
      <c r="AO130" s="1" t="s">
        <v>3</v>
      </c>
      <c r="AP130" s="1" t="s">
        <v>3</v>
      </c>
      <c r="AQ130" s="1" t="s">
        <v>3</v>
      </c>
      <c r="AR130" s="1" t="s">
        <v>3</v>
      </c>
      <c r="AS130" s="1" t="s">
        <v>3</v>
      </c>
    </row>
    <row r="131" spans="1:46" x14ac:dyDescent="0.2">
      <c r="A131" s="1" t="s">
        <v>1227</v>
      </c>
      <c r="B131" s="1">
        <v>2010</v>
      </c>
      <c r="C131" s="1" t="s">
        <v>929</v>
      </c>
      <c r="D131" s="19" t="s">
        <v>928</v>
      </c>
      <c r="E131" s="1" t="s">
        <v>14</v>
      </c>
      <c r="G131" s="1" t="s">
        <v>33</v>
      </c>
      <c r="H131" s="1">
        <v>0</v>
      </c>
      <c r="I131" s="2" t="s">
        <v>16</v>
      </c>
      <c r="J131" s="14" t="s">
        <v>3</v>
      </c>
      <c r="K131" s="1" t="s">
        <v>3</v>
      </c>
      <c r="L131" s="1" t="s">
        <v>3</v>
      </c>
      <c r="M131" s="1" t="s">
        <v>3</v>
      </c>
      <c r="N131" s="12" t="s">
        <v>36</v>
      </c>
      <c r="O131" s="1" t="s">
        <v>3</v>
      </c>
      <c r="P131" s="1" t="s">
        <v>322</v>
      </c>
      <c r="Q131" s="1" t="s">
        <v>3</v>
      </c>
      <c r="R131" s="1" t="s">
        <v>3</v>
      </c>
      <c r="S131" s="1" t="s">
        <v>70</v>
      </c>
      <c r="T131" s="12" t="s">
        <v>7</v>
      </c>
      <c r="U131" s="1" t="s">
        <v>3</v>
      </c>
      <c r="V131" s="1" t="s">
        <v>36</v>
      </c>
      <c r="W131" s="1" t="s">
        <v>3</v>
      </c>
      <c r="X131" s="12" t="s">
        <v>7</v>
      </c>
      <c r="Y131" s="1" t="s">
        <v>3</v>
      </c>
      <c r="Z131" s="1" t="s">
        <v>99</v>
      </c>
      <c r="AA131" s="1" t="s">
        <v>350</v>
      </c>
      <c r="AB131" s="1" t="s">
        <v>43</v>
      </c>
      <c r="AC131" s="1" t="s">
        <v>86</v>
      </c>
      <c r="AD131" s="1" t="s">
        <v>3</v>
      </c>
      <c r="AE131" s="14" t="s">
        <v>3</v>
      </c>
      <c r="AF131" s="12" t="s">
        <v>3</v>
      </c>
      <c r="AG131" s="1" t="s">
        <v>43</v>
      </c>
      <c r="AH131" s="1" t="s">
        <v>348</v>
      </c>
      <c r="AI131" s="1" t="s">
        <v>22</v>
      </c>
      <c r="AJ131" s="1" t="s">
        <v>22</v>
      </c>
      <c r="AK131" s="1" t="s">
        <v>33</v>
      </c>
      <c r="AL131" s="1" t="s">
        <v>33</v>
      </c>
      <c r="AM131" s="1" t="s">
        <v>3</v>
      </c>
      <c r="AN131" s="1" t="s">
        <v>3</v>
      </c>
      <c r="AO131" s="1" t="s">
        <v>3</v>
      </c>
      <c r="AP131" s="1" t="s">
        <v>3</v>
      </c>
      <c r="AQ131" s="1" t="s">
        <v>3</v>
      </c>
      <c r="AR131" s="1" t="s">
        <v>3</v>
      </c>
      <c r="AS131" s="1" t="s">
        <v>3</v>
      </c>
    </row>
    <row r="132" spans="1:46" x14ac:dyDescent="0.2">
      <c r="A132" s="1" t="s">
        <v>1228</v>
      </c>
      <c r="B132" s="1">
        <v>2010</v>
      </c>
      <c r="C132" s="1" t="s">
        <v>927</v>
      </c>
      <c r="D132" s="10" t="s">
        <v>687</v>
      </c>
      <c r="E132" s="1" t="s">
        <v>14</v>
      </c>
      <c r="G132" s="1" t="s">
        <v>7</v>
      </c>
      <c r="H132" s="1">
        <v>1</v>
      </c>
      <c r="I132" s="2" t="s">
        <v>16</v>
      </c>
      <c r="J132" s="14" t="s">
        <v>3</v>
      </c>
      <c r="K132" s="1" t="s">
        <v>3</v>
      </c>
      <c r="L132" s="1" t="s">
        <v>3</v>
      </c>
      <c r="M132" s="1" t="s">
        <v>3</v>
      </c>
      <c r="N132" s="12" t="s">
        <v>36</v>
      </c>
      <c r="O132" s="1" t="s">
        <v>3</v>
      </c>
      <c r="P132" s="1" t="s">
        <v>322</v>
      </c>
      <c r="Q132" s="1" t="s">
        <v>3</v>
      </c>
      <c r="R132" s="1" t="s">
        <v>3</v>
      </c>
      <c r="S132" s="1" t="s">
        <v>70</v>
      </c>
      <c r="T132" s="12" t="s">
        <v>7</v>
      </c>
      <c r="U132" s="1" t="s">
        <v>3</v>
      </c>
      <c r="V132" s="1" t="s">
        <v>36</v>
      </c>
      <c r="W132" s="1" t="s">
        <v>3</v>
      </c>
      <c r="X132" s="1" t="s">
        <v>351</v>
      </c>
      <c r="Y132" s="1" t="s">
        <v>3</v>
      </c>
      <c r="Z132" s="1" t="s">
        <v>3</v>
      </c>
      <c r="AA132" s="1" t="s">
        <v>3</v>
      </c>
      <c r="AB132" s="1" t="s">
        <v>7</v>
      </c>
      <c r="AC132" s="1" t="s">
        <v>36</v>
      </c>
      <c r="AD132" s="1" t="s">
        <v>3</v>
      </c>
      <c r="AE132" s="14" t="s">
        <v>3</v>
      </c>
      <c r="AF132" s="12" t="s">
        <v>3</v>
      </c>
      <c r="AG132" s="1" t="s">
        <v>7</v>
      </c>
      <c r="AH132" s="1" t="s">
        <v>348</v>
      </c>
      <c r="AI132" s="1" t="s">
        <v>22</v>
      </c>
      <c r="AJ132" s="1" t="s">
        <v>22</v>
      </c>
      <c r="AK132" s="1" t="s">
        <v>33</v>
      </c>
      <c r="AL132" s="1" t="s">
        <v>33</v>
      </c>
      <c r="AM132" s="1" t="s">
        <v>3</v>
      </c>
      <c r="AN132" s="1" t="s">
        <v>3</v>
      </c>
      <c r="AO132" s="1" t="s">
        <v>3</v>
      </c>
      <c r="AP132" s="1" t="s">
        <v>3</v>
      </c>
      <c r="AQ132" s="1" t="s">
        <v>3</v>
      </c>
      <c r="AR132" s="1" t="s">
        <v>3</v>
      </c>
      <c r="AS132" s="1" t="s">
        <v>3</v>
      </c>
    </row>
    <row r="133" spans="1:46" x14ac:dyDescent="0.2">
      <c r="A133" s="1" t="s">
        <v>1229</v>
      </c>
      <c r="B133" s="1">
        <v>2010</v>
      </c>
      <c r="C133" s="1" t="s">
        <v>925</v>
      </c>
      <c r="D133" s="19" t="s">
        <v>926</v>
      </c>
      <c r="E133" s="1" t="s">
        <v>14</v>
      </c>
      <c r="G133" s="1" t="s">
        <v>33</v>
      </c>
      <c r="H133" s="1">
        <v>0</v>
      </c>
      <c r="I133" s="2" t="s">
        <v>16</v>
      </c>
      <c r="J133" s="14" t="s">
        <v>3</v>
      </c>
      <c r="K133" s="1" t="s">
        <v>3</v>
      </c>
      <c r="L133" s="1" t="s">
        <v>3</v>
      </c>
      <c r="M133" s="1" t="s">
        <v>3</v>
      </c>
      <c r="N133" s="12" t="s">
        <v>36</v>
      </c>
      <c r="O133" s="1" t="s">
        <v>3</v>
      </c>
      <c r="P133" s="1" t="s">
        <v>322</v>
      </c>
      <c r="Q133" s="1" t="s">
        <v>3</v>
      </c>
      <c r="R133" s="1" t="s">
        <v>3</v>
      </c>
      <c r="S133" s="1" t="s">
        <v>63</v>
      </c>
      <c r="T133" s="12" t="s">
        <v>7</v>
      </c>
      <c r="U133" s="1" t="s">
        <v>3</v>
      </c>
      <c r="V133" s="1" t="s">
        <v>3</v>
      </c>
      <c r="W133" s="1" t="s">
        <v>3</v>
      </c>
      <c r="X133" s="1" t="s">
        <v>3</v>
      </c>
      <c r="Y133" s="1" t="s">
        <v>3</v>
      </c>
      <c r="Z133" s="1" t="s">
        <v>3</v>
      </c>
      <c r="AA133" s="1" t="s">
        <v>3</v>
      </c>
      <c r="AB133" s="1" t="s">
        <v>43</v>
      </c>
      <c r="AC133" s="1" t="s">
        <v>190</v>
      </c>
      <c r="AD133" s="1" t="s">
        <v>3</v>
      </c>
      <c r="AE133" s="14" t="s">
        <v>3</v>
      </c>
      <c r="AF133" s="12" t="s">
        <v>3</v>
      </c>
      <c r="AG133" s="1" t="s">
        <v>3</v>
      </c>
      <c r="AH133" s="1" t="s">
        <v>3</v>
      </c>
      <c r="AI133" s="1" t="s">
        <v>3</v>
      </c>
      <c r="AJ133" s="1" t="s">
        <v>3</v>
      </c>
      <c r="AK133" s="1" t="s">
        <v>33</v>
      </c>
      <c r="AL133" s="1" t="s">
        <v>33</v>
      </c>
      <c r="AM133" s="1" t="s">
        <v>3</v>
      </c>
      <c r="AN133" s="1" t="s">
        <v>3</v>
      </c>
      <c r="AO133" s="1" t="s">
        <v>3</v>
      </c>
      <c r="AP133" s="1" t="s">
        <v>3</v>
      </c>
      <c r="AQ133" s="1" t="s">
        <v>3</v>
      </c>
      <c r="AR133" s="1" t="s">
        <v>3</v>
      </c>
      <c r="AS133" s="1" t="s">
        <v>3</v>
      </c>
    </row>
    <row r="134" spans="1:46" x14ac:dyDescent="0.2">
      <c r="A134" s="1" t="s">
        <v>1230</v>
      </c>
      <c r="B134" s="1">
        <v>2008</v>
      </c>
      <c r="C134" s="1" t="s">
        <v>924</v>
      </c>
      <c r="D134" s="10" t="s">
        <v>688</v>
      </c>
      <c r="E134" s="1" t="s">
        <v>76</v>
      </c>
      <c r="G134" s="1" t="s">
        <v>43</v>
      </c>
      <c r="H134" s="1">
        <v>4</v>
      </c>
      <c r="I134" s="2" t="s">
        <v>16</v>
      </c>
      <c r="J134" s="14" t="s">
        <v>3</v>
      </c>
      <c r="K134" s="1" t="s">
        <v>3</v>
      </c>
      <c r="L134" s="1" t="s">
        <v>3</v>
      </c>
      <c r="M134" s="1" t="s">
        <v>3</v>
      </c>
      <c r="N134" s="1" t="s">
        <v>3</v>
      </c>
      <c r="O134" s="1" t="s">
        <v>3</v>
      </c>
      <c r="P134" s="1" t="s">
        <v>3</v>
      </c>
      <c r="Q134" s="1" t="s">
        <v>3</v>
      </c>
      <c r="R134" s="1" t="s">
        <v>76</v>
      </c>
      <c r="S134" s="1" t="s">
        <v>3</v>
      </c>
      <c r="T134" s="14" t="s">
        <v>3</v>
      </c>
      <c r="U134" s="1" t="s">
        <v>3</v>
      </c>
      <c r="V134" s="1" t="s">
        <v>3</v>
      </c>
      <c r="W134" s="1" t="s">
        <v>3</v>
      </c>
      <c r="X134" s="1" t="s">
        <v>3</v>
      </c>
      <c r="Y134" s="1" t="s">
        <v>3</v>
      </c>
      <c r="Z134" s="1" t="s">
        <v>231</v>
      </c>
      <c r="AA134" s="1" t="s">
        <v>3</v>
      </c>
      <c r="AB134" s="1" t="s">
        <v>3</v>
      </c>
      <c r="AC134" s="1" t="s">
        <v>3</v>
      </c>
      <c r="AD134" s="1" t="s">
        <v>3</v>
      </c>
      <c r="AE134" s="14" t="s">
        <v>3</v>
      </c>
      <c r="AF134" s="12" t="s">
        <v>3</v>
      </c>
      <c r="AG134" s="1" t="s">
        <v>3</v>
      </c>
      <c r="AH134" s="1" t="s">
        <v>3</v>
      </c>
      <c r="AI134" s="1" t="s">
        <v>3</v>
      </c>
      <c r="AJ134" s="1" t="s">
        <v>3</v>
      </c>
      <c r="AK134" s="1" t="s">
        <v>352</v>
      </c>
      <c r="AL134" s="1" t="s">
        <v>170</v>
      </c>
      <c r="AM134" s="1" t="s">
        <v>3</v>
      </c>
      <c r="AN134" s="1" t="s">
        <v>3</v>
      </c>
      <c r="AO134" s="1" t="s">
        <v>3</v>
      </c>
      <c r="AP134" s="1" t="s">
        <v>3</v>
      </c>
      <c r="AQ134" s="1" t="s">
        <v>3</v>
      </c>
      <c r="AR134" s="1" t="s">
        <v>3</v>
      </c>
      <c r="AS134" s="1" t="s">
        <v>3</v>
      </c>
    </row>
    <row r="135" spans="1:46" x14ac:dyDescent="0.2">
      <c r="A135" s="1" t="s">
        <v>1231</v>
      </c>
      <c r="B135" s="1">
        <v>2011</v>
      </c>
      <c r="C135" s="1" t="s">
        <v>762</v>
      </c>
      <c r="D135" s="10" t="s">
        <v>689</v>
      </c>
      <c r="E135" s="1" t="s">
        <v>76</v>
      </c>
      <c r="G135" s="1" t="s">
        <v>7</v>
      </c>
      <c r="H135" s="1">
        <v>4</v>
      </c>
      <c r="I135" s="2" t="s">
        <v>60</v>
      </c>
      <c r="J135" s="14" t="s">
        <v>7</v>
      </c>
      <c r="K135" s="1" t="s">
        <v>3</v>
      </c>
      <c r="L135" s="1" t="s">
        <v>3</v>
      </c>
      <c r="M135" s="1" t="s">
        <v>3</v>
      </c>
      <c r="N135" s="12" t="s">
        <v>247</v>
      </c>
      <c r="O135" s="1" t="s">
        <v>3</v>
      </c>
      <c r="P135" s="1" t="s">
        <v>255</v>
      </c>
      <c r="Q135" s="1" t="s">
        <v>7</v>
      </c>
      <c r="R135" s="1" t="s">
        <v>76</v>
      </c>
      <c r="S135" s="1" t="s">
        <v>3</v>
      </c>
      <c r="T135" s="14" t="s">
        <v>3</v>
      </c>
      <c r="U135" s="1" t="s">
        <v>353</v>
      </c>
      <c r="V135" s="1" t="s">
        <v>119</v>
      </c>
      <c r="W135" s="1" t="s">
        <v>7</v>
      </c>
      <c r="X135" s="12" t="s">
        <v>7</v>
      </c>
      <c r="Y135" s="1" t="s">
        <v>354</v>
      </c>
      <c r="Z135" s="1" t="s">
        <v>3</v>
      </c>
      <c r="AA135" s="1" t="s">
        <v>355</v>
      </c>
      <c r="AB135" s="1" t="s">
        <v>43</v>
      </c>
      <c r="AC135" s="1" t="s">
        <v>190</v>
      </c>
      <c r="AD135" s="1" t="s">
        <v>3</v>
      </c>
      <c r="AE135" s="14" t="s">
        <v>3</v>
      </c>
      <c r="AF135" s="12" t="s">
        <v>3</v>
      </c>
      <c r="AG135" s="1" t="s">
        <v>7</v>
      </c>
      <c r="AH135" s="1" t="s">
        <v>356</v>
      </c>
      <c r="AI135" s="1" t="s">
        <v>22</v>
      </c>
      <c r="AJ135" s="1" t="s">
        <v>22</v>
      </c>
      <c r="AK135" s="1" t="s">
        <v>357</v>
      </c>
      <c r="AL135" s="1" t="s">
        <v>170</v>
      </c>
      <c r="AM135" s="1" t="s">
        <v>3</v>
      </c>
      <c r="AN135" s="1" t="s">
        <v>3</v>
      </c>
      <c r="AO135" s="1" t="s">
        <v>345</v>
      </c>
      <c r="AP135" s="1" t="s">
        <v>258</v>
      </c>
      <c r="AQ135" s="1" t="s">
        <v>358</v>
      </c>
      <c r="AR135" s="1" t="s">
        <v>7</v>
      </c>
      <c r="AS135" s="1" t="s">
        <v>359</v>
      </c>
    </row>
    <row r="136" spans="1:46" x14ac:dyDescent="0.2">
      <c r="A136" s="1" t="s">
        <v>1232</v>
      </c>
      <c r="B136" s="1">
        <v>1984</v>
      </c>
      <c r="C136" s="1" t="s">
        <v>923</v>
      </c>
      <c r="D136" s="10" t="s">
        <v>690</v>
      </c>
      <c r="E136" s="1" t="s">
        <v>76</v>
      </c>
      <c r="G136" s="1" t="s">
        <v>3</v>
      </c>
      <c r="H136" s="1">
        <v>0</v>
      </c>
      <c r="I136" s="2" t="s">
        <v>360</v>
      </c>
      <c r="J136" s="14" t="s">
        <v>3</v>
      </c>
      <c r="K136" s="1" t="s">
        <v>3</v>
      </c>
      <c r="L136" s="1" t="s">
        <v>3</v>
      </c>
      <c r="M136" s="1" t="s">
        <v>3</v>
      </c>
      <c r="N136" s="1" t="s">
        <v>36</v>
      </c>
      <c r="O136" s="1" t="s">
        <v>3</v>
      </c>
      <c r="P136" s="1" t="s">
        <v>23</v>
      </c>
      <c r="Q136" s="1" t="s">
        <v>3</v>
      </c>
      <c r="R136" s="1" t="s">
        <v>3</v>
      </c>
      <c r="S136" s="1" t="s">
        <v>3</v>
      </c>
      <c r="T136" s="14" t="s">
        <v>3</v>
      </c>
      <c r="U136" s="1" t="s">
        <v>3</v>
      </c>
      <c r="V136" s="1" t="s">
        <v>119</v>
      </c>
      <c r="W136" s="1" t="s">
        <v>3</v>
      </c>
      <c r="X136" s="12" t="s">
        <v>7</v>
      </c>
      <c r="Y136" s="1" t="s">
        <v>3</v>
      </c>
      <c r="Z136" s="1" t="s">
        <v>3</v>
      </c>
      <c r="AA136" s="1" t="s">
        <v>3</v>
      </c>
      <c r="AB136" s="1" t="s">
        <v>43</v>
      </c>
      <c r="AC136" s="1" t="s">
        <v>84</v>
      </c>
      <c r="AD136" s="1" t="s">
        <v>3</v>
      </c>
      <c r="AE136" s="14" t="s">
        <v>3</v>
      </c>
      <c r="AF136" s="12" t="s">
        <v>3</v>
      </c>
      <c r="AG136" s="1" t="s">
        <v>3</v>
      </c>
      <c r="AH136" s="1" t="s">
        <v>3</v>
      </c>
      <c r="AI136" s="1" t="s">
        <v>3</v>
      </c>
      <c r="AJ136" s="1" t="s">
        <v>3</v>
      </c>
      <c r="AK136" s="1" t="s">
        <v>299</v>
      </c>
      <c r="AL136" s="1" t="s">
        <v>170</v>
      </c>
      <c r="AM136" s="1" t="s">
        <v>3</v>
      </c>
      <c r="AN136" s="1" t="s">
        <v>361</v>
      </c>
      <c r="AO136" s="1" t="s">
        <v>3</v>
      </c>
      <c r="AP136" s="1" t="s">
        <v>3</v>
      </c>
      <c r="AQ136" s="1" t="s">
        <v>3</v>
      </c>
      <c r="AR136" s="1" t="s">
        <v>3</v>
      </c>
      <c r="AS136" s="1" t="s">
        <v>3</v>
      </c>
    </row>
    <row r="137" spans="1:46" s="21" customFormat="1" x14ac:dyDescent="0.2">
      <c r="A137" s="1" t="s">
        <v>1233</v>
      </c>
      <c r="B137" s="21">
        <v>1992</v>
      </c>
      <c r="C137" s="21" t="s">
        <v>922</v>
      </c>
      <c r="D137" s="22" t="s">
        <v>1082</v>
      </c>
      <c r="E137" s="21" t="s">
        <v>14</v>
      </c>
      <c r="F137" s="23" t="s">
        <v>362</v>
      </c>
      <c r="G137" s="21" t="s">
        <v>135</v>
      </c>
      <c r="H137" s="21">
        <v>9</v>
      </c>
      <c r="I137" s="24" t="s">
        <v>16</v>
      </c>
      <c r="J137" s="25" t="s">
        <v>3</v>
      </c>
      <c r="K137" s="21" t="s">
        <v>3</v>
      </c>
      <c r="L137" s="21" t="s">
        <v>3</v>
      </c>
      <c r="M137" s="21" t="s">
        <v>3</v>
      </c>
      <c r="N137" s="21" t="s">
        <v>36</v>
      </c>
      <c r="O137" s="21" t="s">
        <v>3</v>
      </c>
      <c r="P137" s="21" t="s">
        <v>3</v>
      </c>
      <c r="Q137" s="21" t="s">
        <v>7</v>
      </c>
      <c r="R137" s="21" t="s">
        <v>3</v>
      </c>
      <c r="S137" s="21" t="s">
        <v>3</v>
      </c>
      <c r="T137" s="25" t="s">
        <v>3</v>
      </c>
      <c r="U137" s="21" t="s">
        <v>3</v>
      </c>
      <c r="V137" s="21" t="s">
        <v>24</v>
      </c>
      <c r="W137" s="21" t="s">
        <v>3</v>
      </c>
      <c r="X137" s="21" t="s">
        <v>3</v>
      </c>
      <c r="Y137" s="21" t="s">
        <v>3</v>
      </c>
      <c r="Z137" s="21" t="s">
        <v>64</v>
      </c>
      <c r="AA137" s="21" t="s">
        <v>3</v>
      </c>
      <c r="AB137" s="21" t="s">
        <v>7</v>
      </c>
      <c r="AC137" s="21" t="s">
        <v>363</v>
      </c>
      <c r="AD137" s="21" t="s">
        <v>3</v>
      </c>
      <c r="AE137" s="25" t="s">
        <v>3</v>
      </c>
      <c r="AF137" s="26" t="s">
        <v>3</v>
      </c>
      <c r="AG137" s="21" t="s">
        <v>7</v>
      </c>
      <c r="AH137" s="21" t="s">
        <v>289</v>
      </c>
      <c r="AI137" s="21" t="s">
        <v>307</v>
      </c>
      <c r="AJ137" s="21" t="s">
        <v>3</v>
      </c>
      <c r="AK137" s="21" t="s">
        <v>33</v>
      </c>
      <c r="AL137" s="21" t="s">
        <v>33</v>
      </c>
      <c r="AM137" s="21" t="s">
        <v>3</v>
      </c>
      <c r="AN137" s="21" t="s">
        <v>3</v>
      </c>
      <c r="AO137" s="21" t="s">
        <v>3</v>
      </c>
      <c r="AP137" s="21" t="s">
        <v>3</v>
      </c>
      <c r="AQ137" s="21" t="s">
        <v>3</v>
      </c>
      <c r="AR137" s="21" t="s">
        <v>3</v>
      </c>
      <c r="AS137" s="21" t="s">
        <v>364</v>
      </c>
      <c r="AT137" s="24"/>
    </row>
    <row r="138" spans="1:46" x14ac:dyDescent="0.2">
      <c r="A138" s="1" t="s">
        <v>1234</v>
      </c>
      <c r="B138" s="1">
        <v>1994</v>
      </c>
      <c r="C138" s="1" t="s">
        <v>921</v>
      </c>
      <c r="D138" s="10" t="s">
        <v>691</v>
      </c>
      <c r="E138" s="1" t="s">
        <v>14</v>
      </c>
      <c r="F138" s="13" t="s">
        <v>365</v>
      </c>
      <c r="G138" s="1" t="s">
        <v>7</v>
      </c>
      <c r="H138" s="1">
        <v>2</v>
      </c>
      <c r="I138" s="2" t="s">
        <v>21</v>
      </c>
      <c r="J138" s="14" t="s">
        <v>3</v>
      </c>
      <c r="K138" s="1" t="s">
        <v>366</v>
      </c>
      <c r="L138" s="1" t="s">
        <v>367</v>
      </c>
      <c r="M138" s="1" t="s">
        <v>3</v>
      </c>
      <c r="N138" s="1" t="s">
        <v>3</v>
      </c>
      <c r="O138" s="1" t="s">
        <v>3</v>
      </c>
      <c r="P138" s="1" t="s">
        <v>3</v>
      </c>
      <c r="Q138" s="12" t="s">
        <v>3</v>
      </c>
      <c r="R138" s="1" t="s">
        <v>3</v>
      </c>
      <c r="S138" s="1" t="s">
        <v>3</v>
      </c>
      <c r="T138" s="14" t="s">
        <v>3</v>
      </c>
      <c r="U138" s="1" t="s">
        <v>3</v>
      </c>
      <c r="V138" s="1" t="s">
        <v>24</v>
      </c>
      <c r="W138" s="1" t="s">
        <v>3</v>
      </c>
      <c r="X138" s="1" t="s">
        <v>3</v>
      </c>
      <c r="Y138" s="1" t="s">
        <v>3</v>
      </c>
      <c r="Z138" s="1" t="s">
        <v>3</v>
      </c>
      <c r="AA138" s="1" t="s">
        <v>3</v>
      </c>
      <c r="AB138" s="1" t="s">
        <v>7</v>
      </c>
      <c r="AC138" s="1" t="s">
        <v>23</v>
      </c>
      <c r="AD138" s="1" t="s">
        <v>7</v>
      </c>
      <c r="AE138" s="1" t="s">
        <v>368</v>
      </c>
      <c r="AF138" s="12" t="s">
        <v>3</v>
      </c>
      <c r="AG138" s="1" t="s">
        <v>3</v>
      </c>
      <c r="AH138" s="1" t="s">
        <v>3</v>
      </c>
      <c r="AI138" s="1" t="s">
        <v>3</v>
      </c>
      <c r="AJ138" s="1" t="s">
        <v>3</v>
      </c>
      <c r="AK138" s="1" t="s">
        <v>369</v>
      </c>
      <c r="AL138" s="1" t="s">
        <v>10</v>
      </c>
      <c r="AM138" s="1" t="s">
        <v>3</v>
      </c>
      <c r="AN138" s="1" t="s">
        <v>3</v>
      </c>
      <c r="AO138" s="1" t="s">
        <v>3</v>
      </c>
      <c r="AP138" s="1" t="s">
        <v>23</v>
      </c>
      <c r="AQ138" s="1" t="s">
        <v>3</v>
      </c>
      <c r="AR138" s="1" t="s">
        <v>3</v>
      </c>
      <c r="AS138" s="1" t="s">
        <v>3</v>
      </c>
    </row>
    <row r="139" spans="1:46" x14ac:dyDescent="0.2">
      <c r="A139" s="1" t="s">
        <v>1235</v>
      </c>
      <c r="B139" s="1">
        <v>1989</v>
      </c>
      <c r="C139" s="1" t="s">
        <v>1035</v>
      </c>
      <c r="D139" s="19" t="s">
        <v>1034</v>
      </c>
      <c r="E139" s="1" t="s">
        <v>48</v>
      </c>
      <c r="G139" s="1" t="s">
        <v>3</v>
      </c>
      <c r="H139" s="1">
        <v>0</v>
      </c>
      <c r="I139" s="2" t="s">
        <v>16</v>
      </c>
      <c r="J139" s="14" t="s">
        <v>3</v>
      </c>
      <c r="K139" s="1" t="s">
        <v>3</v>
      </c>
      <c r="L139" s="1" t="s">
        <v>3</v>
      </c>
      <c r="M139" s="1" t="s">
        <v>3</v>
      </c>
      <c r="N139" s="1" t="s">
        <v>3</v>
      </c>
      <c r="O139" s="1" t="s">
        <v>3</v>
      </c>
      <c r="P139" s="1" t="s">
        <v>3</v>
      </c>
      <c r="Q139" s="12" t="s">
        <v>3</v>
      </c>
      <c r="R139" s="1" t="s">
        <v>3</v>
      </c>
      <c r="S139" s="1" t="s">
        <v>3</v>
      </c>
      <c r="T139" s="14" t="s">
        <v>3</v>
      </c>
      <c r="U139" s="1" t="s">
        <v>3</v>
      </c>
      <c r="V139" s="1" t="s">
        <v>3</v>
      </c>
      <c r="W139" s="1" t="s">
        <v>3</v>
      </c>
      <c r="X139" s="1" t="s">
        <v>3</v>
      </c>
      <c r="Y139" s="1" t="s">
        <v>3</v>
      </c>
      <c r="Z139" s="1" t="s">
        <v>99</v>
      </c>
      <c r="AA139" s="1" t="s">
        <v>3</v>
      </c>
      <c r="AB139" s="1" t="s">
        <v>3</v>
      </c>
      <c r="AC139" s="1" t="s">
        <v>3</v>
      </c>
      <c r="AD139" s="1" t="s">
        <v>3</v>
      </c>
      <c r="AE139" s="14" t="s">
        <v>3</v>
      </c>
      <c r="AF139" s="12" t="s">
        <v>3</v>
      </c>
      <c r="AG139" s="1" t="s">
        <v>3</v>
      </c>
      <c r="AH139" s="1" t="s">
        <v>3</v>
      </c>
      <c r="AI139" s="1" t="s">
        <v>3</v>
      </c>
      <c r="AJ139" s="1" t="s">
        <v>3</v>
      </c>
      <c r="AK139" s="1" t="s">
        <v>370</v>
      </c>
      <c r="AL139" s="1" t="s">
        <v>10</v>
      </c>
      <c r="AM139" s="1" t="s">
        <v>3</v>
      </c>
      <c r="AN139" s="1" t="s">
        <v>3</v>
      </c>
      <c r="AO139" s="1" t="s">
        <v>3</v>
      </c>
      <c r="AP139" s="1" t="s">
        <v>3</v>
      </c>
      <c r="AQ139" s="1" t="s">
        <v>3</v>
      </c>
      <c r="AR139" s="1" t="s">
        <v>3</v>
      </c>
      <c r="AS139" s="1" t="s">
        <v>3</v>
      </c>
    </row>
    <row r="140" spans="1:46" x14ac:dyDescent="0.2">
      <c r="A140" s="1" t="s">
        <v>1236</v>
      </c>
      <c r="B140" s="1">
        <v>1991</v>
      </c>
      <c r="C140" s="1" t="s">
        <v>920</v>
      </c>
      <c r="D140" s="10" t="s">
        <v>692</v>
      </c>
      <c r="E140" s="1" t="s">
        <v>48</v>
      </c>
      <c r="G140" s="1" t="s">
        <v>7</v>
      </c>
      <c r="H140" s="1">
        <v>1</v>
      </c>
      <c r="I140" s="2" t="s">
        <v>16</v>
      </c>
      <c r="J140" s="14" t="s">
        <v>3</v>
      </c>
      <c r="K140" s="1" t="s">
        <v>3</v>
      </c>
      <c r="L140" s="1" t="s">
        <v>3</v>
      </c>
      <c r="M140" s="1" t="s">
        <v>3</v>
      </c>
      <c r="N140" s="1" t="s">
        <v>36</v>
      </c>
      <c r="O140" s="1" t="s">
        <v>3</v>
      </c>
      <c r="P140" s="1" t="s">
        <v>23</v>
      </c>
      <c r="Q140" s="12" t="s">
        <v>3</v>
      </c>
      <c r="R140" s="1" t="s">
        <v>76</v>
      </c>
      <c r="S140" s="1" t="s">
        <v>371</v>
      </c>
      <c r="T140" s="1" t="s">
        <v>7</v>
      </c>
      <c r="U140" s="1" t="s">
        <v>3</v>
      </c>
      <c r="V140" s="1" t="s">
        <v>36</v>
      </c>
      <c r="W140" s="1" t="s">
        <v>7</v>
      </c>
      <c r="X140" s="1" t="s">
        <v>3</v>
      </c>
      <c r="Y140" s="1" t="s">
        <v>3</v>
      </c>
      <c r="Z140" s="1" t="s">
        <v>3</v>
      </c>
      <c r="AA140" s="1" t="s">
        <v>3</v>
      </c>
      <c r="AB140" s="1" t="s">
        <v>43</v>
      </c>
      <c r="AC140" s="1" t="s">
        <v>84</v>
      </c>
      <c r="AD140" s="1" t="s">
        <v>3</v>
      </c>
      <c r="AE140" s="14" t="s">
        <v>3</v>
      </c>
      <c r="AF140" s="12" t="s">
        <v>3</v>
      </c>
      <c r="AG140" s="1" t="s">
        <v>3</v>
      </c>
      <c r="AH140" s="1" t="s">
        <v>3</v>
      </c>
      <c r="AI140" s="1" t="s">
        <v>3</v>
      </c>
      <c r="AJ140" s="1" t="s">
        <v>3</v>
      </c>
      <c r="AK140" s="1" t="s">
        <v>372</v>
      </c>
      <c r="AL140" s="1" t="s">
        <v>170</v>
      </c>
      <c r="AM140" s="1" t="s">
        <v>3</v>
      </c>
      <c r="AN140" s="10" t="s">
        <v>373</v>
      </c>
      <c r="AO140" s="1" t="s">
        <v>3</v>
      </c>
      <c r="AP140" s="1" t="s">
        <v>3</v>
      </c>
      <c r="AQ140" s="1" t="s">
        <v>3</v>
      </c>
      <c r="AR140" s="1" t="s">
        <v>3</v>
      </c>
      <c r="AS140" s="1" t="s">
        <v>3</v>
      </c>
    </row>
    <row r="141" spans="1:46" x14ac:dyDescent="0.2">
      <c r="A141" s="1" t="s">
        <v>1237</v>
      </c>
      <c r="B141" s="1">
        <v>2000</v>
      </c>
      <c r="C141" s="1" t="s">
        <v>905</v>
      </c>
      <c r="D141" s="19" t="s">
        <v>1083</v>
      </c>
      <c r="E141" s="1" t="s">
        <v>374</v>
      </c>
      <c r="G141" s="1" t="s">
        <v>3</v>
      </c>
      <c r="H141" s="1">
        <v>0</v>
      </c>
      <c r="I141" s="2" t="s">
        <v>16</v>
      </c>
      <c r="J141" s="14" t="s">
        <v>3</v>
      </c>
      <c r="K141" s="1" t="s">
        <v>3</v>
      </c>
      <c r="L141" s="1" t="s">
        <v>3</v>
      </c>
      <c r="M141" s="1" t="s">
        <v>3</v>
      </c>
      <c r="N141" s="1" t="s">
        <v>3</v>
      </c>
      <c r="O141" s="1" t="s">
        <v>3</v>
      </c>
      <c r="P141" s="1" t="s">
        <v>3</v>
      </c>
      <c r="Q141" s="12" t="s">
        <v>3</v>
      </c>
      <c r="R141" s="1" t="s">
        <v>70</v>
      </c>
      <c r="S141" s="1" t="s">
        <v>3</v>
      </c>
      <c r="T141" s="14" t="s">
        <v>3</v>
      </c>
      <c r="U141" s="1" t="s">
        <v>7</v>
      </c>
      <c r="V141" s="1" t="s">
        <v>3</v>
      </c>
      <c r="W141" s="1" t="s">
        <v>3</v>
      </c>
      <c r="X141" s="1" t="s">
        <v>3</v>
      </c>
      <c r="Y141" s="1" t="s">
        <v>3</v>
      </c>
      <c r="Z141" s="1" t="s">
        <v>99</v>
      </c>
      <c r="AA141" s="1" t="s">
        <v>7</v>
      </c>
      <c r="AB141" s="1" t="s">
        <v>7</v>
      </c>
      <c r="AC141" s="1" t="s">
        <v>375</v>
      </c>
      <c r="AD141" s="1" t="s">
        <v>3</v>
      </c>
      <c r="AE141" s="14" t="s">
        <v>3</v>
      </c>
      <c r="AF141" s="12" t="s">
        <v>3</v>
      </c>
      <c r="AG141" s="1" t="s">
        <v>3</v>
      </c>
      <c r="AH141" s="1" t="s">
        <v>3</v>
      </c>
      <c r="AI141" s="1" t="s">
        <v>3</v>
      </c>
      <c r="AJ141" s="1" t="s">
        <v>3</v>
      </c>
      <c r="AK141" s="1" t="s">
        <v>33</v>
      </c>
      <c r="AL141" s="1" t="s">
        <v>33</v>
      </c>
      <c r="AM141" s="1" t="s">
        <v>3</v>
      </c>
      <c r="AN141" s="1" t="s">
        <v>3</v>
      </c>
      <c r="AO141" s="1" t="s">
        <v>3</v>
      </c>
      <c r="AP141" s="1" t="s">
        <v>3</v>
      </c>
      <c r="AQ141" s="1" t="s">
        <v>3</v>
      </c>
      <c r="AR141" s="1" t="s">
        <v>3</v>
      </c>
      <c r="AS141" s="1" t="s">
        <v>3</v>
      </c>
    </row>
    <row r="142" spans="1:46" x14ac:dyDescent="0.2">
      <c r="A142" s="1" t="s">
        <v>1238</v>
      </c>
      <c r="B142" s="1">
        <v>2000</v>
      </c>
      <c r="C142" s="1" t="s">
        <v>905</v>
      </c>
      <c r="D142" s="19" t="s">
        <v>1084</v>
      </c>
      <c r="E142" s="1" t="s">
        <v>48</v>
      </c>
      <c r="G142" s="1" t="s">
        <v>7</v>
      </c>
      <c r="H142" s="1">
        <v>1</v>
      </c>
      <c r="I142" s="2" t="s">
        <v>315</v>
      </c>
      <c r="J142" s="14" t="s">
        <v>7</v>
      </c>
      <c r="K142" s="1" t="s">
        <v>3</v>
      </c>
      <c r="L142" s="1" t="s">
        <v>3</v>
      </c>
      <c r="M142" s="1" t="s">
        <v>3</v>
      </c>
      <c r="N142" s="1" t="s">
        <v>200</v>
      </c>
      <c r="O142" s="1" t="s">
        <v>61</v>
      </c>
      <c r="P142" s="1" t="s">
        <v>23</v>
      </c>
      <c r="Q142" s="1" t="s">
        <v>7</v>
      </c>
      <c r="R142" s="1" t="s">
        <v>70</v>
      </c>
      <c r="S142" s="1" t="s">
        <v>376</v>
      </c>
      <c r="T142" s="1" t="s">
        <v>7</v>
      </c>
      <c r="U142" s="1" t="s">
        <v>3</v>
      </c>
      <c r="V142" s="1" t="s">
        <v>36</v>
      </c>
      <c r="W142" s="1" t="s">
        <v>74</v>
      </c>
      <c r="X142" s="12" t="s">
        <v>7</v>
      </c>
      <c r="Y142" s="1" t="s">
        <v>7</v>
      </c>
      <c r="Z142" s="1" t="s">
        <v>3</v>
      </c>
      <c r="AA142" s="1" t="s">
        <v>7</v>
      </c>
      <c r="AB142" s="1" t="s">
        <v>7</v>
      </c>
      <c r="AC142" s="1" t="s">
        <v>190</v>
      </c>
      <c r="AD142" s="1" t="s">
        <v>3</v>
      </c>
      <c r="AE142" s="14" t="s">
        <v>3</v>
      </c>
      <c r="AF142" s="12" t="s">
        <v>3</v>
      </c>
      <c r="AG142" s="1" t="s">
        <v>3</v>
      </c>
      <c r="AH142" s="1" t="s">
        <v>3</v>
      </c>
      <c r="AI142" s="1" t="s">
        <v>3</v>
      </c>
      <c r="AJ142" s="1" t="s">
        <v>3</v>
      </c>
      <c r="AK142" s="1" t="s">
        <v>154</v>
      </c>
      <c r="AL142" s="1" t="s">
        <v>170</v>
      </c>
      <c r="AM142" s="1" t="s">
        <v>3</v>
      </c>
      <c r="AN142" s="1" t="s">
        <v>377</v>
      </c>
      <c r="AO142" s="1" t="s">
        <v>277</v>
      </c>
      <c r="AP142" s="1" t="s">
        <v>258</v>
      </c>
      <c r="AQ142" s="1" t="s">
        <v>378</v>
      </c>
      <c r="AR142" s="1" t="s">
        <v>3</v>
      </c>
      <c r="AS142" s="1" t="s">
        <v>3</v>
      </c>
    </row>
    <row r="143" spans="1:46" x14ac:dyDescent="0.2">
      <c r="A143" s="1" t="s">
        <v>1239</v>
      </c>
      <c r="B143" s="1">
        <v>2001</v>
      </c>
      <c r="C143" s="1" t="s">
        <v>919</v>
      </c>
      <c r="D143" s="10" t="s">
        <v>693</v>
      </c>
      <c r="E143" s="1" t="s">
        <v>48</v>
      </c>
      <c r="G143" s="1" t="s">
        <v>7</v>
      </c>
      <c r="H143" s="1">
        <v>1</v>
      </c>
      <c r="I143" s="2" t="s">
        <v>315</v>
      </c>
      <c r="J143" s="14" t="s">
        <v>7</v>
      </c>
      <c r="K143" s="1" t="s">
        <v>3</v>
      </c>
      <c r="L143" s="1" t="s">
        <v>3</v>
      </c>
      <c r="M143" s="1" t="s">
        <v>3</v>
      </c>
      <c r="N143" s="1" t="s">
        <v>36</v>
      </c>
      <c r="O143" s="1" t="s">
        <v>3</v>
      </c>
      <c r="P143" s="1" t="s">
        <v>23</v>
      </c>
      <c r="Q143" s="1" t="s">
        <v>7</v>
      </c>
      <c r="R143" s="1" t="s">
        <v>3</v>
      </c>
      <c r="S143" s="1" t="s">
        <v>155</v>
      </c>
      <c r="T143" s="1" t="s">
        <v>7</v>
      </c>
      <c r="U143" s="1" t="s">
        <v>3</v>
      </c>
      <c r="V143" s="1" t="s">
        <v>36</v>
      </c>
      <c r="W143" s="1" t="s">
        <v>7</v>
      </c>
      <c r="X143" s="12" t="s">
        <v>7</v>
      </c>
      <c r="Y143" s="1" t="s">
        <v>7</v>
      </c>
      <c r="Z143" s="1" t="s">
        <v>3</v>
      </c>
      <c r="AA143" s="1" t="s">
        <v>7</v>
      </c>
      <c r="AB143" s="1" t="s">
        <v>7</v>
      </c>
      <c r="AC143" s="1" t="s">
        <v>375</v>
      </c>
      <c r="AD143" s="1" t="s">
        <v>3</v>
      </c>
      <c r="AE143" s="14" t="s">
        <v>3</v>
      </c>
      <c r="AF143" s="12" t="s">
        <v>3</v>
      </c>
      <c r="AG143" s="1" t="s">
        <v>3</v>
      </c>
      <c r="AH143" s="1" t="s">
        <v>3</v>
      </c>
      <c r="AI143" s="1" t="s">
        <v>3</v>
      </c>
      <c r="AJ143" s="1" t="s">
        <v>3</v>
      </c>
      <c r="AK143" s="1" t="s">
        <v>379</v>
      </c>
      <c r="AL143" s="1" t="s">
        <v>170</v>
      </c>
      <c r="AM143" s="1" t="s">
        <v>3</v>
      </c>
      <c r="AN143" s="1" t="s">
        <v>380</v>
      </c>
      <c r="AO143" s="1" t="s">
        <v>381</v>
      </c>
      <c r="AP143" s="1" t="s">
        <v>258</v>
      </c>
      <c r="AQ143" s="1" t="s">
        <v>7</v>
      </c>
      <c r="AR143" s="1" t="s">
        <v>3</v>
      </c>
      <c r="AS143" s="1" t="s">
        <v>3</v>
      </c>
    </row>
    <row r="144" spans="1:46" x14ac:dyDescent="0.2">
      <c r="A144" s="1" t="s">
        <v>1240</v>
      </c>
      <c r="B144" s="1">
        <v>2011</v>
      </c>
      <c r="C144" s="1" t="s">
        <v>762</v>
      </c>
      <c r="D144" s="19" t="s">
        <v>1085</v>
      </c>
      <c r="E144" s="1" t="s">
        <v>48</v>
      </c>
      <c r="G144" s="1" t="s">
        <v>3</v>
      </c>
      <c r="H144" s="1">
        <v>0</v>
      </c>
      <c r="I144" s="2" t="s">
        <v>3</v>
      </c>
      <c r="J144" s="14" t="s">
        <v>3</v>
      </c>
      <c r="K144" s="1" t="s">
        <v>3</v>
      </c>
      <c r="L144" s="1" t="s">
        <v>3</v>
      </c>
      <c r="M144" s="1" t="s">
        <v>3</v>
      </c>
      <c r="N144" s="1" t="s">
        <v>36</v>
      </c>
      <c r="O144" s="1" t="s">
        <v>23</v>
      </c>
      <c r="P144" s="1" t="s">
        <v>23</v>
      </c>
      <c r="Q144" s="12" t="s">
        <v>3</v>
      </c>
      <c r="R144" s="1" t="s">
        <v>3</v>
      </c>
      <c r="S144" s="1" t="s">
        <v>70</v>
      </c>
      <c r="T144" s="1" t="s">
        <v>7</v>
      </c>
      <c r="U144" s="1" t="s">
        <v>3</v>
      </c>
      <c r="V144" s="1" t="s">
        <v>36</v>
      </c>
      <c r="W144" s="1" t="s">
        <v>3</v>
      </c>
      <c r="X144" s="1" t="s">
        <v>3</v>
      </c>
      <c r="Y144" s="1" t="s">
        <v>3</v>
      </c>
      <c r="Z144" s="1" t="s">
        <v>3</v>
      </c>
      <c r="AA144" s="1" t="s">
        <v>3</v>
      </c>
      <c r="AB144" s="1" t="s">
        <v>3</v>
      </c>
      <c r="AC144" s="1" t="s">
        <v>3</v>
      </c>
      <c r="AD144" s="1" t="s">
        <v>3</v>
      </c>
      <c r="AE144" s="14" t="s">
        <v>3</v>
      </c>
      <c r="AF144" s="12" t="s">
        <v>3</v>
      </c>
      <c r="AG144" s="1" t="s">
        <v>3</v>
      </c>
      <c r="AH144" s="1" t="s">
        <v>3</v>
      </c>
      <c r="AI144" s="1" t="s">
        <v>3</v>
      </c>
      <c r="AJ144" s="1" t="s">
        <v>3</v>
      </c>
      <c r="AK144" s="1" t="s">
        <v>382</v>
      </c>
      <c r="AL144" s="1" t="s">
        <v>170</v>
      </c>
      <c r="AM144" s="1" t="s">
        <v>3</v>
      </c>
      <c r="AN144" s="1" t="s">
        <v>3</v>
      </c>
      <c r="AO144" s="1" t="s">
        <v>3</v>
      </c>
      <c r="AP144" s="1" t="s">
        <v>3</v>
      </c>
      <c r="AQ144" s="1" t="s">
        <v>3</v>
      </c>
      <c r="AR144" s="1" t="s">
        <v>3</v>
      </c>
      <c r="AS144" s="1" t="s">
        <v>3</v>
      </c>
    </row>
    <row r="145" spans="1:46" x14ac:dyDescent="0.2">
      <c r="A145" s="1" t="s">
        <v>1241</v>
      </c>
      <c r="B145" s="1">
        <v>2011</v>
      </c>
      <c r="C145" s="1" t="s">
        <v>762</v>
      </c>
      <c r="D145" s="10" t="s">
        <v>694</v>
      </c>
      <c r="E145" s="1" t="s">
        <v>48</v>
      </c>
      <c r="G145" s="1" t="s">
        <v>383</v>
      </c>
      <c r="H145" s="1">
        <v>1</v>
      </c>
      <c r="I145" s="2" t="s">
        <v>21</v>
      </c>
      <c r="J145" s="14" t="s">
        <v>7</v>
      </c>
      <c r="K145" s="1" t="s">
        <v>3</v>
      </c>
      <c r="L145" s="1" t="s">
        <v>3</v>
      </c>
      <c r="M145" s="1" t="s">
        <v>3</v>
      </c>
      <c r="N145" s="1" t="s">
        <v>3</v>
      </c>
      <c r="O145" s="1" t="s">
        <v>3</v>
      </c>
      <c r="P145" s="1" t="s">
        <v>3</v>
      </c>
      <c r="Q145" s="12" t="s">
        <v>3</v>
      </c>
      <c r="R145" s="1" t="s">
        <v>3</v>
      </c>
      <c r="S145" s="1" t="s">
        <v>70</v>
      </c>
      <c r="T145" s="1" t="s">
        <v>7</v>
      </c>
      <c r="U145" s="1" t="s">
        <v>3</v>
      </c>
      <c r="V145" s="1" t="s">
        <v>36</v>
      </c>
      <c r="W145" s="1" t="s">
        <v>3</v>
      </c>
      <c r="X145" s="12" t="s">
        <v>7</v>
      </c>
      <c r="Y145" s="1" t="s">
        <v>3</v>
      </c>
      <c r="Z145" s="1" t="s">
        <v>3</v>
      </c>
      <c r="AA145" s="1" t="s">
        <v>7</v>
      </c>
      <c r="AB145" s="1" t="s">
        <v>43</v>
      </c>
      <c r="AC145" s="1" t="s">
        <v>190</v>
      </c>
      <c r="AD145" s="1" t="s">
        <v>3</v>
      </c>
      <c r="AE145" s="14" t="s">
        <v>3</v>
      </c>
      <c r="AF145" s="12" t="s">
        <v>3</v>
      </c>
      <c r="AG145" s="1" t="s">
        <v>3</v>
      </c>
      <c r="AH145" s="1" t="s">
        <v>3</v>
      </c>
      <c r="AI145" s="1" t="s">
        <v>3</v>
      </c>
      <c r="AJ145" s="1" t="s">
        <v>3</v>
      </c>
      <c r="AK145" s="1" t="s">
        <v>33</v>
      </c>
      <c r="AL145" s="1" t="s">
        <v>33</v>
      </c>
      <c r="AM145" s="1" t="s">
        <v>3</v>
      </c>
      <c r="AN145" s="1" t="s">
        <v>3</v>
      </c>
      <c r="AO145" s="1" t="s">
        <v>3</v>
      </c>
      <c r="AP145" s="1" t="s">
        <v>3</v>
      </c>
      <c r="AQ145" s="1" t="s">
        <v>3</v>
      </c>
      <c r="AR145" s="1" t="s">
        <v>3</v>
      </c>
      <c r="AS145" s="1" t="s">
        <v>3</v>
      </c>
    </row>
    <row r="146" spans="1:46" x14ac:dyDescent="0.2">
      <c r="A146" s="1" t="s">
        <v>1242</v>
      </c>
      <c r="B146" s="1">
        <v>2011</v>
      </c>
      <c r="C146" s="1" t="s">
        <v>762</v>
      </c>
      <c r="D146" s="10" t="s">
        <v>695</v>
      </c>
      <c r="E146" s="1" t="s">
        <v>48</v>
      </c>
      <c r="G146" s="1" t="s">
        <v>7</v>
      </c>
      <c r="H146" s="1">
        <v>1</v>
      </c>
      <c r="I146" s="2" t="s">
        <v>5</v>
      </c>
      <c r="J146" s="14" t="s">
        <v>7</v>
      </c>
      <c r="K146" s="1" t="s">
        <v>43</v>
      </c>
      <c r="L146" s="1" t="s">
        <v>7</v>
      </c>
      <c r="M146" s="1" t="s">
        <v>3</v>
      </c>
      <c r="N146" s="1" t="s">
        <v>3</v>
      </c>
      <c r="O146" s="1" t="s">
        <v>3</v>
      </c>
      <c r="P146" s="1" t="s">
        <v>3</v>
      </c>
      <c r="Q146" s="12" t="s">
        <v>3</v>
      </c>
      <c r="R146" s="1" t="s">
        <v>76</v>
      </c>
      <c r="S146" s="1" t="s">
        <v>63</v>
      </c>
      <c r="T146" s="1" t="s">
        <v>7</v>
      </c>
      <c r="U146" s="1" t="s">
        <v>3</v>
      </c>
      <c r="V146" s="1" t="s">
        <v>36</v>
      </c>
      <c r="W146" s="1" t="s">
        <v>3</v>
      </c>
      <c r="X146" s="1" t="s">
        <v>3</v>
      </c>
      <c r="Y146" s="1" t="s">
        <v>3</v>
      </c>
      <c r="Z146" s="1" t="s">
        <v>3</v>
      </c>
      <c r="AA146" s="1" t="s">
        <v>3</v>
      </c>
      <c r="AB146" s="1" t="s">
        <v>7</v>
      </c>
      <c r="AC146" s="1" t="s">
        <v>27</v>
      </c>
      <c r="AD146" s="1" t="s">
        <v>3</v>
      </c>
      <c r="AE146" s="14" t="s">
        <v>3</v>
      </c>
      <c r="AF146" s="12" t="s">
        <v>3</v>
      </c>
      <c r="AG146" s="1" t="s">
        <v>3</v>
      </c>
      <c r="AH146" s="1" t="s">
        <v>3</v>
      </c>
      <c r="AI146" s="1" t="s">
        <v>3</v>
      </c>
      <c r="AJ146" s="1" t="s">
        <v>3</v>
      </c>
      <c r="AK146" s="1" t="s">
        <v>33</v>
      </c>
      <c r="AL146" s="1" t="s">
        <v>33</v>
      </c>
      <c r="AM146" s="1" t="s">
        <v>3</v>
      </c>
      <c r="AN146" s="1" t="s">
        <v>3</v>
      </c>
      <c r="AO146" s="1" t="s">
        <v>3</v>
      </c>
      <c r="AP146" s="1" t="s">
        <v>3</v>
      </c>
      <c r="AQ146" s="1" t="s">
        <v>3</v>
      </c>
      <c r="AR146" s="1" t="s">
        <v>3</v>
      </c>
      <c r="AS146" s="1" t="s">
        <v>3</v>
      </c>
      <c r="AT146" s="1"/>
    </row>
    <row r="147" spans="1:46" x14ac:dyDescent="0.2">
      <c r="A147" s="1" t="s">
        <v>1243</v>
      </c>
      <c r="B147" s="1">
        <v>2003</v>
      </c>
      <c r="C147" s="1" t="s">
        <v>740</v>
      </c>
      <c r="D147" s="19" t="s">
        <v>918</v>
      </c>
      <c r="E147" s="1" t="s">
        <v>48</v>
      </c>
      <c r="F147" s="12"/>
      <c r="G147" s="1" t="s">
        <v>3</v>
      </c>
      <c r="H147" s="1">
        <v>0</v>
      </c>
      <c r="I147" s="2" t="s">
        <v>16</v>
      </c>
      <c r="J147" s="14" t="s">
        <v>3</v>
      </c>
      <c r="K147" s="1" t="s">
        <v>3</v>
      </c>
      <c r="L147" s="1" t="s">
        <v>3</v>
      </c>
      <c r="M147" s="1" t="s">
        <v>3</v>
      </c>
      <c r="N147" s="1" t="s">
        <v>36</v>
      </c>
      <c r="O147" s="1" t="s">
        <v>3</v>
      </c>
      <c r="P147" s="1" t="s">
        <v>23</v>
      </c>
      <c r="Q147" s="12" t="s">
        <v>3</v>
      </c>
      <c r="R147" s="1" t="s">
        <v>3</v>
      </c>
      <c r="S147" s="1" t="s">
        <v>3</v>
      </c>
      <c r="T147" s="1" t="s">
        <v>3</v>
      </c>
      <c r="U147" s="1" t="s">
        <v>3</v>
      </c>
      <c r="V147" s="1" t="s">
        <v>24</v>
      </c>
      <c r="W147" s="1" t="s">
        <v>3</v>
      </c>
      <c r="X147" s="1" t="s">
        <v>3</v>
      </c>
      <c r="Y147" s="1" t="s">
        <v>3</v>
      </c>
      <c r="Z147" s="1" t="s">
        <v>3</v>
      </c>
      <c r="AA147" s="1" t="s">
        <v>3</v>
      </c>
      <c r="AB147" s="1" t="s">
        <v>3</v>
      </c>
      <c r="AC147" s="1" t="s">
        <v>3</v>
      </c>
      <c r="AD147" s="1" t="s">
        <v>3</v>
      </c>
      <c r="AE147" s="14" t="s">
        <v>3</v>
      </c>
      <c r="AF147" s="12" t="s">
        <v>3</v>
      </c>
      <c r="AG147" s="1" t="s">
        <v>3</v>
      </c>
      <c r="AH147" s="1" t="s">
        <v>3</v>
      </c>
      <c r="AI147" s="1" t="s">
        <v>3</v>
      </c>
      <c r="AJ147" s="1" t="s">
        <v>3</v>
      </c>
      <c r="AK147" s="1" t="s">
        <v>33</v>
      </c>
      <c r="AL147" s="1" t="s">
        <v>33</v>
      </c>
      <c r="AM147" s="1" t="s">
        <v>3</v>
      </c>
      <c r="AN147" s="1" t="s">
        <v>3</v>
      </c>
      <c r="AO147" s="1" t="s">
        <v>3</v>
      </c>
      <c r="AP147" s="1" t="s">
        <v>3</v>
      </c>
      <c r="AQ147" s="1" t="s">
        <v>3</v>
      </c>
      <c r="AR147" s="1" t="s">
        <v>3</v>
      </c>
      <c r="AS147" s="1" t="s">
        <v>3</v>
      </c>
      <c r="AT147" s="1"/>
    </row>
    <row r="148" spans="1:46" x14ac:dyDescent="0.2">
      <c r="A148" s="1" t="s">
        <v>1244</v>
      </c>
      <c r="B148" s="1">
        <v>2002</v>
      </c>
      <c r="C148" s="1" t="s">
        <v>917</v>
      </c>
      <c r="D148" s="19" t="s">
        <v>1086</v>
      </c>
      <c r="E148" s="1" t="s">
        <v>76</v>
      </c>
      <c r="G148" s="1" t="s">
        <v>22</v>
      </c>
      <c r="H148" s="1">
        <v>1</v>
      </c>
      <c r="I148" s="2" t="s">
        <v>331</v>
      </c>
      <c r="J148" s="14" t="s">
        <v>7</v>
      </c>
      <c r="K148" s="1" t="s">
        <v>3</v>
      </c>
      <c r="L148" s="1" t="s">
        <v>3</v>
      </c>
      <c r="M148" s="1" t="s">
        <v>3</v>
      </c>
      <c r="N148" s="1" t="s">
        <v>36</v>
      </c>
      <c r="O148" s="1" t="s">
        <v>3</v>
      </c>
      <c r="P148" s="1" t="s">
        <v>23</v>
      </c>
      <c r="Q148" s="1" t="s">
        <v>7</v>
      </c>
      <c r="R148" s="1" t="s">
        <v>3</v>
      </c>
      <c r="S148" s="1" t="s">
        <v>3</v>
      </c>
      <c r="T148" s="1" t="s">
        <v>3</v>
      </c>
      <c r="U148" s="1" t="s">
        <v>7</v>
      </c>
      <c r="V148" s="1" t="s">
        <v>36</v>
      </c>
      <c r="W148" s="1" t="s">
        <v>33</v>
      </c>
      <c r="X148" s="12" t="s">
        <v>7</v>
      </c>
      <c r="Y148" s="1" t="s">
        <v>7</v>
      </c>
      <c r="Z148" s="1" t="s">
        <v>3</v>
      </c>
      <c r="AA148" s="1" t="s">
        <v>7</v>
      </c>
      <c r="AB148" s="1" t="s">
        <v>7</v>
      </c>
      <c r="AC148" s="1" t="s">
        <v>190</v>
      </c>
      <c r="AD148" s="1" t="s">
        <v>3</v>
      </c>
      <c r="AE148" s="14" t="s">
        <v>3</v>
      </c>
      <c r="AF148" s="12" t="s">
        <v>3</v>
      </c>
      <c r="AG148" s="1" t="s">
        <v>3</v>
      </c>
      <c r="AH148" s="1" t="s">
        <v>3</v>
      </c>
      <c r="AI148" s="1" t="s">
        <v>3</v>
      </c>
      <c r="AJ148" s="1" t="s">
        <v>3</v>
      </c>
      <c r="AK148" s="1" t="s">
        <v>384</v>
      </c>
      <c r="AL148" s="1" t="s">
        <v>124</v>
      </c>
      <c r="AM148" s="1" t="s">
        <v>3</v>
      </c>
      <c r="AN148" s="1" t="s">
        <v>3</v>
      </c>
      <c r="AO148" s="1" t="s">
        <v>385</v>
      </c>
      <c r="AP148" s="1" t="s">
        <v>211</v>
      </c>
      <c r="AQ148" s="1" t="s">
        <v>386</v>
      </c>
      <c r="AR148" s="1" t="s">
        <v>3</v>
      </c>
      <c r="AS148" s="1" t="s">
        <v>3</v>
      </c>
      <c r="AT148" s="1"/>
    </row>
    <row r="149" spans="1:46" x14ac:dyDescent="0.2">
      <c r="A149" s="1" t="s">
        <v>1245</v>
      </c>
      <c r="B149" s="1">
        <v>1999</v>
      </c>
      <c r="C149" s="1" t="s">
        <v>916</v>
      </c>
      <c r="D149" s="19" t="s">
        <v>1087</v>
      </c>
      <c r="E149" s="1" t="s">
        <v>14</v>
      </c>
      <c r="G149" s="1" t="s">
        <v>3</v>
      </c>
      <c r="H149" s="1">
        <v>0</v>
      </c>
      <c r="I149" s="2" t="s">
        <v>16</v>
      </c>
      <c r="J149" s="14" t="s">
        <v>3</v>
      </c>
      <c r="K149" s="1" t="s">
        <v>3</v>
      </c>
      <c r="L149" s="1" t="s">
        <v>3</v>
      </c>
      <c r="M149" s="1" t="s">
        <v>3</v>
      </c>
      <c r="N149" s="1" t="s">
        <v>36</v>
      </c>
      <c r="O149" s="1" t="s">
        <v>3</v>
      </c>
      <c r="P149" s="1" t="s">
        <v>23</v>
      </c>
      <c r="Q149" s="1" t="s">
        <v>3</v>
      </c>
      <c r="R149" s="1" t="s">
        <v>3</v>
      </c>
      <c r="S149" s="1" t="s">
        <v>327</v>
      </c>
      <c r="T149" s="1" t="s">
        <v>3</v>
      </c>
      <c r="U149" s="1" t="s">
        <v>7</v>
      </c>
      <c r="V149" s="1" t="s">
        <v>36</v>
      </c>
      <c r="W149" s="1" t="s">
        <v>3</v>
      </c>
      <c r="X149" s="1" t="s">
        <v>3</v>
      </c>
      <c r="Y149" s="1" t="s">
        <v>3</v>
      </c>
      <c r="Z149" s="1" t="s">
        <v>3</v>
      </c>
      <c r="AA149" s="1" t="s">
        <v>7</v>
      </c>
      <c r="AB149" s="1" t="s">
        <v>7</v>
      </c>
      <c r="AC149" s="1" t="s">
        <v>387</v>
      </c>
      <c r="AD149" s="1" t="s">
        <v>3</v>
      </c>
      <c r="AE149" s="14" t="s">
        <v>3</v>
      </c>
      <c r="AF149" s="12" t="s">
        <v>3</v>
      </c>
      <c r="AG149" s="1" t="s">
        <v>3</v>
      </c>
      <c r="AH149" s="1" t="s">
        <v>3</v>
      </c>
      <c r="AI149" s="1" t="s">
        <v>3</v>
      </c>
      <c r="AJ149" s="1" t="s">
        <v>3</v>
      </c>
      <c r="AK149" s="1" t="s">
        <v>33</v>
      </c>
      <c r="AL149" s="1" t="s">
        <v>33</v>
      </c>
      <c r="AM149" s="1" t="s">
        <v>3</v>
      </c>
      <c r="AN149" s="1" t="s">
        <v>3</v>
      </c>
      <c r="AO149" s="1" t="s">
        <v>3</v>
      </c>
      <c r="AP149" s="1" t="s">
        <v>3</v>
      </c>
      <c r="AQ149" s="1" t="s">
        <v>3</v>
      </c>
      <c r="AR149" s="1" t="s">
        <v>3</v>
      </c>
      <c r="AS149" s="1" t="s">
        <v>3</v>
      </c>
      <c r="AT149" s="1"/>
    </row>
    <row r="150" spans="1:46" x14ac:dyDescent="0.2">
      <c r="A150" s="1" t="s">
        <v>1246</v>
      </c>
      <c r="B150" s="1">
        <v>2005</v>
      </c>
      <c r="C150" s="1" t="s">
        <v>766</v>
      </c>
      <c r="D150" s="19" t="s">
        <v>1088</v>
      </c>
      <c r="E150" s="1" t="s">
        <v>76</v>
      </c>
      <c r="G150" s="1" t="s">
        <v>33</v>
      </c>
      <c r="H150" s="1">
        <v>0</v>
      </c>
      <c r="I150" s="2" t="s">
        <v>21</v>
      </c>
      <c r="J150" s="14" t="s">
        <v>3</v>
      </c>
      <c r="K150" s="1" t="s">
        <v>3</v>
      </c>
      <c r="L150" s="1" t="s">
        <v>3</v>
      </c>
      <c r="M150" s="1" t="s">
        <v>3</v>
      </c>
      <c r="N150" s="1" t="s">
        <v>36</v>
      </c>
      <c r="O150" s="1" t="s">
        <v>3</v>
      </c>
      <c r="P150" s="1" t="s">
        <v>255</v>
      </c>
      <c r="Q150" s="1" t="s">
        <v>7</v>
      </c>
      <c r="R150" s="1" t="s">
        <v>3</v>
      </c>
      <c r="S150" s="1" t="s">
        <v>3</v>
      </c>
      <c r="T150" s="1" t="s">
        <v>3</v>
      </c>
      <c r="U150" s="1" t="s">
        <v>3</v>
      </c>
      <c r="V150" s="1" t="s">
        <v>36</v>
      </c>
      <c r="W150" s="1" t="s">
        <v>3</v>
      </c>
      <c r="X150" s="12" t="s">
        <v>7</v>
      </c>
      <c r="Y150" s="1" t="s">
        <v>3</v>
      </c>
      <c r="Z150" s="1" t="s">
        <v>3</v>
      </c>
      <c r="AA150" s="1" t="s">
        <v>7</v>
      </c>
      <c r="AB150" s="1" t="s">
        <v>7</v>
      </c>
      <c r="AC150" s="1" t="s">
        <v>190</v>
      </c>
      <c r="AD150" s="1" t="s">
        <v>3</v>
      </c>
      <c r="AE150" s="14" t="s">
        <v>3</v>
      </c>
      <c r="AF150" s="12" t="s">
        <v>3</v>
      </c>
      <c r="AG150" s="1" t="s">
        <v>7</v>
      </c>
      <c r="AH150" s="1" t="s">
        <v>388</v>
      </c>
      <c r="AI150" s="1" t="s">
        <v>88</v>
      </c>
      <c r="AJ150" s="1" t="s">
        <v>308</v>
      </c>
      <c r="AK150" s="1" t="s">
        <v>384</v>
      </c>
      <c r="AL150" s="1" t="s">
        <v>170</v>
      </c>
      <c r="AM150" s="1" t="s">
        <v>3</v>
      </c>
      <c r="AN150" s="1" t="s">
        <v>3</v>
      </c>
      <c r="AO150" s="1" t="s">
        <v>385</v>
      </c>
      <c r="AP150" s="1" t="s">
        <v>258</v>
      </c>
      <c r="AQ150" s="1" t="s">
        <v>389</v>
      </c>
      <c r="AR150" s="1" t="s">
        <v>7</v>
      </c>
      <c r="AS150" s="1" t="s">
        <v>284</v>
      </c>
      <c r="AT150" s="1"/>
    </row>
    <row r="151" spans="1:46" x14ac:dyDescent="0.2">
      <c r="A151" s="1" t="s">
        <v>1247</v>
      </c>
      <c r="B151" s="1">
        <v>2003</v>
      </c>
      <c r="C151" s="1" t="s">
        <v>915</v>
      </c>
      <c r="D151" s="10" t="s">
        <v>696</v>
      </c>
      <c r="E151" s="1" t="s">
        <v>76</v>
      </c>
      <c r="G151" s="1" t="s">
        <v>3</v>
      </c>
      <c r="H151" s="1">
        <v>0</v>
      </c>
      <c r="I151" s="2" t="s">
        <v>315</v>
      </c>
      <c r="J151" s="14" t="s">
        <v>3</v>
      </c>
      <c r="K151" s="1" t="s">
        <v>3</v>
      </c>
      <c r="L151" s="1" t="s">
        <v>3</v>
      </c>
      <c r="M151" s="1" t="s">
        <v>3</v>
      </c>
      <c r="N151" s="1" t="s">
        <v>3</v>
      </c>
      <c r="O151" s="1" t="s">
        <v>3</v>
      </c>
      <c r="P151" s="1" t="s">
        <v>3</v>
      </c>
      <c r="Q151" s="1" t="s">
        <v>3</v>
      </c>
      <c r="R151" s="1" t="s">
        <v>76</v>
      </c>
      <c r="S151" s="1" t="s">
        <v>3</v>
      </c>
      <c r="T151" s="1" t="s">
        <v>3</v>
      </c>
      <c r="U151" s="1" t="s">
        <v>3</v>
      </c>
      <c r="V151" s="1" t="s">
        <v>36</v>
      </c>
      <c r="W151" s="1" t="s">
        <v>3</v>
      </c>
      <c r="X151" s="12" t="s">
        <v>7</v>
      </c>
      <c r="Y151" s="1" t="s">
        <v>3</v>
      </c>
      <c r="Z151" s="1" t="s">
        <v>3</v>
      </c>
      <c r="AA151" s="1" t="s">
        <v>3</v>
      </c>
      <c r="AB151" s="1" t="s">
        <v>3</v>
      </c>
      <c r="AC151" s="1" t="s">
        <v>3</v>
      </c>
      <c r="AD151" s="1" t="s">
        <v>3</v>
      </c>
      <c r="AE151" s="14" t="s">
        <v>3</v>
      </c>
      <c r="AF151" s="12" t="s">
        <v>3</v>
      </c>
      <c r="AG151" s="1" t="s">
        <v>7</v>
      </c>
      <c r="AH151" s="1" t="s">
        <v>339</v>
      </c>
      <c r="AI151" s="1" t="s">
        <v>88</v>
      </c>
      <c r="AJ151" s="1" t="s">
        <v>339</v>
      </c>
      <c r="AK151" s="1" t="s">
        <v>390</v>
      </c>
      <c r="AL151" s="1" t="s">
        <v>170</v>
      </c>
      <c r="AM151" s="1" t="s">
        <v>3</v>
      </c>
      <c r="AN151" s="1" t="s">
        <v>3</v>
      </c>
      <c r="AO151" s="1" t="s">
        <v>3</v>
      </c>
      <c r="AP151" s="1" t="s">
        <v>3</v>
      </c>
      <c r="AQ151" s="1" t="s">
        <v>3</v>
      </c>
      <c r="AR151" s="12" t="s">
        <v>3</v>
      </c>
      <c r="AS151" s="1" t="s">
        <v>284</v>
      </c>
      <c r="AT151" s="1"/>
    </row>
    <row r="152" spans="1:46" x14ac:dyDescent="0.2">
      <c r="A152" s="1" t="s">
        <v>1248</v>
      </c>
      <c r="B152" s="1">
        <v>2004</v>
      </c>
      <c r="C152" s="1" t="s">
        <v>914</v>
      </c>
      <c r="D152" s="19" t="s">
        <v>1033</v>
      </c>
      <c r="E152" s="1" t="s">
        <v>340</v>
      </c>
      <c r="F152" s="13" t="s">
        <v>563</v>
      </c>
      <c r="G152" s="1" t="s">
        <v>33</v>
      </c>
      <c r="H152" s="1">
        <v>0</v>
      </c>
      <c r="I152" s="2" t="s">
        <v>21</v>
      </c>
      <c r="J152" s="14" t="s">
        <v>3</v>
      </c>
      <c r="K152" s="1" t="s">
        <v>391</v>
      </c>
      <c r="L152" s="1" t="s">
        <v>3</v>
      </c>
      <c r="M152" s="1" t="s">
        <v>3</v>
      </c>
      <c r="N152" s="1" t="s">
        <v>36</v>
      </c>
      <c r="O152" s="1" t="s">
        <v>3</v>
      </c>
      <c r="P152" s="1" t="s">
        <v>314</v>
      </c>
      <c r="Q152" s="1" t="s">
        <v>7</v>
      </c>
      <c r="R152" s="1" t="s">
        <v>22</v>
      </c>
      <c r="S152" s="1" t="s">
        <v>3</v>
      </c>
      <c r="T152" s="1" t="s">
        <v>3</v>
      </c>
      <c r="U152" s="1" t="s">
        <v>3</v>
      </c>
      <c r="V152" s="1" t="s">
        <v>36</v>
      </c>
      <c r="W152" s="1" t="s">
        <v>3</v>
      </c>
      <c r="X152" s="1" t="s">
        <v>33</v>
      </c>
      <c r="Y152" s="1" t="s">
        <v>3</v>
      </c>
      <c r="Z152" s="1" t="s">
        <v>3</v>
      </c>
      <c r="AA152" s="1" t="s">
        <v>3</v>
      </c>
      <c r="AB152" s="1" t="s">
        <v>3</v>
      </c>
      <c r="AC152" s="1" t="s">
        <v>3</v>
      </c>
      <c r="AD152" s="1" t="s">
        <v>3</v>
      </c>
      <c r="AE152" s="14" t="s">
        <v>3</v>
      </c>
      <c r="AF152" s="12" t="s">
        <v>3</v>
      </c>
      <c r="AG152" s="1" t="s">
        <v>3</v>
      </c>
      <c r="AH152" s="1" t="s">
        <v>3</v>
      </c>
      <c r="AI152" s="1" t="s">
        <v>3</v>
      </c>
      <c r="AJ152" s="1" t="s">
        <v>3</v>
      </c>
      <c r="AK152" s="1" t="s">
        <v>33</v>
      </c>
      <c r="AL152" s="1" t="s">
        <v>33</v>
      </c>
      <c r="AM152" s="1" t="s">
        <v>3</v>
      </c>
      <c r="AN152" s="1" t="s">
        <v>3</v>
      </c>
      <c r="AO152" s="1" t="s">
        <v>3</v>
      </c>
      <c r="AP152" s="1" t="s">
        <v>3</v>
      </c>
      <c r="AQ152" s="1" t="s">
        <v>3</v>
      </c>
      <c r="AR152" s="12" t="s">
        <v>3</v>
      </c>
      <c r="AS152" s="1" t="s">
        <v>3</v>
      </c>
      <c r="AT152" s="1"/>
    </row>
    <row r="153" spans="1:46" x14ac:dyDescent="0.2">
      <c r="A153" s="1" t="s">
        <v>1249</v>
      </c>
      <c r="B153" s="1">
        <v>2000</v>
      </c>
      <c r="C153" s="1" t="s">
        <v>905</v>
      </c>
      <c r="D153" s="19" t="s">
        <v>1089</v>
      </c>
      <c r="E153" s="1" t="s">
        <v>340</v>
      </c>
      <c r="F153" s="13" t="s">
        <v>35</v>
      </c>
      <c r="G153" s="1" t="s">
        <v>33</v>
      </c>
      <c r="H153" s="1">
        <v>0</v>
      </c>
      <c r="I153" s="2" t="s">
        <v>5</v>
      </c>
      <c r="J153" s="14" t="s">
        <v>7</v>
      </c>
      <c r="K153" s="1" t="s">
        <v>3</v>
      </c>
      <c r="L153" s="1" t="s">
        <v>3</v>
      </c>
      <c r="M153" s="1" t="s">
        <v>3</v>
      </c>
      <c r="N153" s="1" t="s">
        <v>36</v>
      </c>
      <c r="O153" s="1" t="s">
        <v>3</v>
      </c>
      <c r="P153" s="1" t="s">
        <v>314</v>
      </c>
      <c r="Q153" s="1" t="s">
        <v>392</v>
      </c>
      <c r="R153" s="1" t="s">
        <v>3</v>
      </c>
      <c r="S153" s="1" t="s">
        <v>3</v>
      </c>
      <c r="T153" s="1" t="s">
        <v>3</v>
      </c>
      <c r="U153" s="1" t="s">
        <v>12</v>
      </c>
      <c r="V153" s="1" t="s">
        <v>36</v>
      </c>
      <c r="W153" s="1" t="s">
        <v>3</v>
      </c>
      <c r="X153" s="1" t="s">
        <v>33</v>
      </c>
      <c r="Y153" s="1" t="s">
        <v>3</v>
      </c>
      <c r="Z153" s="1" t="s">
        <v>3</v>
      </c>
      <c r="AA153" s="1" t="s">
        <v>3</v>
      </c>
      <c r="AB153" s="1" t="s">
        <v>3</v>
      </c>
      <c r="AC153" s="1" t="s">
        <v>3</v>
      </c>
      <c r="AD153" s="1" t="s">
        <v>3</v>
      </c>
      <c r="AE153" s="14" t="s">
        <v>3</v>
      </c>
      <c r="AF153" s="12" t="s">
        <v>3</v>
      </c>
      <c r="AG153" s="1" t="s">
        <v>7</v>
      </c>
      <c r="AH153" s="1" t="s">
        <v>339</v>
      </c>
      <c r="AI153" s="1" t="s">
        <v>22</v>
      </c>
      <c r="AJ153" s="1" t="s">
        <v>3</v>
      </c>
      <c r="AK153" s="1" t="s">
        <v>33</v>
      </c>
      <c r="AL153" s="1" t="s">
        <v>33</v>
      </c>
      <c r="AM153" s="1" t="s">
        <v>3</v>
      </c>
      <c r="AN153" s="1" t="s">
        <v>3</v>
      </c>
      <c r="AO153" s="1" t="s">
        <v>3</v>
      </c>
      <c r="AP153" s="1" t="s">
        <v>3</v>
      </c>
      <c r="AQ153" s="1" t="s">
        <v>3</v>
      </c>
      <c r="AR153" s="12" t="s">
        <v>3</v>
      </c>
      <c r="AS153" s="1" t="s">
        <v>3</v>
      </c>
      <c r="AT153" s="1"/>
    </row>
    <row r="154" spans="1:46" x14ac:dyDescent="0.2">
      <c r="A154" s="1" t="s">
        <v>1250</v>
      </c>
      <c r="B154" s="1">
        <v>2004</v>
      </c>
      <c r="C154" s="1" t="s">
        <v>914</v>
      </c>
      <c r="D154" s="10" t="s">
        <v>806</v>
      </c>
      <c r="E154" s="1" t="s">
        <v>76</v>
      </c>
      <c r="G154" s="1" t="s">
        <v>7</v>
      </c>
      <c r="H154" s="1">
        <v>1</v>
      </c>
      <c r="I154" s="2" t="s">
        <v>16</v>
      </c>
      <c r="J154" s="14" t="s">
        <v>3</v>
      </c>
      <c r="K154" s="1" t="s">
        <v>3</v>
      </c>
      <c r="L154" s="1" t="s">
        <v>3</v>
      </c>
      <c r="M154" s="1" t="s">
        <v>3</v>
      </c>
      <c r="N154" s="1" t="s">
        <v>36</v>
      </c>
      <c r="O154" s="1" t="s">
        <v>3</v>
      </c>
      <c r="P154" s="1" t="s">
        <v>314</v>
      </c>
      <c r="Q154" s="1" t="s">
        <v>7</v>
      </c>
      <c r="R154" s="1" t="s">
        <v>3</v>
      </c>
      <c r="S154" s="1" t="s">
        <v>3</v>
      </c>
      <c r="T154" s="1" t="s">
        <v>3</v>
      </c>
      <c r="U154" s="1" t="s">
        <v>3</v>
      </c>
      <c r="V154" s="1" t="s">
        <v>36</v>
      </c>
      <c r="W154" s="1" t="s">
        <v>3</v>
      </c>
      <c r="X154" s="1" t="s">
        <v>3</v>
      </c>
      <c r="Y154" s="1" t="s">
        <v>3</v>
      </c>
      <c r="Z154" s="1" t="s">
        <v>3</v>
      </c>
      <c r="AA154" s="1" t="s">
        <v>3</v>
      </c>
      <c r="AB154" s="1" t="s">
        <v>7</v>
      </c>
      <c r="AC154" s="1" t="s">
        <v>36</v>
      </c>
      <c r="AD154" s="1" t="s">
        <v>3</v>
      </c>
      <c r="AE154" s="14" t="s">
        <v>3</v>
      </c>
      <c r="AF154" s="12" t="s">
        <v>3</v>
      </c>
      <c r="AG154" s="1" t="s">
        <v>3</v>
      </c>
      <c r="AH154" s="1" t="s">
        <v>3</v>
      </c>
      <c r="AI154" s="1" t="s">
        <v>3</v>
      </c>
      <c r="AJ154" s="1" t="s">
        <v>3</v>
      </c>
      <c r="AK154" s="1" t="s">
        <v>393</v>
      </c>
      <c r="AL154" s="1" t="s">
        <v>10</v>
      </c>
      <c r="AM154" s="1" t="s">
        <v>3</v>
      </c>
      <c r="AN154" s="1" t="s">
        <v>3</v>
      </c>
      <c r="AO154" s="1" t="s">
        <v>3</v>
      </c>
      <c r="AP154" s="1" t="s">
        <v>3</v>
      </c>
      <c r="AQ154" s="1" t="s">
        <v>3</v>
      </c>
      <c r="AR154" s="12" t="s">
        <v>3</v>
      </c>
      <c r="AS154" s="1" t="s">
        <v>3</v>
      </c>
      <c r="AT154" s="1"/>
    </row>
    <row r="155" spans="1:46" x14ac:dyDescent="0.2">
      <c r="A155" s="1" t="s">
        <v>1251</v>
      </c>
      <c r="B155" s="1">
        <v>2003</v>
      </c>
      <c r="C155" s="1" t="s">
        <v>740</v>
      </c>
      <c r="D155" s="10" t="s">
        <v>813</v>
      </c>
      <c r="E155" s="1" t="s">
        <v>76</v>
      </c>
      <c r="G155" s="1" t="s">
        <v>7</v>
      </c>
      <c r="H155" s="1">
        <v>3</v>
      </c>
      <c r="I155" s="2" t="s">
        <v>5</v>
      </c>
      <c r="J155" s="14" t="s">
        <v>7</v>
      </c>
      <c r="K155" s="1" t="s">
        <v>3</v>
      </c>
      <c r="L155" s="1" t="s">
        <v>3</v>
      </c>
      <c r="M155" s="1" t="s">
        <v>3</v>
      </c>
      <c r="N155" s="1" t="s">
        <v>36</v>
      </c>
      <c r="O155" s="1" t="s">
        <v>3</v>
      </c>
      <c r="P155" s="1" t="s">
        <v>314</v>
      </c>
      <c r="Q155" s="1" t="s">
        <v>3</v>
      </c>
      <c r="R155" s="1" t="s">
        <v>3</v>
      </c>
      <c r="S155" s="1" t="s">
        <v>3</v>
      </c>
      <c r="T155" s="1" t="s">
        <v>3</v>
      </c>
      <c r="U155" s="1" t="s">
        <v>12</v>
      </c>
      <c r="V155" s="1" t="s">
        <v>36</v>
      </c>
      <c r="W155" s="1" t="s">
        <v>394</v>
      </c>
      <c r="X155" s="1" t="s">
        <v>33</v>
      </c>
      <c r="Y155" s="1" t="s">
        <v>3</v>
      </c>
      <c r="Z155" s="1" t="s">
        <v>3</v>
      </c>
      <c r="AA155" s="1" t="s">
        <v>7</v>
      </c>
      <c r="AB155" s="1" t="s">
        <v>7</v>
      </c>
      <c r="AC155" s="1" t="s">
        <v>84</v>
      </c>
      <c r="AD155" s="1" t="s">
        <v>3</v>
      </c>
      <c r="AE155" s="14" t="s">
        <v>3</v>
      </c>
      <c r="AF155" s="12" t="s">
        <v>3</v>
      </c>
      <c r="AG155" s="1" t="s">
        <v>7</v>
      </c>
      <c r="AH155" s="1" t="s">
        <v>93</v>
      </c>
      <c r="AI155" s="1" t="s">
        <v>22</v>
      </c>
      <c r="AJ155" s="1" t="s">
        <v>3</v>
      </c>
      <c r="AK155" s="1" t="s">
        <v>395</v>
      </c>
      <c r="AL155" s="1" t="s">
        <v>170</v>
      </c>
      <c r="AM155" s="1" t="s">
        <v>3</v>
      </c>
      <c r="AN155" s="1" t="s">
        <v>3</v>
      </c>
      <c r="AO155" s="1" t="s">
        <v>3</v>
      </c>
      <c r="AP155" s="1" t="s">
        <v>3</v>
      </c>
      <c r="AQ155" s="1" t="s">
        <v>3</v>
      </c>
      <c r="AR155" s="1" t="s">
        <v>7</v>
      </c>
      <c r="AS155" s="1" t="s">
        <v>3</v>
      </c>
      <c r="AT155" s="1"/>
    </row>
    <row r="156" spans="1:46" x14ac:dyDescent="0.2">
      <c r="A156" s="1" t="s">
        <v>1252</v>
      </c>
      <c r="B156" s="1">
        <v>1999</v>
      </c>
      <c r="C156" s="1" t="s">
        <v>913</v>
      </c>
      <c r="D156" s="10" t="s">
        <v>814</v>
      </c>
      <c r="E156" s="1" t="s">
        <v>76</v>
      </c>
      <c r="G156" s="1" t="s">
        <v>7</v>
      </c>
      <c r="H156" s="1">
        <v>3</v>
      </c>
      <c r="I156" s="2" t="s">
        <v>132</v>
      </c>
      <c r="J156" s="14" t="s">
        <v>7</v>
      </c>
      <c r="K156" s="1" t="s">
        <v>3</v>
      </c>
      <c r="L156" s="1" t="s">
        <v>3</v>
      </c>
      <c r="M156" s="1" t="s">
        <v>3</v>
      </c>
      <c r="N156" s="1" t="s">
        <v>36</v>
      </c>
      <c r="O156" s="1" t="s">
        <v>99</v>
      </c>
      <c r="P156" s="1" t="s">
        <v>314</v>
      </c>
      <c r="Q156" s="1" t="s">
        <v>396</v>
      </c>
      <c r="R156" s="1" t="s">
        <v>3</v>
      </c>
      <c r="S156" s="1" t="s">
        <v>33</v>
      </c>
      <c r="T156" s="1" t="s">
        <v>3</v>
      </c>
      <c r="U156" s="1" t="s">
        <v>3</v>
      </c>
      <c r="V156" s="1" t="s">
        <v>24</v>
      </c>
      <c r="W156" s="1" t="s">
        <v>3</v>
      </c>
      <c r="X156" s="12" t="s">
        <v>7</v>
      </c>
      <c r="Y156" s="1" t="s">
        <v>3</v>
      </c>
      <c r="Z156" s="1" t="s">
        <v>64</v>
      </c>
      <c r="AA156" s="1" t="s">
        <v>3</v>
      </c>
      <c r="AB156" s="1" t="s">
        <v>7</v>
      </c>
      <c r="AC156" s="1" t="s">
        <v>375</v>
      </c>
      <c r="AD156" s="1" t="s">
        <v>3</v>
      </c>
      <c r="AE156" s="14" t="s">
        <v>3</v>
      </c>
      <c r="AF156" s="12" t="s">
        <v>3</v>
      </c>
      <c r="AG156" s="1" t="s">
        <v>3</v>
      </c>
      <c r="AH156" s="1" t="s">
        <v>3</v>
      </c>
      <c r="AI156" s="1" t="s">
        <v>3</v>
      </c>
      <c r="AJ156" s="1" t="s">
        <v>3</v>
      </c>
      <c r="AK156" s="1" t="s">
        <v>397</v>
      </c>
      <c r="AL156" s="1" t="s">
        <v>170</v>
      </c>
      <c r="AM156" s="1" t="s">
        <v>3</v>
      </c>
      <c r="AN156" s="1" t="s">
        <v>398</v>
      </c>
      <c r="AO156" s="1" t="s">
        <v>385</v>
      </c>
      <c r="AP156" s="1" t="s">
        <v>258</v>
      </c>
      <c r="AQ156" s="1" t="s">
        <v>399</v>
      </c>
      <c r="AR156" s="1" t="s">
        <v>7</v>
      </c>
      <c r="AS156" s="1" t="s">
        <v>21</v>
      </c>
      <c r="AT156" s="1"/>
    </row>
    <row r="157" spans="1:46" x14ac:dyDescent="0.2">
      <c r="A157" s="1" t="s">
        <v>1253</v>
      </c>
      <c r="B157" s="1">
        <v>2003</v>
      </c>
      <c r="C157" s="1" t="s">
        <v>912</v>
      </c>
      <c r="D157" s="10" t="s">
        <v>815</v>
      </c>
      <c r="E157" s="1" t="s">
        <v>76</v>
      </c>
      <c r="G157" s="1" t="s">
        <v>7</v>
      </c>
      <c r="H157" s="1">
        <v>1</v>
      </c>
      <c r="I157" s="2" t="s">
        <v>21</v>
      </c>
      <c r="J157" s="14" t="s">
        <v>7</v>
      </c>
      <c r="K157" s="1" t="s">
        <v>3</v>
      </c>
      <c r="L157" s="1" t="s">
        <v>3</v>
      </c>
      <c r="M157" s="1" t="s">
        <v>3</v>
      </c>
      <c r="N157" s="1" t="s">
        <v>200</v>
      </c>
      <c r="O157" s="1" t="s">
        <v>3</v>
      </c>
      <c r="P157" s="1" t="s">
        <v>400</v>
      </c>
      <c r="Q157" s="1" t="s">
        <v>281</v>
      </c>
      <c r="R157" s="1" t="s">
        <v>76</v>
      </c>
      <c r="S157" s="1" t="s">
        <v>3</v>
      </c>
      <c r="T157" s="1" t="s">
        <v>3</v>
      </c>
      <c r="U157" s="1" t="s">
        <v>3</v>
      </c>
      <c r="V157" s="1" t="s">
        <v>119</v>
      </c>
      <c r="W157" s="1" t="s">
        <v>3</v>
      </c>
      <c r="X157" s="12" t="s">
        <v>7</v>
      </c>
      <c r="Y157" s="1" t="s">
        <v>3</v>
      </c>
      <c r="Z157" s="1" t="s">
        <v>3</v>
      </c>
      <c r="AA157" s="1" t="s">
        <v>7</v>
      </c>
      <c r="AB157" s="1" t="s">
        <v>3</v>
      </c>
      <c r="AC157" s="1" t="s">
        <v>3</v>
      </c>
      <c r="AD157" s="1" t="s">
        <v>3</v>
      </c>
      <c r="AE157" s="14" t="s">
        <v>3</v>
      </c>
      <c r="AF157" s="12" t="s">
        <v>3</v>
      </c>
      <c r="AG157" s="1" t="s">
        <v>7</v>
      </c>
      <c r="AH157" s="1" t="s">
        <v>401</v>
      </c>
      <c r="AI157" s="1" t="s">
        <v>88</v>
      </c>
      <c r="AJ157" s="1" t="s">
        <v>339</v>
      </c>
      <c r="AK157" s="1" t="s">
        <v>154</v>
      </c>
      <c r="AL157" s="1" t="s">
        <v>170</v>
      </c>
      <c r="AM157" s="1" t="s">
        <v>3</v>
      </c>
      <c r="AN157" s="1" t="s">
        <v>3</v>
      </c>
      <c r="AO157" s="1" t="s">
        <v>3</v>
      </c>
      <c r="AP157" s="1" t="s">
        <v>402</v>
      </c>
      <c r="AQ157" s="1" t="s">
        <v>403</v>
      </c>
      <c r="AR157" s="1" t="s">
        <v>3</v>
      </c>
      <c r="AS157" s="1" t="s">
        <v>3</v>
      </c>
      <c r="AT157" s="1"/>
    </row>
    <row r="158" spans="1:46" x14ac:dyDescent="0.2">
      <c r="A158" s="1" t="s">
        <v>1254</v>
      </c>
      <c r="B158" s="1">
        <v>2010</v>
      </c>
      <c r="C158" s="1" t="s">
        <v>794</v>
      </c>
      <c r="D158" s="10" t="s">
        <v>816</v>
      </c>
      <c r="E158" s="1" t="s">
        <v>76</v>
      </c>
      <c r="G158" s="1" t="s">
        <v>33</v>
      </c>
      <c r="H158" s="1">
        <v>0</v>
      </c>
      <c r="I158" s="2" t="s">
        <v>5</v>
      </c>
      <c r="J158" s="14" t="s">
        <v>7</v>
      </c>
      <c r="K158" s="1" t="s">
        <v>404</v>
      </c>
      <c r="L158" s="1" t="s">
        <v>27</v>
      </c>
      <c r="M158" s="1" t="s">
        <v>3</v>
      </c>
      <c r="N158" s="1" t="s">
        <v>3</v>
      </c>
      <c r="O158" s="1" t="s">
        <v>3</v>
      </c>
      <c r="P158" s="1" t="s">
        <v>3</v>
      </c>
      <c r="Q158" s="1" t="s">
        <v>3</v>
      </c>
      <c r="R158" s="1" t="s">
        <v>3</v>
      </c>
      <c r="S158" s="1" t="s">
        <v>118</v>
      </c>
      <c r="T158" s="1" t="s">
        <v>7</v>
      </c>
      <c r="U158" s="1" t="s">
        <v>12</v>
      </c>
      <c r="V158" s="1" t="s">
        <v>36</v>
      </c>
      <c r="W158" s="1" t="s">
        <v>3</v>
      </c>
      <c r="X158" s="12" t="s">
        <v>7</v>
      </c>
      <c r="Y158" s="1" t="s">
        <v>7</v>
      </c>
      <c r="Z158" s="1" t="s">
        <v>3</v>
      </c>
      <c r="AA158" s="1" t="s">
        <v>7</v>
      </c>
      <c r="AB158" s="1" t="s">
        <v>7</v>
      </c>
      <c r="AC158" s="1" t="s">
        <v>405</v>
      </c>
      <c r="AD158" s="1" t="s">
        <v>7</v>
      </c>
      <c r="AE158" s="1" t="s">
        <v>406</v>
      </c>
      <c r="AF158" s="1" t="s">
        <v>335</v>
      </c>
      <c r="AG158" s="1" t="s">
        <v>3</v>
      </c>
      <c r="AH158" s="1" t="s">
        <v>3</v>
      </c>
      <c r="AI158" s="1" t="s">
        <v>3</v>
      </c>
      <c r="AJ158" s="1" t="s">
        <v>3</v>
      </c>
      <c r="AK158" s="1" t="s">
        <v>407</v>
      </c>
      <c r="AL158" s="1" t="s">
        <v>124</v>
      </c>
      <c r="AM158" s="1" t="s">
        <v>3</v>
      </c>
      <c r="AN158" s="1" t="s">
        <v>408</v>
      </c>
      <c r="AO158" s="1" t="s">
        <v>3</v>
      </c>
      <c r="AP158" s="1" t="s">
        <v>3</v>
      </c>
      <c r="AQ158" s="1" t="s">
        <v>409</v>
      </c>
      <c r="AR158" s="1" t="s">
        <v>3</v>
      </c>
      <c r="AS158" s="1" t="s">
        <v>3</v>
      </c>
      <c r="AT158" s="1"/>
    </row>
    <row r="159" spans="1:46" x14ac:dyDescent="0.2">
      <c r="A159" s="1" t="s">
        <v>1255</v>
      </c>
      <c r="B159" s="1">
        <v>1997</v>
      </c>
      <c r="C159" s="1" t="s">
        <v>911</v>
      </c>
      <c r="D159" s="10" t="s">
        <v>817</v>
      </c>
      <c r="E159" s="1" t="s">
        <v>76</v>
      </c>
      <c r="F159" s="13" t="s">
        <v>564</v>
      </c>
      <c r="G159" s="1" t="s">
        <v>7</v>
      </c>
      <c r="H159" s="1">
        <v>3</v>
      </c>
      <c r="I159" s="2" t="s">
        <v>5</v>
      </c>
      <c r="J159" s="14" t="s">
        <v>7</v>
      </c>
      <c r="K159" s="1" t="s">
        <v>410</v>
      </c>
      <c r="L159" s="1" t="s">
        <v>3</v>
      </c>
      <c r="M159" s="1" t="s">
        <v>3</v>
      </c>
      <c r="N159" s="1" t="s">
        <v>36</v>
      </c>
      <c r="O159" s="1" t="s">
        <v>411</v>
      </c>
      <c r="P159" s="1" t="s">
        <v>23</v>
      </c>
      <c r="Q159" s="1" t="s">
        <v>281</v>
      </c>
      <c r="R159" s="1" t="s">
        <v>76</v>
      </c>
      <c r="S159" s="1" t="s">
        <v>376</v>
      </c>
      <c r="T159" s="1" t="s">
        <v>7</v>
      </c>
      <c r="U159" s="1" t="s">
        <v>3</v>
      </c>
      <c r="V159" s="1" t="s">
        <v>36</v>
      </c>
      <c r="W159" s="1" t="s">
        <v>7</v>
      </c>
      <c r="X159" s="12" t="s">
        <v>7</v>
      </c>
      <c r="Y159" s="1" t="s">
        <v>3</v>
      </c>
      <c r="Z159" s="1" t="s">
        <v>99</v>
      </c>
      <c r="AA159" s="1" t="s">
        <v>7</v>
      </c>
      <c r="AB159" s="1" t="s">
        <v>43</v>
      </c>
      <c r="AC159" s="1" t="s">
        <v>412</v>
      </c>
      <c r="AD159" s="1" t="s">
        <v>7</v>
      </c>
      <c r="AE159" s="14" t="s">
        <v>3</v>
      </c>
      <c r="AF159" s="1" t="s">
        <v>3</v>
      </c>
      <c r="AG159" s="1" t="s">
        <v>7</v>
      </c>
      <c r="AH159" s="1" t="s">
        <v>401</v>
      </c>
      <c r="AI159" s="1" t="s">
        <v>413</v>
      </c>
      <c r="AJ159" s="1" t="s">
        <v>3</v>
      </c>
      <c r="AK159" s="1" t="s">
        <v>414</v>
      </c>
      <c r="AL159" s="1" t="s">
        <v>415</v>
      </c>
      <c r="AM159" s="1" t="s">
        <v>3</v>
      </c>
      <c r="AN159" s="1" t="s">
        <v>416</v>
      </c>
      <c r="AO159" s="1" t="s">
        <v>385</v>
      </c>
      <c r="AP159" s="1" t="s">
        <v>258</v>
      </c>
      <c r="AQ159" s="1" t="s">
        <v>417</v>
      </c>
      <c r="AR159" s="1" t="s">
        <v>3</v>
      </c>
      <c r="AS159" s="1" t="s">
        <v>12</v>
      </c>
      <c r="AT159" s="1"/>
    </row>
    <row r="160" spans="1:46" x14ac:dyDescent="0.2">
      <c r="A160" s="1" t="s">
        <v>1256</v>
      </c>
      <c r="B160" s="1">
        <v>2011</v>
      </c>
      <c r="C160" s="1" t="s">
        <v>910</v>
      </c>
      <c r="D160" s="19" t="s">
        <v>1090</v>
      </c>
      <c r="E160" s="1" t="s">
        <v>303</v>
      </c>
      <c r="G160" s="1" t="s">
        <v>7</v>
      </c>
      <c r="H160" s="1">
        <v>1</v>
      </c>
      <c r="I160" s="2" t="s">
        <v>21</v>
      </c>
      <c r="J160" s="14" t="s">
        <v>7</v>
      </c>
      <c r="K160" s="1" t="s">
        <v>418</v>
      </c>
      <c r="L160" s="1" t="s">
        <v>367</v>
      </c>
      <c r="M160" s="1" t="s">
        <v>3</v>
      </c>
      <c r="N160" s="1" t="s">
        <v>177</v>
      </c>
      <c r="O160" s="1" t="s">
        <v>419</v>
      </c>
      <c r="P160" s="1" t="s">
        <v>23</v>
      </c>
      <c r="Q160" s="1" t="s">
        <v>7</v>
      </c>
      <c r="R160" s="1" t="s">
        <v>3</v>
      </c>
      <c r="S160" s="1" t="s">
        <v>3</v>
      </c>
      <c r="T160" s="1" t="s">
        <v>3</v>
      </c>
      <c r="U160" s="1" t="s">
        <v>3</v>
      </c>
      <c r="V160" s="1" t="s">
        <v>36</v>
      </c>
      <c r="W160" s="1" t="s">
        <v>7</v>
      </c>
      <c r="X160" s="12" t="s">
        <v>7</v>
      </c>
      <c r="Y160" s="1" t="s">
        <v>3</v>
      </c>
      <c r="Z160" s="1" t="s">
        <v>99</v>
      </c>
      <c r="AA160" s="1" t="s">
        <v>3</v>
      </c>
      <c r="AB160" s="1" t="s">
        <v>7</v>
      </c>
      <c r="AC160" s="1" t="s">
        <v>412</v>
      </c>
      <c r="AD160" s="1" t="s">
        <v>3</v>
      </c>
      <c r="AE160" s="14" t="s">
        <v>3</v>
      </c>
      <c r="AF160" s="1" t="s">
        <v>3</v>
      </c>
      <c r="AG160" s="1" t="s">
        <v>3</v>
      </c>
      <c r="AH160" s="1" t="s">
        <v>3</v>
      </c>
      <c r="AI160" s="1" t="s">
        <v>3</v>
      </c>
      <c r="AJ160" s="1" t="s">
        <v>3</v>
      </c>
      <c r="AK160" s="1" t="s">
        <v>420</v>
      </c>
      <c r="AL160" s="1" t="s">
        <v>415</v>
      </c>
      <c r="AM160" s="1" t="s">
        <v>7</v>
      </c>
      <c r="AN160" s="1" t="s">
        <v>3</v>
      </c>
      <c r="AO160" s="1" t="s">
        <v>3</v>
      </c>
      <c r="AP160" s="1" t="s">
        <v>171</v>
      </c>
      <c r="AQ160" s="1" t="s">
        <v>421</v>
      </c>
      <c r="AR160" s="1" t="s">
        <v>3</v>
      </c>
      <c r="AS160" s="1" t="s">
        <v>3</v>
      </c>
      <c r="AT160" s="1"/>
    </row>
    <row r="161" spans="1:46" x14ac:dyDescent="0.2">
      <c r="A161" s="1" t="s">
        <v>1257</v>
      </c>
      <c r="B161" s="1">
        <v>2002</v>
      </c>
      <c r="C161" s="1" t="s">
        <v>909</v>
      </c>
      <c r="D161" s="10" t="s">
        <v>818</v>
      </c>
      <c r="E161" s="1" t="s">
        <v>76</v>
      </c>
      <c r="G161" s="1" t="s">
        <v>3</v>
      </c>
      <c r="H161" s="1">
        <v>0</v>
      </c>
      <c r="I161" s="2" t="s">
        <v>16</v>
      </c>
      <c r="J161" s="14" t="s">
        <v>3</v>
      </c>
      <c r="K161" s="1" t="s">
        <v>3</v>
      </c>
      <c r="L161" s="1" t="s">
        <v>3</v>
      </c>
      <c r="M161" s="1" t="s">
        <v>3</v>
      </c>
      <c r="N161" s="1" t="s">
        <v>36</v>
      </c>
      <c r="O161" s="1" t="s">
        <v>3</v>
      </c>
      <c r="P161" s="1" t="s">
        <v>3</v>
      </c>
      <c r="Q161" s="1" t="s">
        <v>3</v>
      </c>
      <c r="R161" s="12" t="s">
        <v>76</v>
      </c>
      <c r="S161" s="1" t="s">
        <v>3</v>
      </c>
      <c r="T161" s="1" t="s">
        <v>3</v>
      </c>
      <c r="U161" s="1" t="s">
        <v>21</v>
      </c>
      <c r="V161" s="1" t="s">
        <v>36</v>
      </c>
      <c r="W161" s="1" t="s">
        <v>3</v>
      </c>
      <c r="X161" s="1" t="s">
        <v>3</v>
      </c>
      <c r="Y161" s="1" t="s">
        <v>3</v>
      </c>
      <c r="Z161" s="1" t="s">
        <v>3</v>
      </c>
      <c r="AA161" s="1" t="s">
        <v>3</v>
      </c>
      <c r="AB161" s="1" t="s">
        <v>43</v>
      </c>
      <c r="AC161" s="1" t="s">
        <v>412</v>
      </c>
      <c r="AD161" s="1" t="s">
        <v>3</v>
      </c>
      <c r="AE161" s="14" t="s">
        <v>3</v>
      </c>
      <c r="AF161" s="1" t="s">
        <v>3</v>
      </c>
      <c r="AG161" s="1" t="s">
        <v>7</v>
      </c>
      <c r="AH161" s="1" t="s">
        <v>401</v>
      </c>
      <c r="AI161" s="1" t="s">
        <v>22</v>
      </c>
      <c r="AJ161" s="1" t="s">
        <v>22</v>
      </c>
      <c r="AK161" s="1" t="s">
        <v>422</v>
      </c>
      <c r="AL161" s="1" t="s">
        <v>170</v>
      </c>
      <c r="AM161" s="1" t="s">
        <v>3</v>
      </c>
      <c r="AN161" s="1" t="s">
        <v>3</v>
      </c>
      <c r="AO161" s="1" t="s">
        <v>3</v>
      </c>
      <c r="AP161" s="1" t="s">
        <v>3</v>
      </c>
      <c r="AQ161" s="1" t="s">
        <v>3</v>
      </c>
      <c r="AR161" s="1" t="s">
        <v>3</v>
      </c>
      <c r="AS161" s="1" t="s">
        <v>3</v>
      </c>
      <c r="AT161" s="1"/>
    </row>
    <row r="162" spans="1:46" x14ac:dyDescent="0.2">
      <c r="A162" s="1" t="s">
        <v>1258</v>
      </c>
      <c r="B162" s="1">
        <v>1988</v>
      </c>
      <c r="C162" s="1" t="s">
        <v>801</v>
      </c>
      <c r="D162" s="10" t="s">
        <v>819</v>
      </c>
      <c r="E162" s="1" t="s">
        <v>14</v>
      </c>
      <c r="F162" s="13" t="s">
        <v>565</v>
      </c>
      <c r="G162" s="1" t="s">
        <v>7</v>
      </c>
      <c r="H162" s="1">
        <v>2</v>
      </c>
      <c r="I162" s="2" t="s">
        <v>16</v>
      </c>
      <c r="J162" s="14" t="s">
        <v>3</v>
      </c>
      <c r="K162" s="1" t="s">
        <v>7</v>
      </c>
      <c r="L162" s="1" t="s">
        <v>7</v>
      </c>
      <c r="M162" s="1" t="s">
        <v>3</v>
      </c>
      <c r="N162" s="1" t="s">
        <v>36</v>
      </c>
      <c r="O162" s="1" t="s">
        <v>77</v>
      </c>
      <c r="P162" s="1" t="s">
        <v>23</v>
      </c>
      <c r="Q162" s="1" t="s">
        <v>3</v>
      </c>
      <c r="R162" s="12" t="s">
        <v>76</v>
      </c>
      <c r="S162" s="1" t="s">
        <v>70</v>
      </c>
      <c r="T162" s="1" t="s">
        <v>144</v>
      </c>
      <c r="U162" s="1" t="s">
        <v>3</v>
      </c>
      <c r="V162" s="1" t="s">
        <v>36</v>
      </c>
      <c r="W162" s="1" t="s">
        <v>3</v>
      </c>
      <c r="X162" s="1" t="s">
        <v>3</v>
      </c>
      <c r="Y162" s="1" t="s">
        <v>3</v>
      </c>
      <c r="Z162" s="1" t="s">
        <v>3</v>
      </c>
      <c r="AA162" s="1" t="s">
        <v>3</v>
      </c>
      <c r="AB162" s="1" t="s">
        <v>7</v>
      </c>
      <c r="AC162" s="1" t="s">
        <v>423</v>
      </c>
      <c r="AD162" s="1" t="s">
        <v>3</v>
      </c>
      <c r="AE162" s="14" t="s">
        <v>3</v>
      </c>
      <c r="AF162" s="1" t="s">
        <v>3</v>
      </c>
      <c r="AG162" s="1" t="s">
        <v>3</v>
      </c>
      <c r="AH162" s="1" t="s">
        <v>3</v>
      </c>
      <c r="AI162" s="1" t="s">
        <v>3</v>
      </c>
      <c r="AJ162" s="1" t="s">
        <v>3</v>
      </c>
      <c r="AK162" s="1" t="s">
        <v>33</v>
      </c>
      <c r="AL162" s="1" t="s">
        <v>33</v>
      </c>
      <c r="AM162" s="1" t="s">
        <v>3</v>
      </c>
      <c r="AN162" s="1" t="s">
        <v>3</v>
      </c>
      <c r="AO162" s="1" t="s">
        <v>3</v>
      </c>
      <c r="AP162" s="1" t="s">
        <v>3</v>
      </c>
      <c r="AQ162" s="1" t="s">
        <v>3</v>
      </c>
      <c r="AR162" s="1" t="s">
        <v>3</v>
      </c>
      <c r="AS162" s="1" t="s">
        <v>3</v>
      </c>
      <c r="AT162" s="1"/>
    </row>
    <row r="163" spans="1:46" x14ac:dyDescent="0.2">
      <c r="A163" s="1" t="s">
        <v>1259</v>
      </c>
      <c r="B163" s="1">
        <v>1999</v>
      </c>
      <c r="C163" s="1" t="s">
        <v>908</v>
      </c>
      <c r="D163" s="19" t="s">
        <v>907</v>
      </c>
      <c r="E163" s="1" t="s">
        <v>340</v>
      </c>
      <c r="F163" s="13" t="s">
        <v>300</v>
      </c>
      <c r="G163" s="1" t="s">
        <v>7</v>
      </c>
      <c r="H163" s="1">
        <v>8</v>
      </c>
      <c r="I163" s="2" t="s">
        <v>424</v>
      </c>
      <c r="J163" s="14" t="s">
        <v>7</v>
      </c>
      <c r="K163" s="1" t="s">
        <v>7</v>
      </c>
      <c r="L163" s="1" t="s">
        <v>7</v>
      </c>
      <c r="M163" s="1" t="s">
        <v>7</v>
      </c>
      <c r="N163" s="1" t="s">
        <v>36</v>
      </c>
      <c r="O163" s="1" t="s">
        <v>220</v>
      </c>
      <c r="P163" s="1" t="s">
        <v>23</v>
      </c>
      <c r="Q163" s="1" t="s">
        <v>3</v>
      </c>
      <c r="R163" s="12" t="s">
        <v>76</v>
      </c>
      <c r="S163" s="1" t="s">
        <v>425</v>
      </c>
      <c r="T163" s="1" t="s">
        <v>7</v>
      </c>
      <c r="U163" s="1" t="s">
        <v>11</v>
      </c>
      <c r="V163" s="1" t="s">
        <v>36</v>
      </c>
      <c r="W163" s="1" t="s">
        <v>3</v>
      </c>
      <c r="X163" s="12" t="s">
        <v>7</v>
      </c>
      <c r="Y163" s="1" t="s">
        <v>3</v>
      </c>
      <c r="Z163" s="1" t="s">
        <v>342</v>
      </c>
      <c r="AA163" s="1" t="s">
        <v>3</v>
      </c>
      <c r="AB163" s="1" t="s">
        <v>7</v>
      </c>
      <c r="AC163" s="1" t="s">
        <v>426</v>
      </c>
      <c r="AD163" s="1" t="s">
        <v>3</v>
      </c>
      <c r="AE163" s="14" t="s">
        <v>3</v>
      </c>
      <c r="AF163" s="1" t="s">
        <v>3</v>
      </c>
      <c r="AG163" s="1" t="s">
        <v>7</v>
      </c>
      <c r="AH163" s="1" t="s">
        <v>73</v>
      </c>
      <c r="AI163" s="1" t="s">
        <v>12</v>
      </c>
      <c r="AJ163" s="1" t="s">
        <v>43</v>
      </c>
      <c r="AK163" s="14" t="s">
        <v>427</v>
      </c>
      <c r="AL163" s="14" t="s">
        <v>33</v>
      </c>
      <c r="AM163" s="1" t="s">
        <v>3</v>
      </c>
      <c r="AN163" s="1" t="s">
        <v>3</v>
      </c>
      <c r="AO163" s="1" t="s">
        <v>3</v>
      </c>
      <c r="AP163" s="1" t="s">
        <v>3</v>
      </c>
      <c r="AQ163" s="1" t="s">
        <v>3</v>
      </c>
      <c r="AR163" s="1" t="s">
        <v>3</v>
      </c>
      <c r="AS163" s="14" t="s">
        <v>3</v>
      </c>
      <c r="AT163" s="1"/>
    </row>
    <row r="164" spans="1:46" x14ac:dyDescent="0.2">
      <c r="A164" s="1" t="s">
        <v>1260</v>
      </c>
      <c r="B164" s="1">
        <v>1993</v>
      </c>
      <c r="C164" s="1" t="s">
        <v>741</v>
      </c>
      <c r="D164" s="10" t="s">
        <v>805</v>
      </c>
      <c r="E164" s="1" t="s">
        <v>340</v>
      </c>
      <c r="G164" s="1" t="s">
        <v>7</v>
      </c>
      <c r="H164" s="1">
        <v>4</v>
      </c>
      <c r="I164" s="2" t="s">
        <v>16</v>
      </c>
      <c r="J164" s="14" t="s">
        <v>3</v>
      </c>
      <c r="K164" s="1" t="s">
        <v>3</v>
      </c>
      <c r="L164" s="1" t="s">
        <v>3</v>
      </c>
      <c r="M164" s="1" t="s">
        <v>3</v>
      </c>
      <c r="N164" s="1" t="s">
        <v>36</v>
      </c>
      <c r="O164" s="1" t="s">
        <v>3</v>
      </c>
      <c r="P164" s="1" t="s">
        <v>322</v>
      </c>
      <c r="Q164" s="1" t="s">
        <v>7</v>
      </c>
      <c r="R164" s="12" t="s">
        <v>76</v>
      </c>
      <c r="S164" s="1" t="s">
        <v>367</v>
      </c>
      <c r="T164" s="1" t="s">
        <v>3</v>
      </c>
      <c r="U164" s="1" t="s">
        <v>3</v>
      </c>
      <c r="V164" s="1" t="s">
        <v>36</v>
      </c>
      <c r="W164" s="1" t="s">
        <v>3</v>
      </c>
      <c r="X164" s="1" t="s">
        <v>3</v>
      </c>
      <c r="Y164" s="1" t="s">
        <v>3</v>
      </c>
      <c r="Z164" s="1" t="s">
        <v>22</v>
      </c>
      <c r="AA164" s="1" t="s">
        <v>7</v>
      </c>
      <c r="AB164" s="1" t="s">
        <v>3</v>
      </c>
      <c r="AC164" s="1" t="s">
        <v>3</v>
      </c>
      <c r="AD164" s="1" t="s">
        <v>3</v>
      </c>
      <c r="AE164" s="14" t="s">
        <v>3</v>
      </c>
      <c r="AF164" s="1" t="s">
        <v>3</v>
      </c>
      <c r="AG164" s="1" t="s">
        <v>3</v>
      </c>
      <c r="AH164" s="1" t="s">
        <v>3</v>
      </c>
      <c r="AI164" s="1" t="s">
        <v>3</v>
      </c>
      <c r="AJ164" s="1" t="s">
        <v>3</v>
      </c>
      <c r="AK164" s="1" t="s">
        <v>428</v>
      </c>
      <c r="AL164" s="1" t="s">
        <v>170</v>
      </c>
      <c r="AM164" s="1" t="s">
        <v>3</v>
      </c>
      <c r="AN164" s="1" t="s">
        <v>3</v>
      </c>
      <c r="AO164" s="1" t="s">
        <v>385</v>
      </c>
      <c r="AP164" s="1" t="s">
        <v>402</v>
      </c>
      <c r="AQ164" s="1" t="s">
        <v>429</v>
      </c>
      <c r="AR164" s="1" t="s">
        <v>3</v>
      </c>
      <c r="AS164" s="1" t="s">
        <v>3</v>
      </c>
      <c r="AT164" s="1"/>
    </row>
    <row r="165" spans="1:46" x14ac:dyDescent="0.2">
      <c r="A165" s="1" t="s">
        <v>1261</v>
      </c>
      <c r="B165" s="1">
        <v>2012</v>
      </c>
      <c r="C165" s="1" t="s">
        <v>738</v>
      </c>
      <c r="D165" s="10" t="s">
        <v>820</v>
      </c>
      <c r="E165" s="1" t="s">
        <v>340</v>
      </c>
      <c r="F165" s="13" t="s">
        <v>566</v>
      </c>
      <c r="G165" s="1" t="s">
        <v>3</v>
      </c>
      <c r="H165" s="1">
        <v>0</v>
      </c>
      <c r="I165" s="2" t="s">
        <v>16</v>
      </c>
      <c r="J165" s="14" t="s">
        <v>3</v>
      </c>
      <c r="K165" s="1" t="s">
        <v>43</v>
      </c>
      <c r="L165" s="1" t="s">
        <v>22</v>
      </c>
      <c r="M165" s="1" t="s">
        <v>3</v>
      </c>
      <c r="N165" s="1" t="s">
        <v>36</v>
      </c>
      <c r="O165" s="1" t="s">
        <v>61</v>
      </c>
      <c r="P165" s="1" t="s">
        <v>3</v>
      </c>
      <c r="Q165" s="1" t="s">
        <v>3</v>
      </c>
      <c r="R165" s="12" t="s">
        <v>76</v>
      </c>
      <c r="S165" s="1" t="s">
        <v>70</v>
      </c>
      <c r="T165" s="1" t="s">
        <v>430</v>
      </c>
      <c r="U165" s="1" t="s">
        <v>3</v>
      </c>
      <c r="V165" s="1" t="s">
        <v>3</v>
      </c>
      <c r="W165" s="1" t="s">
        <v>3</v>
      </c>
      <c r="X165" s="1" t="s">
        <v>3</v>
      </c>
      <c r="Y165" s="1" t="s">
        <v>3</v>
      </c>
      <c r="Z165" s="1" t="s">
        <v>64</v>
      </c>
      <c r="AA165" s="1" t="s">
        <v>7</v>
      </c>
      <c r="AB165" s="1" t="s">
        <v>7</v>
      </c>
      <c r="AC165" s="1" t="s">
        <v>3</v>
      </c>
      <c r="AD165" s="1" t="s">
        <v>3</v>
      </c>
      <c r="AE165" s="14" t="s">
        <v>3</v>
      </c>
      <c r="AF165" s="1" t="s">
        <v>3</v>
      </c>
      <c r="AG165" s="1" t="s">
        <v>3</v>
      </c>
      <c r="AH165" s="1" t="s">
        <v>3</v>
      </c>
      <c r="AI165" s="1" t="s">
        <v>3</v>
      </c>
      <c r="AJ165" s="1" t="s">
        <v>3</v>
      </c>
      <c r="AK165" s="1" t="s">
        <v>33</v>
      </c>
      <c r="AL165" s="1" t="s">
        <v>33</v>
      </c>
      <c r="AM165" s="1" t="s">
        <v>3</v>
      </c>
      <c r="AN165" s="1" t="s">
        <v>3</v>
      </c>
      <c r="AO165" s="1" t="s">
        <v>3</v>
      </c>
      <c r="AP165" s="1" t="s">
        <v>3</v>
      </c>
      <c r="AQ165" s="1" t="s">
        <v>3</v>
      </c>
      <c r="AR165" s="1" t="s">
        <v>3</v>
      </c>
      <c r="AS165" s="1" t="s">
        <v>3</v>
      </c>
      <c r="AT165" s="1"/>
    </row>
    <row r="166" spans="1:46" x14ac:dyDescent="0.2">
      <c r="A166" s="1" t="s">
        <v>1262</v>
      </c>
      <c r="B166" s="1">
        <v>2003</v>
      </c>
      <c r="C166" s="1" t="s">
        <v>740</v>
      </c>
      <c r="D166" s="10" t="s">
        <v>821</v>
      </c>
      <c r="E166" s="1" t="s">
        <v>76</v>
      </c>
      <c r="G166" s="1" t="s">
        <v>7</v>
      </c>
      <c r="H166" s="1">
        <v>1</v>
      </c>
      <c r="I166" s="2" t="s">
        <v>5</v>
      </c>
      <c r="J166" s="14" t="s">
        <v>7</v>
      </c>
      <c r="K166" s="1" t="s">
        <v>7</v>
      </c>
      <c r="L166" s="1" t="s">
        <v>27</v>
      </c>
      <c r="M166" s="1" t="s">
        <v>11</v>
      </c>
      <c r="N166" s="1" t="s">
        <v>36</v>
      </c>
      <c r="O166" s="1" t="s">
        <v>23</v>
      </c>
      <c r="P166" s="1" t="s">
        <v>314</v>
      </c>
      <c r="Q166" s="1" t="s">
        <v>92</v>
      </c>
      <c r="R166" s="1" t="s">
        <v>3</v>
      </c>
      <c r="S166" s="1" t="s">
        <v>367</v>
      </c>
      <c r="T166" s="1" t="s">
        <v>3</v>
      </c>
      <c r="U166" s="1" t="s">
        <v>12</v>
      </c>
      <c r="V166" s="1" t="s">
        <v>36</v>
      </c>
      <c r="W166" s="1" t="s">
        <v>3</v>
      </c>
      <c r="X166" s="12" t="s">
        <v>7</v>
      </c>
      <c r="Y166" s="1" t="s">
        <v>3</v>
      </c>
      <c r="Z166" s="1" t="s">
        <v>3</v>
      </c>
      <c r="AA166" s="1" t="s">
        <v>3</v>
      </c>
      <c r="AB166" s="1" t="s">
        <v>7</v>
      </c>
      <c r="AC166" s="1" t="s">
        <v>431</v>
      </c>
      <c r="AD166" s="1" t="s">
        <v>7</v>
      </c>
      <c r="AE166" s="1" t="s">
        <v>12</v>
      </c>
      <c r="AF166" s="1" t="s">
        <v>3</v>
      </c>
      <c r="AG166" s="1" t="s">
        <v>7</v>
      </c>
      <c r="AH166" s="1" t="s">
        <v>388</v>
      </c>
      <c r="AI166" s="1" t="s">
        <v>22</v>
      </c>
      <c r="AJ166" s="1" t="s">
        <v>7</v>
      </c>
      <c r="AK166" s="1" t="s">
        <v>432</v>
      </c>
      <c r="AL166" s="1" t="s">
        <v>10</v>
      </c>
      <c r="AM166" s="1" t="s">
        <v>3</v>
      </c>
      <c r="AN166" s="1" t="s">
        <v>3</v>
      </c>
      <c r="AO166" s="1" t="s">
        <v>397</v>
      </c>
      <c r="AP166" s="1" t="s">
        <v>392</v>
      </c>
      <c r="AQ166" s="1" t="s">
        <v>3</v>
      </c>
      <c r="AR166" s="1" t="s">
        <v>7</v>
      </c>
      <c r="AS166" s="1" t="s">
        <v>12</v>
      </c>
      <c r="AT166" s="1"/>
    </row>
    <row r="167" spans="1:46" x14ac:dyDescent="0.2">
      <c r="A167" s="1" t="s">
        <v>1263</v>
      </c>
      <c r="B167" s="1">
        <v>2012</v>
      </c>
      <c r="C167" s="1" t="s">
        <v>738</v>
      </c>
      <c r="D167" s="10" t="s">
        <v>820</v>
      </c>
      <c r="E167" s="1" t="s">
        <v>339</v>
      </c>
      <c r="G167" s="1" t="s">
        <v>3</v>
      </c>
      <c r="H167" s="1">
        <v>0</v>
      </c>
      <c r="I167" s="2" t="s">
        <v>16</v>
      </c>
      <c r="J167" s="14" t="s">
        <v>3</v>
      </c>
      <c r="K167" s="1" t="s">
        <v>3</v>
      </c>
      <c r="L167" s="1" t="s">
        <v>3</v>
      </c>
      <c r="M167" s="1" t="s">
        <v>3</v>
      </c>
      <c r="N167" s="1" t="s">
        <v>36</v>
      </c>
      <c r="O167" s="1" t="s">
        <v>3</v>
      </c>
      <c r="P167" s="1" t="s">
        <v>3</v>
      </c>
      <c r="Q167" s="1" t="s">
        <v>3</v>
      </c>
      <c r="R167" s="12" t="s">
        <v>76</v>
      </c>
      <c r="S167" s="1" t="s">
        <v>3</v>
      </c>
      <c r="T167" s="1" t="s">
        <v>3</v>
      </c>
      <c r="U167" s="1" t="s">
        <v>3</v>
      </c>
      <c r="V167" s="1" t="s">
        <v>382</v>
      </c>
      <c r="W167" s="1" t="s">
        <v>7</v>
      </c>
      <c r="X167" s="12" t="s">
        <v>7</v>
      </c>
      <c r="Y167" s="1" t="s">
        <v>3</v>
      </c>
      <c r="Z167" s="1" t="s">
        <v>3</v>
      </c>
      <c r="AA167" s="1" t="s">
        <v>3</v>
      </c>
      <c r="AB167" s="1" t="s">
        <v>3</v>
      </c>
      <c r="AC167" s="1" t="s">
        <v>3</v>
      </c>
      <c r="AD167" s="1" t="s">
        <v>3</v>
      </c>
      <c r="AE167" s="14" t="s">
        <v>3</v>
      </c>
      <c r="AF167" s="1" t="s">
        <v>3</v>
      </c>
      <c r="AG167" s="1" t="s">
        <v>3</v>
      </c>
      <c r="AH167" s="1" t="s">
        <v>3</v>
      </c>
      <c r="AI167" s="1" t="s">
        <v>3</v>
      </c>
      <c r="AJ167" s="1" t="s">
        <v>3</v>
      </c>
      <c r="AK167" s="1" t="s">
        <v>433</v>
      </c>
      <c r="AL167" s="1" t="s">
        <v>10</v>
      </c>
      <c r="AM167" s="1" t="s">
        <v>3</v>
      </c>
      <c r="AN167" s="1" t="s">
        <v>3</v>
      </c>
      <c r="AO167" s="1" t="s">
        <v>3</v>
      </c>
      <c r="AP167" s="1" t="s">
        <v>434</v>
      </c>
      <c r="AQ167" s="1" t="s">
        <v>435</v>
      </c>
      <c r="AR167" s="1" t="s">
        <v>3</v>
      </c>
      <c r="AS167" s="1" t="s">
        <v>3</v>
      </c>
      <c r="AT167" s="1"/>
    </row>
    <row r="168" spans="1:46" x14ac:dyDescent="0.2">
      <c r="A168" s="1" t="s">
        <v>1264</v>
      </c>
      <c r="C168" s="1" t="s">
        <v>30</v>
      </c>
      <c r="D168" s="19" t="s">
        <v>1091</v>
      </c>
      <c r="E168" s="1" t="s">
        <v>339</v>
      </c>
      <c r="G168" s="1" t="s">
        <v>33</v>
      </c>
      <c r="H168" s="1">
        <v>0</v>
      </c>
      <c r="I168" s="2" t="s">
        <v>315</v>
      </c>
      <c r="J168" s="14" t="s">
        <v>3</v>
      </c>
      <c r="K168" s="1" t="s">
        <v>3</v>
      </c>
      <c r="L168" s="1" t="s">
        <v>3</v>
      </c>
      <c r="M168" s="1" t="s">
        <v>3</v>
      </c>
      <c r="N168" s="1" t="s">
        <v>36</v>
      </c>
      <c r="O168" s="1" t="s">
        <v>3</v>
      </c>
      <c r="P168" s="1" t="s">
        <v>314</v>
      </c>
      <c r="Q168" s="1" t="s">
        <v>3</v>
      </c>
      <c r="R168" s="1" t="s">
        <v>3</v>
      </c>
      <c r="S168" s="1" t="s">
        <v>63</v>
      </c>
      <c r="T168" s="1" t="s">
        <v>3</v>
      </c>
      <c r="U168" s="1" t="s">
        <v>3</v>
      </c>
      <c r="V168" s="1" t="s">
        <v>36</v>
      </c>
      <c r="W168" s="1" t="s">
        <v>3</v>
      </c>
      <c r="X168" s="1" t="s">
        <v>3</v>
      </c>
      <c r="Y168" s="1" t="s">
        <v>3</v>
      </c>
      <c r="Z168" s="1" t="s">
        <v>3</v>
      </c>
      <c r="AA168" s="1" t="s">
        <v>3</v>
      </c>
      <c r="AB168" s="1" t="s">
        <v>3</v>
      </c>
      <c r="AC168" s="1" t="s">
        <v>3</v>
      </c>
      <c r="AD168" s="1" t="s">
        <v>3</v>
      </c>
      <c r="AE168" s="14" t="s">
        <v>3</v>
      </c>
      <c r="AF168" s="1" t="s">
        <v>3</v>
      </c>
      <c r="AG168" s="1" t="s">
        <v>7</v>
      </c>
      <c r="AH168" s="1" t="s">
        <v>339</v>
      </c>
      <c r="AI168" s="1" t="s">
        <v>22</v>
      </c>
      <c r="AJ168" s="1" t="s">
        <v>339</v>
      </c>
      <c r="AK168" s="1" t="s">
        <v>436</v>
      </c>
      <c r="AL168" s="1" t="s">
        <v>170</v>
      </c>
      <c r="AM168" s="1" t="s">
        <v>3</v>
      </c>
      <c r="AN168" s="1" t="s">
        <v>3</v>
      </c>
      <c r="AO168" s="1" t="s">
        <v>3</v>
      </c>
      <c r="AP168" s="1" t="s">
        <v>3</v>
      </c>
      <c r="AQ168" s="1" t="s">
        <v>3</v>
      </c>
      <c r="AR168" s="1" t="s">
        <v>7</v>
      </c>
      <c r="AS168" s="1" t="s">
        <v>3</v>
      </c>
      <c r="AT168" s="1"/>
    </row>
    <row r="169" spans="1:46" x14ac:dyDescent="0.2">
      <c r="A169" s="1" t="s">
        <v>1265</v>
      </c>
      <c r="B169" s="1">
        <v>2007</v>
      </c>
      <c r="C169" s="1" t="s">
        <v>1071</v>
      </c>
      <c r="D169" s="10" t="s">
        <v>822</v>
      </c>
      <c r="E169" s="1" t="s">
        <v>339</v>
      </c>
      <c r="G169" s="1" t="s">
        <v>7</v>
      </c>
      <c r="H169" s="1">
        <v>3</v>
      </c>
      <c r="I169" s="2" t="s">
        <v>16</v>
      </c>
      <c r="J169" s="14" t="s">
        <v>3</v>
      </c>
      <c r="K169" s="1" t="s">
        <v>3</v>
      </c>
      <c r="L169" s="1" t="s">
        <v>3</v>
      </c>
      <c r="M169" s="1" t="s">
        <v>3</v>
      </c>
      <c r="N169" s="1" t="s">
        <v>36</v>
      </c>
      <c r="O169" s="1" t="s">
        <v>3</v>
      </c>
      <c r="P169" s="1" t="s">
        <v>255</v>
      </c>
      <c r="Q169" s="1" t="s">
        <v>3</v>
      </c>
      <c r="R169" s="12" t="s">
        <v>76</v>
      </c>
      <c r="S169" s="1" t="s">
        <v>3</v>
      </c>
      <c r="T169" s="1" t="s">
        <v>3</v>
      </c>
      <c r="U169" s="1" t="s">
        <v>3</v>
      </c>
      <c r="V169" s="1" t="s">
        <v>382</v>
      </c>
      <c r="W169" s="1" t="s">
        <v>7</v>
      </c>
      <c r="X169" s="1" t="s">
        <v>7</v>
      </c>
      <c r="Y169" s="1" t="s">
        <v>3</v>
      </c>
      <c r="Z169" s="1" t="s">
        <v>3</v>
      </c>
      <c r="AA169" s="1" t="s">
        <v>22</v>
      </c>
      <c r="AB169" s="1" t="s">
        <v>3</v>
      </c>
      <c r="AC169" s="1" t="s">
        <v>3</v>
      </c>
      <c r="AD169" s="1" t="s">
        <v>3</v>
      </c>
      <c r="AE169" s="14" t="s">
        <v>3</v>
      </c>
      <c r="AF169" s="1" t="s">
        <v>3</v>
      </c>
      <c r="AG169" s="1" t="s">
        <v>3</v>
      </c>
      <c r="AH169" s="1" t="s">
        <v>3</v>
      </c>
      <c r="AI169" s="1" t="s">
        <v>3</v>
      </c>
      <c r="AJ169" s="1" t="s">
        <v>3</v>
      </c>
      <c r="AK169" s="1" t="s">
        <v>433</v>
      </c>
      <c r="AL169" s="1" t="s">
        <v>10</v>
      </c>
      <c r="AM169" s="1" t="s">
        <v>3</v>
      </c>
      <c r="AN169" s="1" t="s">
        <v>3</v>
      </c>
      <c r="AO169" s="1" t="s">
        <v>3</v>
      </c>
      <c r="AP169" s="1" t="s">
        <v>434</v>
      </c>
      <c r="AQ169" s="1" t="s">
        <v>435</v>
      </c>
      <c r="AR169" s="1" t="s">
        <v>3</v>
      </c>
      <c r="AS169" s="1" t="s">
        <v>3</v>
      </c>
      <c r="AT169" s="1"/>
    </row>
    <row r="170" spans="1:46" x14ac:dyDescent="0.2">
      <c r="A170" s="1" t="s">
        <v>1266</v>
      </c>
      <c r="B170" s="1">
        <v>2012</v>
      </c>
      <c r="C170" s="1" t="s">
        <v>738</v>
      </c>
      <c r="D170" s="10" t="s">
        <v>823</v>
      </c>
      <c r="E170" s="1" t="s">
        <v>76</v>
      </c>
      <c r="G170" s="1" t="s">
        <v>7</v>
      </c>
      <c r="H170" s="1">
        <v>4</v>
      </c>
      <c r="I170" s="2" t="s">
        <v>16</v>
      </c>
      <c r="J170" s="14" t="s">
        <v>3</v>
      </c>
      <c r="K170" s="1" t="s">
        <v>3</v>
      </c>
      <c r="L170" s="1" t="s">
        <v>3</v>
      </c>
      <c r="M170" s="1" t="s">
        <v>3</v>
      </c>
      <c r="N170" s="1" t="s">
        <v>36</v>
      </c>
      <c r="O170" s="1" t="s">
        <v>23</v>
      </c>
      <c r="P170" s="1" t="s">
        <v>3</v>
      </c>
      <c r="Q170" s="1" t="s">
        <v>3</v>
      </c>
      <c r="R170" s="12" t="s">
        <v>76</v>
      </c>
      <c r="S170" s="1" t="s">
        <v>3</v>
      </c>
      <c r="T170" s="1" t="s">
        <v>3</v>
      </c>
      <c r="U170" s="1" t="s">
        <v>3</v>
      </c>
      <c r="V170" s="1" t="s">
        <v>24</v>
      </c>
      <c r="W170" s="1" t="s">
        <v>7</v>
      </c>
      <c r="X170" s="1" t="s">
        <v>3</v>
      </c>
      <c r="Y170" s="1" t="s">
        <v>3</v>
      </c>
      <c r="Z170" s="1" t="s">
        <v>3</v>
      </c>
      <c r="AA170" s="1" t="s">
        <v>3</v>
      </c>
      <c r="AB170" s="1" t="s">
        <v>3</v>
      </c>
      <c r="AC170" s="1" t="s">
        <v>3</v>
      </c>
      <c r="AD170" s="1" t="s">
        <v>3</v>
      </c>
      <c r="AE170" s="14" t="s">
        <v>3</v>
      </c>
      <c r="AF170" s="1" t="s">
        <v>3</v>
      </c>
      <c r="AG170" s="1" t="s">
        <v>3</v>
      </c>
      <c r="AH170" s="1" t="s">
        <v>3</v>
      </c>
      <c r="AI170" s="1" t="s">
        <v>3</v>
      </c>
      <c r="AJ170" s="1" t="s">
        <v>3</v>
      </c>
      <c r="AK170" s="1" t="s">
        <v>437</v>
      </c>
      <c r="AL170" s="1" t="s">
        <v>10</v>
      </c>
      <c r="AM170" s="1" t="s">
        <v>3</v>
      </c>
      <c r="AN170" s="1" t="s">
        <v>3</v>
      </c>
      <c r="AO170" s="1" t="s">
        <v>3</v>
      </c>
      <c r="AP170" s="1" t="s">
        <v>3</v>
      </c>
      <c r="AQ170" s="1" t="s">
        <v>3</v>
      </c>
      <c r="AR170" s="1" t="s">
        <v>3</v>
      </c>
      <c r="AS170" s="1" t="s">
        <v>3</v>
      </c>
      <c r="AT170" s="1"/>
    </row>
    <row r="171" spans="1:46" x14ac:dyDescent="0.2">
      <c r="A171" s="1" t="s">
        <v>1267</v>
      </c>
      <c r="B171" s="1">
        <v>2005</v>
      </c>
      <c r="C171" s="1" t="s">
        <v>737</v>
      </c>
      <c r="D171" s="10" t="s">
        <v>739</v>
      </c>
      <c r="E171" s="1" t="s">
        <v>76</v>
      </c>
      <c r="G171" s="1" t="s">
        <v>3</v>
      </c>
      <c r="H171" s="1">
        <v>0</v>
      </c>
      <c r="I171" s="2" t="s">
        <v>360</v>
      </c>
      <c r="J171" s="14" t="s">
        <v>3</v>
      </c>
      <c r="K171" s="1" t="s">
        <v>3</v>
      </c>
      <c r="L171" s="1" t="s">
        <v>3</v>
      </c>
      <c r="M171" s="1" t="s">
        <v>3</v>
      </c>
      <c r="N171" s="1" t="s">
        <v>36</v>
      </c>
      <c r="O171" s="1" t="s">
        <v>3</v>
      </c>
      <c r="P171" s="1" t="s">
        <v>438</v>
      </c>
      <c r="Q171" s="1" t="s">
        <v>439</v>
      </c>
      <c r="R171" s="12" t="s">
        <v>76</v>
      </c>
      <c r="S171" s="1" t="s">
        <v>3</v>
      </c>
      <c r="T171" s="1" t="s">
        <v>3</v>
      </c>
      <c r="U171" s="1" t="s">
        <v>12</v>
      </c>
      <c r="V171" s="1" t="s">
        <v>119</v>
      </c>
      <c r="W171" s="1" t="s">
        <v>7</v>
      </c>
      <c r="X171" s="12" t="s">
        <v>7</v>
      </c>
      <c r="Y171" s="1" t="s">
        <v>3</v>
      </c>
      <c r="Z171" s="1" t="s">
        <v>3</v>
      </c>
      <c r="AA171" s="1" t="s">
        <v>3</v>
      </c>
      <c r="AB171" s="1" t="s">
        <v>3</v>
      </c>
      <c r="AC171" s="1" t="s">
        <v>3</v>
      </c>
      <c r="AD171" s="1" t="s">
        <v>3</v>
      </c>
      <c r="AE171" s="14" t="s">
        <v>3</v>
      </c>
      <c r="AF171" s="1" t="s">
        <v>3</v>
      </c>
      <c r="AG171" s="1" t="s">
        <v>7</v>
      </c>
      <c r="AH171" s="1" t="s">
        <v>153</v>
      </c>
      <c r="AI171" s="1" t="s">
        <v>413</v>
      </c>
      <c r="AJ171" s="1" t="s">
        <v>153</v>
      </c>
      <c r="AK171" s="1" t="s">
        <v>440</v>
      </c>
      <c r="AL171" s="1" t="s">
        <v>170</v>
      </c>
      <c r="AM171" s="1" t="s">
        <v>3</v>
      </c>
      <c r="AN171" s="1" t="s">
        <v>3</v>
      </c>
      <c r="AO171" s="1" t="s">
        <v>3</v>
      </c>
      <c r="AP171" s="1" t="s">
        <v>258</v>
      </c>
      <c r="AQ171" s="1" t="s">
        <v>441</v>
      </c>
      <c r="AR171" s="1" t="s">
        <v>3</v>
      </c>
      <c r="AS171" s="1" t="s">
        <v>442</v>
      </c>
      <c r="AT171" s="1"/>
    </row>
    <row r="172" spans="1:46" x14ac:dyDescent="0.2">
      <c r="A172" s="1" t="s">
        <v>1268</v>
      </c>
      <c r="B172" s="1">
        <v>2000</v>
      </c>
      <c r="C172" s="1" t="s">
        <v>905</v>
      </c>
      <c r="D172" s="19" t="s">
        <v>1092</v>
      </c>
      <c r="E172" s="1" t="s">
        <v>76</v>
      </c>
      <c r="G172" s="1" t="s">
        <v>3</v>
      </c>
      <c r="H172" s="1">
        <v>0</v>
      </c>
      <c r="I172" s="2" t="s">
        <v>60</v>
      </c>
      <c r="J172" s="1" t="s">
        <v>7</v>
      </c>
      <c r="K172" s="1" t="s">
        <v>7</v>
      </c>
      <c r="L172" s="1" t="s">
        <v>278</v>
      </c>
      <c r="M172" s="1" t="s">
        <v>21</v>
      </c>
      <c r="N172" s="1" t="s">
        <v>36</v>
      </c>
      <c r="O172" s="1" t="s">
        <v>61</v>
      </c>
      <c r="P172" s="1" t="s">
        <v>23</v>
      </c>
      <c r="Q172" s="1" t="s">
        <v>92</v>
      </c>
      <c r="R172" s="1" t="s">
        <v>3</v>
      </c>
      <c r="S172" s="1" t="s">
        <v>376</v>
      </c>
      <c r="T172" s="1" t="s">
        <v>7</v>
      </c>
      <c r="U172" s="1" t="s">
        <v>3</v>
      </c>
      <c r="V172" s="1" t="s">
        <v>36</v>
      </c>
      <c r="W172" s="1" t="s">
        <v>135</v>
      </c>
      <c r="X172" s="12" t="s">
        <v>252</v>
      </c>
      <c r="Y172" s="1" t="s">
        <v>3</v>
      </c>
      <c r="Z172" s="1" t="s">
        <v>231</v>
      </c>
      <c r="AA172" s="1" t="s">
        <v>7</v>
      </c>
      <c r="AB172" s="1" t="s">
        <v>7</v>
      </c>
      <c r="AC172" s="1" t="s">
        <v>443</v>
      </c>
      <c r="AD172" s="1" t="s">
        <v>3</v>
      </c>
      <c r="AE172" s="14" t="s">
        <v>3</v>
      </c>
      <c r="AF172" s="1" t="s">
        <v>3</v>
      </c>
      <c r="AG172" s="1" t="s">
        <v>7</v>
      </c>
      <c r="AH172" s="1" t="s">
        <v>388</v>
      </c>
      <c r="AI172" s="1" t="s">
        <v>444</v>
      </c>
      <c r="AJ172" s="1" t="s">
        <v>3</v>
      </c>
      <c r="AK172" s="1" t="s">
        <v>33</v>
      </c>
      <c r="AL172" s="1" t="s">
        <v>33</v>
      </c>
      <c r="AM172" s="1" t="s">
        <v>3</v>
      </c>
      <c r="AN172" s="1" t="s">
        <v>3</v>
      </c>
      <c r="AO172" s="1" t="s">
        <v>3</v>
      </c>
      <c r="AP172" s="1" t="s">
        <v>3</v>
      </c>
      <c r="AQ172" s="1" t="s">
        <v>3</v>
      </c>
      <c r="AR172" s="1" t="s">
        <v>3</v>
      </c>
      <c r="AS172" s="1" t="s">
        <v>3</v>
      </c>
      <c r="AT172" s="1"/>
    </row>
    <row r="173" spans="1:46" x14ac:dyDescent="0.2">
      <c r="A173" s="1" t="s">
        <v>1269</v>
      </c>
      <c r="B173" s="1">
        <v>1998</v>
      </c>
      <c r="C173" s="1" t="s">
        <v>906</v>
      </c>
      <c r="D173" s="19" t="s">
        <v>1093</v>
      </c>
      <c r="E173" s="1" t="s">
        <v>48</v>
      </c>
      <c r="G173" s="1" t="s">
        <v>7</v>
      </c>
      <c r="H173" s="1">
        <v>4</v>
      </c>
      <c r="I173" s="2" t="s">
        <v>16</v>
      </c>
      <c r="J173" s="14" t="s">
        <v>3</v>
      </c>
      <c r="K173" s="1" t="s">
        <v>3</v>
      </c>
      <c r="L173" s="1" t="s">
        <v>3</v>
      </c>
      <c r="M173" s="1" t="s">
        <v>3</v>
      </c>
      <c r="N173" s="1" t="s">
        <v>36</v>
      </c>
      <c r="O173" s="1" t="s">
        <v>3</v>
      </c>
      <c r="P173" s="1" t="s">
        <v>23</v>
      </c>
      <c r="Q173" s="1" t="s">
        <v>7</v>
      </c>
      <c r="R173" s="1" t="s">
        <v>3</v>
      </c>
      <c r="S173" s="1" t="s">
        <v>3</v>
      </c>
      <c r="T173" s="1" t="s">
        <v>3</v>
      </c>
      <c r="U173" s="1" t="s">
        <v>3</v>
      </c>
      <c r="V173" s="1" t="s">
        <v>119</v>
      </c>
      <c r="W173" s="1" t="s">
        <v>3</v>
      </c>
      <c r="X173" s="12" t="s">
        <v>7</v>
      </c>
      <c r="Y173" s="1" t="s">
        <v>7</v>
      </c>
      <c r="Z173" s="1" t="s">
        <v>3</v>
      </c>
      <c r="AA173" s="1" t="s">
        <v>3</v>
      </c>
      <c r="AB173" s="1" t="s">
        <v>7</v>
      </c>
      <c r="AC173" s="1" t="s">
        <v>445</v>
      </c>
      <c r="AD173" s="1" t="s">
        <v>3</v>
      </c>
      <c r="AE173" s="14" t="s">
        <v>3</v>
      </c>
      <c r="AF173" s="1" t="s">
        <v>3</v>
      </c>
      <c r="AG173" s="1" t="s">
        <v>3</v>
      </c>
      <c r="AH173" s="1" t="s">
        <v>3</v>
      </c>
      <c r="AI173" s="1" t="s">
        <v>3</v>
      </c>
      <c r="AJ173" s="1" t="s">
        <v>3</v>
      </c>
      <c r="AK173" s="1" t="s">
        <v>440</v>
      </c>
      <c r="AL173" s="1" t="s">
        <v>10</v>
      </c>
      <c r="AM173" s="1" t="s">
        <v>3</v>
      </c>
      <c r="AN173" s="1" t="s">
        <v>446</v>
      </c>
      <c r="AO173" s="1" t="s">
        <v>217</v>
      </c>
      <c r="AP173" s="1" t="s">
        <v>121</v>
      </c>
      <c r="AQ173" s="1" t="s">
        <v>447</v>
      </c>
      <c r="AR173" s="1" t="s">
        <v>3</v>
      </c>
      <c r="AS173" s="1" t="s">
        <v>3</v>
      </c>
      <c r="AT173" s="1"/>
    </row>
    <row r="174" spans="1:46" x14ac:dyDescent="0.2">
      <c r="A174" s="1" t="s">
        <v>1270</v>
      </c>
      <c r="B174" s="1">
        <v>2006</v>
      </c>
      <c r="C174" s="1" t="s">
        <v>800</v>
      </c>
      <c r="D174" s="10" t="s">
        <v>824</v>
      </c>
      <c r="E174" s="1" t="s">
        <v>448</v>
      </c>
      <c r="G174" s="1" t="s">
        <v>3</v>
      </c>
      <c r="H174" s="1">
        <v>0</v>
      </c>
      <c r="I174" s="2" t="s">
        <v>16</v>
      </c>
      <c r="J174" s="14" t="s">
        <v>3</v>
      </c>
      <c r="K174" s="1" t="s">
        <v>7</v>
      </c>
      <c r="L174" s="1" t="s">
        <v>7</v>
      </c>
      <c r="M174" s="1" t="s">
        <v>99</v>
      </c>
      <c r="N174" s="1" t="s">
        <v>3</v>
      </c>
      <c r="O174" s="1" t="s">
        <v>3</v>
      </c>
      <c r="P174" s="1" t="s">
        <v>3</v>
      </c>
      <c r="Q174" s="1" t="s">
        <v>3</v>
      </c>
      <c r="R174" s="1" t="s">
        <v>3</v>
      </c>
      <c r="S174" s="1" t="s">
        <v>3</v>
      </c>
      <c r="T174" s="1" t="s">
        <v>3</v>
      </c>
      <c r="U174" s="1" t="s">
        <v>12</v>
      </c>
      <c r="V174" s="1" t="s">
        <v>3</v>
      </c>
      <c r="W174" s="1" t="s">
        <v>3</v>
      </c>
      <c r="X174" s="1" t="s">
        <v>3</v>
      </c>
      <c r="Y174" s="1" t="s">
        <v>3</v>
      </c>
      <c r="Z174" s="1" t="s">
        <v>231</v>
      </c>
      <c r="AA174" s="1" t="s">
        <v>3</v>
      </c>
      <c r="AB174" s="1" t="s">
        <v>7</v>
      </c>
      <c r="AC174" s="1" t="s">
        <v>36</v>
      </c>
      <c r="AD174" s="1" t="s">
        <v>3</v>
      </c>
      <c r="AE174" s="14" t="s">
        <v>3</v>
      </c>
      <c r="AF174" s="1" t="s">
        <v>3</v>
      </c>
      <c r="AG174" s="1" t="s">
        <v>3</v>
      </c>
      <c r="AH174" s="1" t="s">
        <v>3</v>
      </c>
      <c r="AI174" s="1" t="s">
        <v>3</v>
      </c>
      <c r="AJ174" s="1" t="s">
        <v>3</v>
      </c>
      <c r="AK174" s="1" t="s">
        <v>33</v>
      </c>
      <c r="AL174" s="1" t="s">
        <v>33</v>
      </c>
      <c r="AM174" s="1" t="s">
        <v>3</v>
      </c>
      <c r="AN174" s="1" t="s">
        <v>3</v>
      </c>
      <c r="AO174" s="1" t="s">
        <v>3</v>
      </c>
      <c r="AP174" s="1" t="s">
        <v>3</v>
      </c>
      <c r="AQ174" s="1" t="s">
        <v>3</v>
      </c>
      <c r="AR174" s="1" t="s">
        <v>3</v>
      </c>
      <c r="AS174" s="1" t="s">
        <v>3</v>
      </c>
      <c r="AT174" s="1"/>
    </row>
    <row r="175" spans="1:46" x14ac:dyDescent="0.2">
      <c r="A175" s="1" t="s">
        <v>1271</v>
      </c>
      <c r="B175" s="1">
        <v>2013</v>
      </c>
      <c r="C175" s="1" t="s">
        <v>799</v>
      </c>
      <c r="D175" s="10" t="s">
        <v>825</v>
      </c>
      <c r="E175" s="1" t="s">
        <v>48</v>
      </c>
      <c r="G175" s="1" t="s">
        <v>7</v>
      </c>
      <c r="H175" s="1">
        <v>4</v>
      </c>
      <c r="I175" s="2" t="s">
        <v>16</v>
      </c>
      <c r="J175" s="14" t="s">
        <v>3</v>
      </c>
      <c r="K175" s="1" t="s">
        <v>3</v>
      </c>
      <c r="L175" s="1" t="s">
        <v>3</v>
      </c>
      <c r="M175" s="1" t="s">
        <v>3</v>
      </c>
      <c r="N175" s="1" t="s">
        <v>36</v>
      </c>
      <c r="O175" s="1" t="s">
        <v>99</v>
      </c>
      <c r="P175" s="1" t="s">
        <v>23</v>
      </c>
      <c r="Q175" s="1" t="s">
        <v>439</v>
      </c>
      <c r="R175" s="1" t="s">
        <v>3</v>
      </c>
      <c r="S175" s="1" t="s">
        <v>3</v>
      </c>
      <c r="T175" s="1" t="s">
        <v>3</v>
      </c>
      <c r="U175" s="1" t="s">
        <v>353</v>
      </c>
      <c r="V175" s="1" t="s">
        <v>119</v>
      </c>
      <c r="W175" s="1" t="s">
        <v>7</v>
      </c>
      <c r="X175" s="12" t="s">
        <v>7</v>
      </c>
      <c r="Y175" s="1" t="s">
        <v>3</v>
      </c>
      <c r="Z175" s="1" t="s">
        <v>3</v>
      </c>
      <c r="AA175" s="1" t="s">
        <v>3</v>
      </c>
      <c r="AB175" s="1" t="s">
        <v>7</v>
      </c>
      <c r="AC175" s="1" t="s">
        <v>36</v>
      </c>
      <c r="AD175" s="1" t="s">
        <v>3</v>
      </c>
      <c r="AE175" s="14" t="s">
        <v>3</v>
      </c>
      <c r="AF175" s="1" t="s">
        <v>3</v>
      </c>
      <c r="AG175" s="1" t="s">
        <v>7</v>
      </c>
      <c r="AH175" s="1" t="s">
        <v>153</v>
      </c>
      <c r="AI175" s="1" t="s">
        <v>413</v>
      </c>
      <c r="AJ175" s="1" t="s">
        <v>7</v>
      </c>
      <c r="AK175" s="1" t="s">
        <v>440</v>
      </c>
      <c r="AL175" s="1" t="s">
        <v>124</v>
      </c>
      <c r="AM175" s="1" t="s">
        <v>3</v>
      </c>
      <c r="AN175" s="1" t="s">
        <v>449</v>
      </c>
      <c r="AO175" s="1" t="s">
        <v>3</v>
      </c>
      <c r="AP175" s="1" t="s">
        <v>3</v>
      </c>
      <c r="AQ175" s="1" t="s">
        <v>450</v>
      </c>
      <c r="AR175" s="1" t="s">
        <v>3</v>
      </c>
      <c r="AS175" s="1" t="s">
        <v>451</v>
      </c>
      <c r="AT175" s="1"/>
    </row>
    <row r="176" spans="1:46" x14ac:dyDescent="0.2">
      <c r="A176" s="1" t="s">
        <v>1272</v>
      </c>
      <c r="B176" s="1">
        <v>2005</v>
      </c>
      <c r="C176" s="1" t="s">
        <v>766</v>
      </c>
      <c r="D176" s="10" t="s">
        <v>826</v>
      </c>
      <c r="E176" s="1" t="s">
        <v>452</v>
      </c>
      <c r="G176" s="1" t="s">
        <v>3</v>
      </c>
      <c r="H176" s="13">
        <v>0</v>
      </c>
      <c r="I176" s="2" t="s">
        <v>16</v>
      </c>
      <c r="J176" s="14" t="s">
        <v>3</v>
      </c>
      <c r="K176" s="1" t="s">
        <v>7</v>
      </c>
      <c r="L176" s="1" t="s">
        <v>22</v>
      </c>
      <c r="M176" s="1" t="s">
        <v>3</v>
      </c>
      <c r="N176" s="1" t="s">
        <v>36</v>
      </c>
      <c r="O176" s="1" t="s">
        <v>3</v>
      </c>
      <c r="P176" s="1" t="s">
        <v>3</v>
      </c>
      <c r="Q176" s="1" t="s">
        <v>3</v>
      </c>
      <c r="R176" s="1" t="s">
        <v>3</v>
      </c>
      <c r="S176" s="1" t="s">
        <v>70</v>
      </c>
      <c r="T176" s="1" t="s">
        <v>7</v>
      </c>
      <c r="U176" s="1" t="s">
        <v>12</v>
      </c>
      <c r="V176" s="1" t="s">
        <v>36</v>
      </c>
      <c r="W176" s="1" t="s">
        <v>3</v>
      </c>
      <c r="X176" s="1" t="s">
        <v>3</v>
      </c>
      <c r="Y176" s="1" t="s">
        <v>3</v>
      </c>
      <c r="Z176" s="1" t="s">
        <v>264</v>
      </c>
      <c r="AA176" s="1" t="s">
        <v>3</v>
      </c>
      <c r="AB176" s="1" t="s">
        <v>7</v>
      </c>
      <c r="AC176" s="1" t="s">
        <v>84</v>
      </c>
      <c r="AD176" s="1" t="s">
        <v>3</v>
      </c>
      <c r="AE176" s="14" t="s">
        <v>3</v>
      </c>
      <c r="AF176" s="1" t="s">
        <v>3</v>
      </c>
      <c r="AG176" s="1" t="s">
        <v>7</v>
      </c>
      <c r="AH176" s="1" t="s">
        <v>388</v>
      </c>
      <c r="AI176" s="1" t="s">
        <v>22</v>
      </c>
      <c r="AJ176" s="1" t="s">
        <v>3</v>
      </c>
      <c r="AK176" s="1" t="s">
        <v>33</v>
      </c>
      <c r="AL176" s="1" t="s">
        <v>33</v>
      </c>
      <c r="AM176" s="1" t="s">
        <v>3</v>
      </c>
      <c r="AN176" s="1" t="s">
        <v>3</v>
      </c>
      <c r="AO176" s="1" t="s">
        <v>3</v>
      </c>
      <c r="AP176" s="1" t="s">
        <v>3</v>
      </c>
      <c r="AQ176" s="1" t="s">
        <v>3</v>
      </c>
      <c r="AR176" s="1" t="s">
        <v>3</v>
      </c>
      <c r="AS176" s="1" t="s">
        <v>364</v>
      </c>
      <c r="AT176" s="1"/>
    </row>
    <row r="177" spans="1:46" x14ac:dyDescent="0.2">
      <c r="A177" s="1" t="s">
        <v>1273</v>
      </c>
      <c r="B177" s="1">
        <v>2000</v>
      </c>
      <c r="C177" s="1" t="s">
        <v>905</v>
      </c>
      <c r="D177" s="19" t="s">
        <v>1094</v>
      </c>
      <c r="E177" s="1" t="s">
        <v>48</v>
      </c>
      <c r="G177" s="1" t="s">
        <v>3</v>
      </c>
      <c r="H177" s="13">
        <v>0</v>
      </c>
      <c r="I177" s="2" t="s">
        <v>16</v>
      </c>
      <c r="J177" s="14" t="s">
        <v>3</v>
      </c>
      <c r="K177" s="1" t="s">
        <v>7</v>
      </c>
      <c r="L177" s="1" t="s">
        <v>278</v>
      </c>
      <c r="M177" s="1" t="s">
        <v>3</v>
      </c>
      <c r="N177" s="1" t="s">
        <v>36</v>
      </c>
      <c r="O177" s="1" t="s">
        <v>3</v>
      </c>
      <c r="P177" s="1" t="s">
        <v>23</v>
      </c>
      <c r="Q177" s="1" t="s">
        <v>3</v>
      </c>
      <c r="R177" s="1" t="s">
        <v>3</v>
      </c>
      <c r="S177" s="1" t="s">
        <v>3</v>
      </c>
      <c r="T177" s="1" t="s">
        <v>3</v>
      </c>
      <c r="U177" s="1" t="s">
        <v>12</v>
      </c>
      <c r="V177" s="1" t="s">
        <v>36</v>
      </c>
      <c r="W177" s="1" t="s">
        <v>3</v>
      </c>
      <c r="X177" s="1" t="s">
        <v>3</v>
      </c>
      <c r="Y177" s="1" t="s">
        <v>3</v>
      </c>
      <c r="Z177" s="1" t="s">
        <v>3</v>
      </c>
      <c r="AA177" s="1" t="s">
        <v>7</v>
      </c>
      <c r="AB177" s="1" t="s">
        <v>7</v>
      </c>
      <c r="AC177" s="1" t="s">
        <v>44</v>
      </c>
      <c r="AD177" s="1" t="s">
        <v>3</v>
      </c>
      <c r="AE177" s="14" t="s">
        <v>3</v>
      </c>
      <c r="AF177" s="1" t="s">
        <v>3</v>
      </c>
      <c r="AG177" s="1" t="s">
        <v>3</v>
      </c>
      <c r="AH177" s="1" t="s">
        <v>3</v>
      </c>
      <c r="AI177" s="1" t="s">
        <v>3</v>
      </c>
      <c r="AJ177" s="1" t="s">
        <v>3</v>
      </c>
      <c r="AK177" s="1" t="s">
        <v>33</v>
      </c>
      <c r="AL177" s="1" t="s">
        <v>33</v>
      </c>
      <c r="AM177" s="1" t="s">
        <v>3</v>
      </c>
      <c r="AN177" s="1" t="s">
        <v>3</v>
      </c>
      <c r="AO177" s="1" t="s">
        <v>3</v>
      </c>
      <c r="AP177" s="1" t="s">
        <v>3</v>
      </c>
      <c r="AQ177" s="1" t="s">
        <v>3</v>
      </c>
      <c r="AR177" s="1" t="s">
        <v>3</v>
      </c>
      <c r="AS177" s="1" t="s">
        <v>7</v>
      </c>
      <c r="AT177" s="1"/>
    </row>
    <row r="178" spans="1:46" x14ac:dyDescent="0.2">
      <c r="A178" s="1" t="s">
        <v>1274</v>
      </c>
      <c r="B178" s="1">
        <v>1998</v>
      </c>
      <c r="C178" s="1" t="s">
        <v>798</v>
      </c>
      <c r="D178" s="10" t="s">
        <v>827</v>
      </c>
      <c r="E178" s="1" t="s">
        <v>48</v>
      </c>
      <c r="G178" s="1" t="s">
        <v>7</v>
      </c>
      <c r="H178" s="13">
        <v>1</v>
      </c>
      <c r="I178" s="2" t="s">
        <v>5</v>
      </c>
      <c r="J178" s="14" t="s">
        <v>7</v>
      </c>
      <c r="K178" s="1" t="s">
        <v>7</v>
      </c>
      <c r="L178" s="1" t="s">
        <v>453</v>
      </c>
      <c r="M178" s="1" t="s">
        <v>12</v>
      </c>
      <c r="N178" s="1" t="s">
        <v>36</v>
      </c>
      <c r="O178" s="1" t="s">
        <v>23</v>
      </c>
      <c r="P178" s="1" t="s">
        <v>23</v>
      </c>
      <c r="Q178" s="1" t="s">
        <v>100</v>
      </c>
      <c r="R178" s="12" t="s">
        <v>76</v>
      </c>
      <c r="S178" s="1" t="s">
        <v>63</v>
      </c>
      <c r="T178" s="1" t="s">
        <v>71</v>
      </c>
      <c r="U178" s="1" t="s">
        <v>12</v>
      </c>
      <c r="V178" s="1" t="s">
        <v>36</v>
      </c>
      <c r="W178" s="1" t="s">
        <v>3</v>
      </c>
      <c r="X178" s="12" t="s">
        <v>7</v>
      </c>
      <c r="Y178" s="1" t="s">
        <v>3</v>
      </c>
      <c r="Z178" s="1" t="s">
        <v>73</v>
      </c>
      <c r="AA178" s="1" t="s">
        <v>7</v>
      </c>
      <c r="AB178" s="1" t="s">
        <v>7</v>
      </c>
      <c r="AC178" s="1" t="s">
        <v>190</v>
      </c>
      <c r="AD178" s="1" t="s">
        <v>3</v>
      </c>
      <c r="AE178" s="14" t="s">
        <v>3</v>
      </c>
      <c r="AF178" s="1" t="s">
        <v>3</v>
      </c>
      <c r="AG178" s="1" t="s">
        <v>43</v>
      </c>
      <c r="AH178" s="1" t="s">
        <v>454</v>
      </c>
      <c r="AI178" s="1" t="s">
        <v>99</v>
      </c>
      <c r="AJ178" s="1" t="s">
        <v>3</v>
      </c>
      <c r="AK178" s="1" t="s">
        <v>33</v>
      </c>
      <c r="AL178" s="1" t="s">
        <v>33</v>
      </c>
      <c r="AM178" s="1" t="s">
        <v>3</v>
      </c>
      <c r="AN178" s="1" t="s">
        <v>3</v>
      </c>
      <c r="AO178" s="1" t="s">
        <v>3</v>
      </c>
      <c r="AP178" s="1" t="s">
        <v>3</v>
      </c>
      <c r="AQ178" s="1" t="s">
        <v>3</v>
      </c>
      <c r="AR178" s="1" t="s">
        <v>3</v>
      </c>
      <c r="AS178" s="1" t="s">
        <v>3</v>
      </c>
      <c r="AT178" s="1"/>
    </row>
    <row r="179" spans="1:46" x14ac:dyDescent="0.2">
      <c r="A179" s="1" t="s">
        <v>1275</v>
      </c>
      <c r="B179" s="1">
        <v>1998</v>
      </c>
      <c r="C179" s="1" t="s">
        <v>797</v>
      </c>
      <c r="D179" s="10" t="s">
        <v>828</v>
      </c>
      <c r="E179" s="1" t="s">
        <v>14</v>
      </c>
      <c r="G179" s="1" t="s">
        <v>7</v>
      </c>
      <c r="H179" s="13">
        <v>2</v>
      </c>
      <c r="I179" s="2" t="s">
        <v>16</v>
      </c>
      <c r="J179" s="14" t="s">
        <v>3</v>
      </c>
      <c r="K179" s="1" t="s">
        <v>7</v>
      </c>
      <c r="L179" s="1" t="s">
        <v>455</v>
      </c>
      <c r="M179" s="1" t="s">
        <v>3</v>
      </c>
      <c r="N179" s="1" t="s">
        <v>3</v>
      </c>
      <c r="O179" s="1" t="s">
        <v>3</v>
      </c>
      <c r="P179" s="1" t="s">
        <v>3</v>
      </c>
      <c r="Q179" s="1" t="s">
        <v>3</v>
      </c>
      <c r="R179" s="1" t="s">
        <v>3</v>
      </c>
      <c r="S179" s="1" t="s">
        <v>118</v>
      </c>
      <c r="T179" s="1" t="s">
        <v>7</v>
      </c>
      <c r="U179" s="1" t="s">
        <v>3</v>
      </c>
      <c r="V179" s="1" t="s">
        <v>36</v>
      </c>
      <c r="W179" s="1" t="s">
        <v>3</v>
      </c>
      <c r="X179" s="1" t="s">
        <v>3</v>
      </c>
      <c r="Y179" s="1" t="s">
        <v>3</v>
      </c>
      <c r="Z179" s="1" t="s">
        <v>3</v>
      </c>
      <c r="AA179" s="1" t="s">
        <v>3</v>
      </c>
      <c r="AB179" s="1" t="s">
        <v>7</v>
      </c>
      <c r="AC179" s="1" t="s">
        <v>456</v>
      </c>
      <c r="AD179" s="1" t="s">
        <v>3</v>
      </c>
      <c r="AE179" s="14" t="s">
        <v>3</v>
      </c>
      <c r="AF179" s="1" t="s">
        <v>3</v>
      </c>
      <c r="AG179" s="1" t="s">
        <v>3</v>
      </c>
      <c r="AH179" s="1" t="s">
        <v>3</v>
      </c>
      <c r="AI179" s="1" t="s">
        <v>3</v>
      </c>
      <c r="AJ179" s="1" t="s">
        <v>3</v>
      </c>
      <c r="AK179" s="1" t="s">
        <v>33</v>
      </c>
      <c r="AL179" s="1" t="s">
        <v>33</v>
      </c>
      <c r="AM179" s="1" t="s">
        <v>3</v>
      </c>
      <c r="AN179" s="1" t="s">
        <v>3</v>
      </c>
      <c r="AO179" s="1" t="s">
        <v>3</v>
      </c>
      <c r="AP179" s="1" t="s">
        <v>3</v>
      </c>
      <c r="AQ179" s="1" t="s">
        <v>3</v>
      </c>
      <c r="AR179" s="1" t="s">
        <v>3</v>
      </c>
      <c r="AS179" s="1" t="s">
        <v>3</v>
      </c>
      <c r="AT179" s="1"/>
    </row>
    <row r="180" spans="1:46" x14ac:dyDescent="0.2">
      <c r="A180" s="1" t="s">
        <v>1276</v>
      </c>
      <c r="B180" s="1">
        <v>2009</v>
      </c>
      <c r="C180" s="1" t="s">
        <v>904</v>
      </c>
      <c r="D180" s="19" t="s">
        <v>1095</v>
      </c>
      <c r="E180" s="1" t="s">
        <v>76</v>
      </c>
      <c r="G180" s="1" t="s">
        <v>7</v>
      </c>
      <c r="H180" s="13">
        <v>2</v>
      </c>
      <c r="I180" s="2" t="s">
        <v>16</v>
      </c>
      <c r="J180" s="14" t="s">
        <v>3</v>
      </c>
      <c r="K180" s="1" t="s">
        <v>7</v>
      </c>
      <c r="L180" s="1" t="s">
        <v>27</v>
      </c>
      <c r="M180" s="1" t="s">
        <v>3</v>
      </c>
      <c r="N180" s="1" t="s">
        <v>36</v>
      </c>
      <c r="O180" s="1" t="s">
        <v>3</v>
      </c>
      <c r="P180" s="1" t="s">
        <v>23</v>
      </c>
      <c r="Q180" s="1" t="s">
        <v>3</v>
      </c>
      <c r="R180" s="1" t="s">
        <v>3</v>
      </c>
      <c r="S180" s="1" t="s">
        <v>3</v>
      </c>
      <c r="T180" s="1" t="s">
        <v>3</v>
      </c>
      <c r="U180" s="1" t="s">
        <v>12</v>
      </c>
      <c r="V180" s="1" t="s">
        <v>119</v>
      </c>
      <c r="W180" s="1" t="s">
        <v>7</v>
      </c>
      <c r="X180" s="12" t="s">
        <v>7</v>
      </c>
      <c r="Y180" s="1" t="s">
        <v>3</v>
      </c>
      <c r="Z180" s="1" t="s">
        <v>3</v>
      </c>
      <c r="AA180" s="1" t="s">
        <v>3</v>
      </c>
      <c r="AB180" s="1" t="s">
        <v>7</v>
      </c>
      <c r="AC180" s="1" t="s">
        <v>137</v>
      </c>
      <c r="AD180" s="1" t="s">
        <v>3</v>
      </c>
      <c r="AE180" s="14" t="s">
        <v>3</v>
      </c>
      <c r="AF180" s="1" t="s">
        <v>3</v>
      </c>
      <c r="AG180" s="1" t="s">
        <v>7</v>
      </c>
      <c r="AH180" s="1" t="s">
        <v>73</v>
      </c>
      <c r="AI180" s="1" t="s">
        <v>307</v>
      </c>
      <c r="AJ180" s="1" t="s">
        <v>328</v>
      </c>
      <c r="AK180" s="1" t="s">
        <v>457</v>
      </c>
      <c r="AL180" s="1" t="s">
        <v>170</v>
      </c>
      <c r="AM180" s="1" t="s">
        <v>3</v>
      </c>
      <c r="AN180" s="1" t="s">
        <v>458</v>
      </c>
      <c r="AO180" s="1" t="s">
        <v>3</v>
      </c>
      <c r="AP180" s="1" t="s">
        <v>3</v>
      </c>
      <c r="AQ180" s="1" t="s">
        <v>3</v>
      </c>
      <c r="AR180" s="1" t="s">
        <v>3</v>
      </c>
      <c r="AS180" s="1" t="s">
        <v>3</v>
      </c>
      <c r="AT180" s="1"/>
    </row>
    <row r="181" spans="1:46" x14ac:dyDescent="0.2">
      <c r="A181" s="1" t="s">
        <v>1277</v>
      </c>
      <c r="B181" s="1">
        <v>1997</v>
      </c>
      <c r="C181" s="1" t="s">
        <v>796</v>
      </c>
      <c r="D181" s="10" t="s">
        <v>829</v>
      </c>
      <c r="E181" s="1" t="s">
        <v>14</v>
      </c>
      <c r="G181" s="1" t="s">
        <v>7</v>
      </c>
      <c r="H181" s="13">
        <v>2</v>
      </c>
      <c r="I181" s="2" t="s">
        <v>16</v>
      </c>
      <c r="J181" s="14" t="s">
        <v>3</v>
      </c>
      <c r="K181" s="1" t="s">
        <v>7</v>
      </c>
      <c r="L181" s="1" t="s">
        <v>7</v>
      </c>
      <c r="M181" s="1" t="s">
        <v>3</v>
      </c>
      <c r="N181" s="1" t="s">
        <v>36</v>
      </c>
      <c r="O181" s="1" t="s">
        <v>3</v>
      </c>
      <c r="P181" s="1" t="s">
        <v>23</v>
      </c>
      <c r="Q181" s="1" t="s">
        <v>3</v>
      </c>
      <c r="R181" s="1" t="s">
        <v>3</v>
      </c>
      <c r="S181" s="1" t="s">
        <v>3</v>
      </c>
      <c r="T181" s="1" t="s">
        <v>3</v>
      </c>
      <c r="U181" s="1" t="s">
        <v>3</v>
      </c>
      <c r="V181" s="1" t="s">
        <v>36</v>
      </c>
      <c r="W181" s="1" t="s">
        <v>3</v>
      </c>
      <c r="X181" s="1" t="s">
        <v>3</v>
      </c>
      <c r="Y181" s="1" t="s">
        <v>3</v>
      </c>
      <c r="Z181" s="1" t="s">
        <v>3</v>
      </c>
      <c r="AA181" s="1" t="s">
        <v>7</v>
      </c>
      <c r="AB181" s="1" t="s">
        <v>7</v>
      </c>
      <c r="AC181" s="1" t="s">
        <v>459</v>
      </c>
      <c r="AD181" s="1" t="s">
        <v>3</v>
      </c>
      <c r="AE181" s="14" t="s">
        <v>3</v>
      </c>
      <c r="AF181" s="1" t="s">
        <v>3</v>
      </c>
      <c r="AG181" s="1" t="s">
        <v>3</v>
      </c>
      <c r="AH181" s="1" t="s">
        <v>3</v>
      </c>
      <c r="AI181" s="1" t="s">
        <v>3</v>
      </c>
      <c r="AJ181" s="1" t="s">
        <v>3</v>
      </c>
      <c r="AK181" s="1" t="s">
        <v>460</v>
      </c>
      <c r="AL181" s="1" t="s">
        <v>170</v>
      </c>
      <c r="AM181" s="1" t="s">
        <v>3</v>
      </c>
      <c r="AN181" s="1" t="s">
        <v>3</v>
      </c>
      <c r="AO181" s="1" t="s">
        <v>3</v>
      </c>
      <c r="AP181" s="1" t="s">
        <v>3</v>
      </c>
      <c r="AQ181" s="1" t="s">
        <v>461</v>
      </c>
      <c r="AR181" s="1" t="s">
        <v>3</v>
      </c>
      <c r="AS181" s="1" t="s">
        <v>3</v>
      </c>
      <c r="AT181" s="1"/>
    </row>
    <row r="182" spans="1:46" x14ac:dyDescent="0.2">
      <c r="A182" s="1" t="s">
        <v>1278</v>
      </c>
      <c r="B182" s="1">
        <v>2009</v>
      </c>
      <c r="C182" s="1" t="s">
        <v>904</v>
      </c>
      <c r="D182" s="19" t="s">
        <v>1096</v>
      </c>
      <c r="E182" s="1" t="s">
        <v>14</v>
      </c>
      <c r="G182" s="1" t="s">
        <v>3</v>
      </c>
      <c r="H182" s="13">
        <v>0</v>
      </c>
      <c r="I182" s="2" t="s">
        <v>16</v>
      </c>
      <c r="J182" s="14" t="s">
        <v>3</v>
      </c>
      <c r="K182" s="1" t="s">
        <v>7</v>
      </c>
      <c r="L182" s="1" t="s">
        <v>22</v>
      </c>
      <c r="M182" s="1" t="s">
        <v>3</v>
      </c>
      <c r="N182" s="1" t="s">
        <v>36</v>
      </c>
      <c r="O182" s="1" t="s">
        <v>3</v>
      </c>
      <c r="P182" s="1" t="s">
        <v>3</v>
      </c>
      <c r="Q182" s="1" t="s">
        <v>3</v>
      </c>
      <c r="R182" s="1" t="s">
        <v>3</v>
      </c>
      <c r="S182" s="1" t="s">
        <v>376</v>
      </c>
      <c r="T182" s="1" t="s">
        <v>3</v>
      </c>
      <c r="U182" s="1" t="s">
        <v>3</v>
      </c>
      <c r="V182" s="1" t="s">
        <v>36</v>
      </c>
      <c r="W182" s="1" t="s">
        <v>3</v>
      </c>
      <c r="X182" s="1" t="s">
        <v>3</v>
      </c>
      <c r="Y182" s="1" t="s">
        <v>3</v>
      </c>
      <c r="Z182" s="1" t="s">
        <v>3</v>
      </c>
      <c r="AA182" s="1" t="s">
        <v>3</v>
      </c>
      <c r="AB182" s="1" t="s">
        <v>7</v>
      </c>
      <c r="AC182" s="1" t="s">
        <v>137</v>
      </c>
      <c r="AD182" s="1" t="s">
        <v>3</v>
      </c>
      <c r="AE182" s="14" t="s">
        <v>3</v>
      </c>
      <c r="AF182" s="1" t="s">
        <v>3</v>
      </c>
      <c r="AG182" s="1" t="s">
        <v>7</v>
      </c>
      <c r="AH182" s="1" t="s">
        <v>73</v>
      </c>
      <c r="AI182" s="1" t="s">
        <v>462</v>
      </c>
      <c r="AJ182" s="1" t="s">
        <v>463</v>
      </c>
      <c r="AK182" s="1" t="s">
        <v>33</v>
      </c>
      <c r="AL182" s="1" t="s">
        <v>33</v>
      </c>
      <c r="AM182" s="1" t="s">
        <v>3</v>
      </c>
      <c r="AN182" s="1" t="s">
        <v>3</v>
      </c>
      <c r="AO182" s="1" t="s">
        <v>3</v>
      </c>
      <c r="AP182" s="1" t="s">
        <v>3</v>
      </c>
      <c r="AQ182" s="1" t="s">
        <v>3</v>
      </c>
      <c r="AR182" s="1" t="s">
        <v>3</v>
      </c>
      <c r="AS182" s="1" t="s">
        <v>3</v>
      </c>
      <c r="AT182" s="1"/>
    </row>
    <row r="183" spans="1:46" x14ac:dyDescent="0.2">
      <c r="A183" s="1" t="s">
        <v>1279</v>
      </c>
      <c r="B183" s="1">
        <v>2005</v>
      </c>
      <c r="C183" s="1" t="s">
        <v>795</v>
      </c>
      <c r="D183" s="10" t="s">
        <v>830</v>
      </c>
      <c r="E183" s="1" t="s">
        <v>14</v>
      </c>
      <c r="F183" s="13" t="s">
        <v>567</v>
      </c>
      <c r="G183" s="1" t="s">
        <v>7</v>
      </c>
      <c r="H183" s="13">
        <v>4</v>
      </c>
      <c r="I183" s="2" t="s">
        <v>16</v>
      </c>
      <c r="J183" s="14" t="s">
        <v>3</v>
      </c>
      <c r="K183" s="1" t="s">
        <v>7</v>
      </c>
      <c r="L183" s="1" t="s">
        <v>7</v>
      </c>
      <c r="M183" s="1" t="s">
        <v>3</v>
      </c>
      <c r="N183" s="1" t="s">
        <v>3</v>
      </c>
      <c r="O183" s="1" t="s">
        <v>3</v>
      </c>
      <c r="P183" s="1" t="s">
        <v>3</v>
      </c>
      <c r="Q183" s="1" t="s">
        <v>3</v>
      </c>
      <c r="R183" s="1" t="s">
        <v>3</v>
      </c>
      <c r="S183" s="1" t="s">
        <v>3</v>
      </c>
      <c r="T183" s="1" t="s">
        <v>3</v>
      </c>
      <c r="U183" s="1" t="s">
        <v>3</v>
      </c>
      <c r="V183" s="1" t="s">
        <v>36</v>
      </c>
      <c r="W183" s="1" t="s">
        <v>3</v>
      </c>
      <c r="X183" s="1" t="s">
        <v>3</v>
      </c>
      <c r="Y183" s="1" t="s">
        <v>3</v>
      </c>
      <c r="Z183" s="1" t="s">
        <v>3</v>
      </c>
      <c r="AA183" s="1" t="s">
        <v>3</v>
      </c>
      <c r="AB183" s="1" t="s">
        <v>7</v>
      </c>
      <c r="AC183" s="1" t="s">
        <v>464</v>
      </c>
      <c r="AD183" s="1" t="s">
        <v>3</v>
      </c>
      <c r="AE183" s="14" t="s">
        <v>3</v>
      </c>
      <c r="AF183" s="1" t="s">
        <v>3</v>
      </c>
      <c r="AG183" s="1" t="s">
        <v>3</v>
      </c>
      <c r="AH183" s="1" t="s">
        <v>3</v>
      </c>
      <c r="AI183" s="1" t="s">
        <v>3</v>
      </c>
      <c r="AJ183" s="1" t="s">
        <v>3</v>
      </c>
      <c r="AK183" s="1" t="s">
        <v>120</v>
      </c>
      <c r="AL183" s="1" t="s">
        <v>124</v>
      </c>
      <c r="AM183" s="1" t="s">
        <v>3</v>
      </c>
      <c r="AN183" s="1" t="s">
        <v>204</v>
      </c>
      <c r="AO183" s="1" t="s">
        <v>3</v>
      </c>
      <c r="AP183" s="1" t="s">
        <v>3</v>
      </c>
      <c r="AQ183" s="1" t="s">
        <v>3</v>
      </c>
      <c r="AR183" s="1" t="s">
        <v>3</v>
      </c>
      <c r="AS183" s="1" t="s">
        <v>3</v>
      </c>
      <c r="AT183" s="1"/>
    </row>
    <row r="184" spans="1:46" x14ac:dyDescent="0.2">
      <c r="A184" s="1" t="s">
        <v>1280</v>
      </c>
      <c r="C184" s="1" t="s">
        <v>368</v>
      </c>
      <c r="D184" s="10" t="s">
        <v>831</v>
      </c>
      <c r="E184" s="1" t="s">
        <v>76</v>
      </c>
      <c r="G184" s="1" t="s">
        <v>3</v>
      </c>
      <c r="H184" s="13">
        <v>0</v>
      </c>
      <c r="I184" s="2" t="s">
        <v>16</v>
      </c>
      <c r="J184" s="14" t="s">
        <v>3</v>
      </c>
      <c r="K184" s="1" t="s">
        <v>3</v>
      </c>
      <c r="L184" s="1" t="s">
        <v>3</v>
      </c>
      <c r="M184" s="1" t="s">
        <v>3</v>
      </c>
      <c r="N184" s="1" t="s">
        <v>36</v>
      </c>
      <c r="O184" s="1" t="s">
        <v>3</v>
      </c>
      <c r="P184" s="1" t="s">
        <v>3</v>
      </c>
      <c r="Q184" s="1" t="s">
        <v>7</v>
      </c>
      <c r="R184" s="1" t="s">
        <v>3</v>
      </c>
      <c r="S184" s="1" t="s">
        <v>3</v>
      </c>
      <c r="T184" s="1" t="s">
        <v>3</v>
      </c>
      <c r="U184" s="1" t="s">
        <v>3</v>
      </c>
      <c r="V184" s="1" t="s">
        <v>36</v>
      </c>
      <c r="W184" s="1" t="s">
        <v>3</v>
      </c>
      <c r="X184" s="12" t="s">
        <v>7</v>
      </c>
      <c r="Y184" s="1" t="s">
        <v>3</v>
      </c>
      <c r="Z184" s="1" t="s">
        <v>3</v>
      </c>
      <c r="AA184" s="1" t="s">
        <v>3</v>
      </c>
      <c r="AB184" s="1" t="s">
        <v>3</v>
      </c>
      <c r="AC184" s="1" t="s">
        <v>3</v>
      </c>
      <c r="AD184" s="1" t="s">
        <v>3</v>
      </c>
      <c r="AE184" s="14" t="s">
        <v>3</v>
      </c>
      <c r="AF184" s="1" t="s">
        <v>3</v>
      </c>
      <c r="AG184" s="1" t="s">
        <v>3</v>
      </c>
      <c r="AH184" s="1" t="s">
        <v>3</v>
      </c>
      <c r="AI184" s="1" t="s">
        <v>3</v>
      </c>
      <c r="AJ184" s="1" t="s">
        <v>3</v>
      </c>
      <c r="AK184" s="1" t="s">
        <v>33</v>
      </c>
      <c r="AL184" s="1" t="s">
        <v>33</v>
      </c>
      <c r="AM184" s="1" t="s">
        <v>3</v>
      </c>
      <c r="AN184" s="1" t="s">
        <v>3</v>
      </c>
      <c r="AO184" s="1" t="s">
        <v>3</v>
      </c>
      <c r="AP184" s="1" t="s">
        <v>3</v>
      </c>
      <c r="AQ184" s="1" t="s">
        <v>3</v>
      </c>
      <c r="AR184" s="1" t="s">
        <v>3</v>
      </c>
      <c r="AS184" s="1" t="s">
        <v>3</v>
      </c>
      <c r="AT184" s="1"/>
    </row>
    <row r="185" spans="1:46" x14ac:dyDescent="0.2">
      <c r="A185" s="1" t="s">
        <v>1281</v>
      </c>
      <c r="B185" s="1">
        <v>2010</v>
      </c>
      <c r="C185" s="1" t="s">
        <v>794</v>
      </c>
      <c r="D185" s="10" t="s">
        <v>832</v>
      </c>
      <c r="E185" s="1" t="s">
        <v>76</v>
      </c>
      <c r="G185" s="1" t="s">
        <v>7</v>
      </c>
      <c r="H185" s="1">
        <v>4</v>
      </c>
      <c r="I185" s="2" t="s">
        <v>60</v>
      </c>
      <c r="J185" s="14" t="s">
        <v>3</v>
      </c>
      <c r="K185" s="1" t="s">
        <v>7</v>
      </c>
      <c r="L185" s="1" t="s">
        <v>7</v>
      </c>
      <c r="M185" s="1" t="s">
        <v>3</v>
      </c>
      <c r="N185" s="1" t="s">
        <v>36</v>
      </c>
      <c r="O185" s="1" t="s">
        <v>3</v>
      </c>
      <c r="P185" s="1" t="s">
        <v>438</v>
      </c>
      <c r="Q185" s="1" t="s">
        <v>7</v>
      </c>
      <c r="R185" s="1" t="s">
        <v>151</v>
      </c>
      <c r="S185" s="1" t="s">
        <v>3</v>
      </c>
      <c r="T185" s="1" t="s">
        <v>3</v>
      </c>
      <c r="U185" s="1" t="s">
        <v>3</v>
      </c>
      <c r="V185" s="1" t="s">
        <v>36</v>
      </c>
      <c r="W185" s="1" t="s">
        <v>33</v>
      </c>
      <c r="X185" s="12" t="s">
        <v>7</v>
      </c>
      <c r="Y185" s="1" t="s">
        <v>3</v>
      </c>
      <c r="Z185" s="1" t="s">
        <v>3</v>
      </c>
      <c r="AA185" s="1" t="s">
        <v>3</v>
      </c>
      <c r="AB185" s="1" t="s">
        <v>7</v>
      </c>
      <c r="AC185" s="1" t="s">
        <v>84</v>
      </c>
      <c r="AD185" s="1" t="s">
        <v>3</v>
      </c>
      <c r="AE185" s="14" t="s">
        <v>3</v>
      </c>
      <c r="AF185" s="1" t="s">
        <v>3</v>
      </c>
      <c r="AG185" s="1" t="s">
        <v>3</v>
      </c>
      <c r="AH185" s="1" t="s">
        <v>3</v>
      </c>
      <c r="AI185" s="1" t="s">
        <v>3</v>
      </c>
      <c r="AJ185" s="1" t="s">
        <v>3</v>
      </c>
      <c r="AK185" s="1" t="s">
        <v>465</v>
      </c>
      <c r="AL185" s="1" t="s">
        <v>10</v>
      </c>
      <c r="AM185" s="1" t="s">
        <v>3</v>
      </c>
      <c r="AN185" s="1" t="s">
        <v>3</v>
      </c>
      <c r="AO185" s="1" t="s">
        <v>3</v>
      </c>
      <c r="AP185" s="1" t="s">
        <v>258</v>
      </c>
      <c r="AQ185" s="1" t="s">
        <v>461</v>
      </c>
      <c r="AR185" s="1" t="s">
        <v>7</v>
      </c>
      <c r="AS185" s="1" t="s">
        <v>21</v>
      </c>
      <c r="AT185" s="1"/>
    </row>
    <row r="186" spans="1:46" x14ac:dyDescent="0.2">
      <c r="A186" s="1" t="s">
        <v>1282</v>
      </c>
      <c r="B186" s="1">
        <v>2008</v>
      </c>
      <c r="C186" s="1" t="s">
        <v>902</v>
      </c>
      <c r="D186" s="19" t="s">
        <v>903</v>
      </c>
      <c r="E186" s="1" t="s">
        <v>14</v>
      </c>
      <c r="G186" s="1" t="s">
        <v>3</v>
      </c>
      <c r="H186" s="1">
        <v>0</v>
      </c>
      <c r="I186" s="2" t="s">
        <v>16</v>
      </c>
      <c r="J186" s="14" t="s">
        <v>3</v>
      </c>
      <c r="K186" s="1" t="s">
        <v>3</v>
      </c>
      <c r="L186" s="1" t="s">
        <v>3</v>
      </c>
      <c r="M186" s="1" t="s">
        <v>3</v>
      </c>
      <c r="N186" s="1" t="s">
        <v>36</v>
      </c>
      <c r="O186" s="14" t="s">
        <v>77</v>
      </c>
      <c r="P186" s="1" t="s">
        <v>3</v>
      </c>
      <c r="Q186" s="1" t="s">
        <v>3</v>
      </c>
      <c r="R186" s="1" t="s">
        <v>466</v>
      </c>
      <c r="S186" s="1" t="s">
        <v>3</v>
      </c>
      <c r="T186" s="1" t="s">
        <v>3</v>
      </c>
      <c r="U186" s="1" t="s">
        <v>3</v>
      </c>
      <c r="V186" s="1" t="s">
        <v>36</v>
      </c>
      <c r="W186" s="1" t="s">
        <v>467</v>
      </c>
      <c r="X186" s="1" t="s">
        <v>3</v>
      </c>
      <c r="Y186" s="1" t="s">
        <v>3</v>
      </c>
      <c r="Z186" s="1" t="s">
        <v>3</v>
      </c>
      <c r="AA186" s="1" t="s">
        <v>3</v>
      </c>
      <c r="AB186" s="1" t="s">
        <v>7</v>
      </c>
      <c r="AC186" s="1" t="s">
        <v>84</v>
      </c>
      <c r="AD186" s="1" t="s">
        <v>3</v>
      </c>
      <c r="AE186" s="14" t="s">
        <v>3</v>
      </c>
      <c r="AF186" s="1" t="s">
        <v>3</v>
      </c>
      <c r="AG186" s="1" t="s">
        <v>3</v>
      </c>
      <c r="AH186" s="1" t="s">
        <v>3</v>
      </c>
      <c r="AI186" s="1" t="s">
        <v>3</v>
      </c>
      <c r="AJ186" s="1" t="s">
        <v>3</v>
      </c>
      <c r="AK186" s="1" t="s">
        <v>33</v>
      </c>
      <c r="AL186" s="1" t="s">
        <v>33</v>
      </c>
      <c r="AM186" s="1" t="s">
        <v>3</v>
      </c>
      <c r="AN186" s="1" t="s">
        <v>3</v>
      </c>
      <c r="AO186" s="1" t="s">
        <v>3</v>
      </c>
      <c r="AP186" s="1" t="s">
        <v>3</v>
      </c>
      <c r="AQ186" s="1" t="s">
        <v>3</v>
      </c>
      <c r="AR186" s="1" t="s">
        <v>3</v>
      </c>
      <c r="AS186" s="1" t="s">
        <v>3</v>
      </c>
      <c r="AT186" s="1"/>
    </row>
    <row r="187" spans="1:46" x14ac:dyDescent="0.2">
      <c r="A187" s="1" t="s">
        <v>1283</v>
      </c>
      <c r="B187" s="1">
        <v>2008</v>
      </c>
      <c r="C187" s="1" t="s">
        <v>789</v>
      </c>
      <c r="D187" s="10" t="s">
        <v>833</v>
      </c>
      <c r="E187" s="1" t="s">
        <v>14</v>
      </c>
      <c r="G187" s="1" t="s">
        <v>7</v>
      </c>
      <c r="H187" s="1">
        <v>3</v>
      </c>
      <c r="I187" s="2" t="s">
        <v>16</v>
      </c>
      <c r="J187" s="14" t="s">
        <v>3</v>
      </c>
      <c r="K187" s="1" t="s">
        <v>7</v>
      </c>
      <c r="L187" s="1" t="s">
        <v>367</v>
      </c>
      <c r="M187" s="1" t="s">
        <v>3</v>
      </c>
      <c r="N187" s="1" t="s">
        <v>36</v>
      </c>
      <c r="O187" s="14" t="s">
        <v>77</v>
      </c>
      <c r="P187" s="1" t="s">
        <v>23</v>
      </c>
      <c r="Q187" s="1" t="s">
        <v>3</v>
      </c>
      <c r="R187" s="1" t="s">
        <v>76</v>
      </c>
      <c r="S187" s="1" t="s">
        <v>3</v>
      </c>
      <c r="T187" s="1" t="s">
        <v>3</v>
      </c>
      <c r="U187" s="1" t="s">
        <v>3</v>
      </c>
      <c r="V187" s="1" t="s">
        <v>36</v>
      </c>
      <c r="W187" s="1" t="s">
        <v>7</v>
      </c>
      <c r="X187" s="1" t="s">
        <v>3</v>
      </c>
      <c r="Y187" s="1" t="s">
        <v>3</v>
      </c>
      <c r="Z187" s="1" t="s">
        <v>3</v>
      </c>
      <c r="AA187" s="1" t="s">
        <v>3</v>
      </c>
      <c r="AB187" s="1" t="s">
        <v>43</v>
      </c>
      <c r="AC187" s="1" t="s">
        <v>84</v>
      </c>
      <c r="AD187" s="1" t="s">
        <v>3</v>
      </c>
      <c r="AE187" s="14" t="s">
        <v>3</v>
      </c>
      <c r="AF187" s="1" t="s">
        <v>3</v>
      </c>
      <c r="AG187" s="1" t="s">
        <v>3</v>
      </c>
      <c r="AH187" s="1" t="s">
        <v>3</v>
      </c>
      <c r="AI187" s="1" t="s">
        <v>3</v>
      </c>
      <c r="AJ187" s="1" t="s">
        <v>3</v>
      </c>
      <c r="AK187" s="1" t="s">
        <v>33</v>
      </c>
      <c r="AL187" s="1" t="s">
        <v>33</v>
      </c>
      <c r="AM187" s="1" t="s">
        <v>3</v>
      </c>
      <c r="AN187" s="1" t="s">
        <v>3</v>
      </c>
      <c r="AO187" s="1" t="s">
        <v>3</v>
      </c>
      <c r="AP187" s="1" t="s">
        <v>3</v>
      </c>
      <c r="AQ187" s="1" t="s">
        <v>3</v>
      </c>
      <c r="AR187" s="1" t="s">
        <v>3</v>
      </c>
      <c r="AS187" s="1" t="s">
        <v>3</v>
      </c>
      <c r="AT187" s="1"/>
    </row>
    <row r="188" spans="1:46" x14ac:dyDescent="0.2">
      <c r="A188" s="1" t="s">
        <v>1284</v>
      </c>
      <c r="B188" s="1">
        <v>2008</v>
      </c>
      <c r="C188" s="1" t="s">
        <v>792</v>
      </c>
      <c r="D188" s="10" t="s">
        <v>834</v>
      </c>
      <c r="E188" s="1" t="s">
        <v>14</v>
      </c>
      <c r="G188" s="1" t="s">
        <v>7</v>
      </c>
      <c r="H188" s="1">
        <v>2</v>
      </c>
      <c r="I188" s="2" t="s">
        <v>16</v>
      </c>
      <c r="J188" s="14" t="s">
        <v>3</v>
      </c>
      <c r="K188" s="1" t="s">
        <v>3</v>
      </c>
      <c r="L188" s="1" t="s">
        <v>3</v>
      </c>
      <c r="M188" s="1" t="s">
        <v>3</v>
      </c>
      <c r="N188" s="1" t="s">
        <v>36</v>
      </c>
      <c r="O188" s="14" t="s">
        <v>77</v>
      </c>
      <c r="P188" s="1" t="s">
        <v>23</v>
      </c>
      <c r="Q188" s="1" t="s">
        <v>3</v>
      </c>
      <c r="R188" s="1" t="s">
        <v>76</v>
      </c>
      <c r="S188" s="1" t="s">
        <v>3</v>
      </c>
      <c r="T188" s="1" t="s">
        <v>3</v>
      </c>
      <c r="U188" s="1" t="s">
        <v>3</v>
      </c>
      <c r="V188" s="1" t="s">
        <v>36</v>
      </c>
      <c r="W188" s="1" t="s">
        <v>7</v>
      </c>
      <c r="X188" s="1" t="s">
        <v>3</v>
      </c>
      <c r="Y188" s="1" t="s">
        <v>3</v>
      </c>
      <c r="Z188" s="1" t="s">
        <v>3</v>
      </c>
      <c r="AA188" s="1" t="s">
        <v>3</v>
      </c>
      <c r="AB188" s="1" t="s">
        <v>7</v>
      </c>
      <c r="AC188" s="1" t="s">
        <v>84</v>
      </c>
      <c r="AD188" s="1" t="s">
        <v>3</v>
      </c>
      <c r="AE188" s="14" t="s">
        <v>3</v>
      </c>
      <c r="AF188" s="1" t="s">
        <v>3</v>
      </c>
      <c r="AG188" s="1" t="s">
        <v>3</v>
      </c>
      <c r="AH188" s="1" t="s">
        <v>3</v>
      </c>
      <c r="AI188" s="1" t="s">
        <v>3</v>
      </c>
      <c r="AJ188" s="1" t="s">
        <v>3</v>
      </c>
      <c r="AK188" s="1" t="s">
        <v>33</v>
      </c>
      <c r="AL188" s="1" t="s">
        <v>33</v>
      </c>
      <c r="AM188" s="1" t="s">
        <v>3</v>
      </c>
      <c r="AN188" s="1" t="s">
        <v>3</v>
      </c>
      <c r="AO188" s="1" t="s">
        <v>3</v>
      </c>
      <c r="AP188" s="1" t="s">
        <v>3</v>
      </c>
      <c r="AQ188" s="1" t="s">
        <v>3</v>
      </c>
      <c r="AR188" s="1" t="s">
        <v>3</v>
      </c>
      <c r="AS188" s="1" t="s">
        <v>3</v>
      </c>
      <c r="AT188" s="1"/>
    </row>
    <row r="189" spans="1:46" x14ac:dyDescent="0.2">
      <c r="A189" s="1" t="s">
        <v>1285</v>
      </c>
      <c r="B189" s="1">
        <v>2008</v>
      </c>
      <c r="C189" s="1" t="s">
        <v>791</v>
      </c>
      <c r="D189" s="10" t="s">
        <v>835</v>
      </c>
      <c r="E189" s="1" t="s">
        <v>14</v>
      </c>
      <c r="G189" s="1" t="s">
        <v>7</v>
      </c>
      <c r="H189" s="1">
        <v>3</v>
      </c>
      <c r="I189" s="2" t="s">
        <v>16</v>
      </c>
      <c r="J189" s="14" t="s">
        <v>3</v>
      </c>
      <c r="K189" s="1" t="s">
        <v>3</v>
      </c>
      <c r="L189" s="1" t="s">
        <v>3</v>
      </c>
      <c r="M189" s="1" t="s">
        <v>3</v>
      </c>
      <c r="N189" s="1" t="s">
        <v>36</v>
      </c>
      <c r="O189" s="14" t="s">
        <v>77</v>
      </c>
      <c r="P189" s="1" t="s">
        <v>23</v>
      </c>
      <c r="Q189" s="1" t="s">
        <v>3</v>
      </c>
      <c r="R189" s="1" t="s">
        <v>76</v>
      </c>
      <c r="S189" s="1" t="s">
        <v>3</v>
      </c>
      <c r="T189" s="1" t="s">
        <v>3</v>
      </c>
      <c r="U189" s="1" t="s">
        <v>3</v>
      </c>
      <c r="V189" s="1" t="s">
        <v>36</v>
      </c>
      <c r="W189" s="1" t="s">
        <v>7</v>
      </c>
      <c r="X189" s="1" t="s">
        <v>3</v>
      </c>
      <c r="Y189" s="1" t="s">
        <v>3</v>
      </c>
      <c r="Z189" s="1" t="s">
        <v>3</v>
      </c>
      <c r="AA189" s="1" t="s">
        <v>3</v>
      </c>
      <c r="AB189" s="1" t="s">
        <v>7</v>
      </c>
      <c r="AC189" s="1" t="s">
        <v>84</v>
      </c>
      <c r="AD189" s="1" t="s">
        <v>3</v>
      </c>
      <c r="AE189" s="14" t="s">
        <v>3</v>
      </c>
      <c r="AF189" s="1" t="s">
        <v>3</v>
      </c>
      <c r="AG189" s="1" t="s">
        <v>3</v>
      </c>
      <c r="AH189" s="1" t="s">
        <v>3</v>
      </c>
      <c r="AI189" s="1" t="s">
        <v>3</v>
      </c>
      <c r="AJ189" s="1" t="s">
        <v>3</v>
      </c>
      <c r="AK189" s="1" t="s">
        <v>33</v>
      </c>
      <c r="AL189" s="1" t="s">
        <v>33</v>
      </c>
      <c r="AM189" s="1" t="s">
        <v>3</v>
      </c>
      <c r="AN189" s="1" t="s">
        <v>3</v>
      </c>
      <c r="AO189" s="1" t="s">
        <v>3</v>
      </c>
      <c r="AP189" s="1" t="s">
        <v>3</v>
      </c>
      <c r="AQ189" s="1" t="s">
        <v>3</v>
      </c>
      <c r="AR189" s="1" t="s">
        <v>3</v>
      </c>
      <c r="AS189" s="1" t="s">
        <v>3</v>
      </c>
      <c r="AT189" s="1"/>
    </row>
    <row r="190" spans="1:46" x14ac:dyDescent="0.2">
      <c r="A190" s="1" t="s">
        <v>1286</v>
      </c>
      <c r="B190" s="1">
        <v>2008</v>
      </c>
      <c r="C190" s="1" t="s">
        <v>790</v>
      </c>
      <c r="D190" s="10" t="s">
        <v>836</v>
      </c>
      <c r="E190" s="1" t="s">
        <v>14</v>
      </c>
      <c r="G190" s="1" t="s">
        <v>7</v>
      </c>
      <c r="H190" s="1">
        <v>3</v>
      </c>
      <c r="I190" s="2" t="s">
        <v>16</v>
      </c>
      <c r="J190" s="14" t="s">
        <v>3</v>
      </c>
      <c r="K190" s="1" t="s">
        <v>3</v>
      </c>
      <c r="L190" s="1" t="s">
        <v>3</v>
      </c>
      <c r="M190" s="1" t="s">
        <v>3</v>
      </c>
      <c r="N190" s="1" t="s">
        <v>36</v>
      </c>
      <c r="O190" s="14" t="s">
        <v>77</v>
      </c>
      <c r="P190" s="1" t="s">
        <v>23</v>
      </c>
      <c r="Q190" s="1" t="s">
        <v>7</v>
      </c>
      <c r="R190" s="1" t="s">
        <v>76</v>
      </c>
      <c r="S190" s="1" t="s">
        <v>3</v>
      </c>
      <c r="T190" s="1" t="s">
        <v>3</v>
      </c>
      <c r="U190" s="1" t="s">
        <v>12</v>
      </c>
      <c r="V190" s="1" t="s">
        <v>36</v>
      </c>
      <c r="W190" s="1" t="s">
        <v>7</v>
      </c>
      <c r="X190" s="1" t="s">
        <v>3</v>
      </c>
      <c r="Y190" s="1" t="s">
        <v>3</v>
      </c>
      <c r="Z190" s="1" t="s">
        <v>3</v>
      </c>
      <c r="AA190" s="1" t="s">
        <v>3</v>
      </c>
      <c r="AB190" s="1" t="s">
        <v>7</v>
      </c>
      <c r="AC190" s="1" t="s">
        <v>137</v>
      </c>
      <c r="AD190" s="1" t="s">
        <v>3</v>
      </c>
      <c r="AE190" s="14" t="s">
        <v>3</v>
      </c>
      <c r="AF190" s="1" t="s">
        <v>3</v>
      </c>
      <c r="AG190" s="1" t="s">
        <v>7</v>
      </c>
      <c r="AH190" s="1" t="s">
        <v>468</v>
      </c>
      <c r="AI190" s="1" t="s">
        <v>22</v>
      </c>
      <c r="AJ190" s="1" t="s">
        <v>328</v>
      </c>
      <c r="AK190" s="1" t="s">
        <v>33</v>
      </c>
      <c r="AL190" s="1" t="s">
        <v>33</v>
      </c>
      <c r="AM190" s="1" t="s">
        <v>3</v>
      </c>
      <c r="AN190" s="1" t="s">
        <v>3</v>
      </c>
      <c r="AO190" s="1" t="s">
        <v>3</v>
      </c>
      <c r="AP190" s="1" t="s">
        <v>3</v>
      </c>
      <c r="AQ190" s="1" t="s">
        <v>3</v>
      </c>
      <c r="AR190" s="1" t="s">
        <v>3</v>
      </c>
      <c r="AS190" s="1" t="s">
        <v>3</v>
      </c>
      <c r="AT190" s="1"/>
    </row>
    <row r="191" spans="1:46" x14ac:dyDescent="0.2">
      <c r="A191" s="1" t="s">
        <v>1287</v>
      </c>
      <c r="B191" s="1">
        <v>2008</v>
      </c>
      <c r="C191" s="1" t="s">
        <v>793</v>
      </c>
      <c r="D191" s="10" t="s">
        <v>837</v>
      </c>
      <c r="E191" s="1" t="s">
        <v>14</v>
      </c>
      <c r="G191" s="1" t="s">
        <v>7</v>
      </c>
      <c r="H191" s="1">
        <v>2</v>
      </c>
      <c r="I191" s="2" t="s">
        <v>16</v>
      </c>
      <c r="J191" s="14" t="s">
        <v>3</v>
      </c>
      <c r="K191" s="1" t="s">
        <v>7</v>
      </c>
      <c r="L191" s="1" t="s">
        <v>7</v>
      </c>
      <c r="M191" s="1" t="s">
        <v>3</v>
      </c>
      <c r="N191" s="1" t="s">
        <v>36</v>
      </c>
      <c r="O191" s="14" t="s">
        <v>77</v>
      </c>
      <c r="P191" s="1" t="s">
        <v>23</v>
      </c>
      <c r="Q191" s="1" t="s">
        <v>7</v>
      </c>
      <c r="R191" s="1" t="s">
        <v>76</v>
      </c>
      <c r="S191" s="1" t="s">
        <v>3</v>
      </c>
      <c r="T191" s="1" t="s">
        <v>3</v>
      </c>
      <c r="U191" s="1" t="s">
        <v>3</v>
      </c>
      <c r="V191" s="1" t="s">
        <v>36</v>
      </c>
      <c r="W191" s="1" t="s">
        <v>7</v>
      </c>
      <c r="X191" s="1" t="s">
        <v>3</v>
      </c>
      <c r="Y191" s="1" t="s">
        <v>3</v>
      </c>
      <c r="Z191" s="1" t="s">
        <v>3</v>
      </c>
      <c r="AA191" s="1" t="s">
        <v>3</v>
      </c>
      <c r="AB191" s="1" t="s">
        <v>7</v>
      </c>
      <c r="AC191" s="1" t="s">
        <v>137</v>
      </c>
      <c r="AD191" s="1" t="s">
        <v>3</v>
      </c>
      <c r="AE191" s="14" t="s">
        <v>3</v>
      </c>
      <c r="AF191" s="1" t="s">
        <v>3</v>
      </c>
      <c r="AG191" s="1" t="s">
        <v>7</v>
      </c>
      <c r="AH191" s="1" t="s">
        <v>401</v>
      </c>
      <c r="AI191" s="1" t="s">
        <v>22</v>
      </c>
      <c r="AJ191" s="1" t="s">
        <v>469</v>
      </c>
      <c r="AK191" s="1" t="s">
        <v>33</v>
      </c>
      <c r="AL191" s="1" t="s">
        <v>33</v>
      </c>
      <c r="AM191" s="1" t="s">
        <v>3</v>
      </c>
      <c r="AN191" s="1" t="s">
        <v>3</v>
      </c>
      <c r="AO191" s="1" t="s">
        <v>3</v>
      </c>
      <c r="AP191" s="1" t="s">
        <v>3</v>
      </c>
      <c r="AQ191" s="1" t="s">
        <v>3</v>
      </c>
      <c r="AR191" s="1" t="s">
        <v>3</v>
      </c>
      <c r="AS191" s="1" t="s">
        <v>3</v>
      </c>
      <c r="AT191" s="1"/>
    </row>
    <row r="192" spans="1:46" x14ac:dyDescent="0.2">
      <c r="A192" s="1" t="s">
        <v>1288</v>
      </c>
      <c r="B192" s="1">
        <v>2005</v>
      </c>
      <c r="C192" s="1" t="s">
        <v>788</v>
      </c>
      <c r="D192" s="10" t="s">
        <v>838</v>
      </c>
      <c r="E192" s="1" t="s">
        <v>14</v>
      </c>
      <c r="F192" s="1" t="s">
        <v>470</v>
      </c>
      <c r="G192" s="1" t="s">
        <v>3</v>
      </c>
      <c r="H192" s="1">
        <v>0</v>
      </c>
      <c r="I192" s="2" t="s">
        <v>16</v>
      </c>
      <c r="J192" s="14" t="s">
        <v>3</v>
      </c>
      <c r="K192" s="1" t="s">
        <v>3</v>
      </c>
      <c r="L192" s="1" t="s">
        <v>3</v>
      </c>
      <c r="M192" s="1" t="s">
        <v>3</v>
      </c>
      <c r="N192" s="1" t="s">
        <v>36</v>
      </c>
      <c r="O192" s="1" t="s">
        <v>3</v>
      </c>
      <c r="P192" s="1" t="s">
        <v>23</v>
      </c>
      <c r="Q192" s="1" t="s">
        <v>7</v>
      </c>
      <c r="R192" s="1" t="s">
        <v>3</v>
      </c>
      <c r="S192" s="1" t="s">
        <v>142</v>
      </c>
      <c r="T192" s="1" t="s">
        <v>7</v>
      </c>
      <c r="U192" s="1" t="s">
        <v>3</v>
      </c>
      <c r="V192" s="1" t="s">
        <v>36</v>
      </c>
      <c r="W192" s="1" t="s">
        <v>3</v>
      </c>
      <c r="X192" s="1" t="s">
        <v>3</v>
      </c>
      <c r="Y192" s="1" t="s">
        <v>3</v>
      </c>
      <c r="Z192" s="1" t="s">
        <v>3</v>
      </c>
      <c r="AA192" s="1" t="s">
        <v>3</v>
      </c>
      <c r="AB192" s="1" t="s">
        <v>3</v>
      </c>
      <c r="AC192" s="1" t="s">
        <v>3</v>
      </c>
      <c r="AD192" s="1" t="s">
        <v>3</v>
      </c>
      <c r="AE192" s="14" t="s">
        <v>3</v>
      </c>
      <c r="AF192" s="1" t="s">
        <v>3</v>
      </c>
      <c r="AG192" s="1" t="s">
        <v>3</v>
      </c>
      <c r="AH192" s="1" t="s">
        <v>3</v>
      </c>
      <c r="AI192" s="1" t="s">
        <v>3</v>
      </c>
      <c r="AJ192" s="1" t="s">
        <v>3</v>
      </c>
      <c r="AK192" s="1" t="s">
        <v>33</v>
      </c>
      <c r="AL192" s="1" t="s">
        <v>33</v>
      </c>
      <c r="AM192" s="1" t="s">
        <v>3</v>
      </c>
      <c r="AN192" s="1" t="s">
        <v>3</v>
      </c>
      <c r="AO192" s="1" t="s">
        <v>3</v>
      </c>
      <c r="AP192" s="1" t="s">
        <v>3</v>
      </c>
      <c r="AQ192" s="1" t="s">
        <v>3</v>
      </c>
      <c r="AR192" s="1" t="s">
        <v>3</v>
      </c>
      <c r="AS192" s="1" t="s">
        <v>7</v>
      </c>
      <c r="AT192" s="1"/>
    </row>
    <row r="193" spans="1:46" x14ac:dyDescent="0.2">
      <c r="A193" s="1" t="s">
        <v>1289</v>
      </c>
      <c r="B193" s="1">
        <v>2011</v>
      </c>
      <c r="C193" s="1" t="s">
        <v>762</v>
      </c>
      <c r="D193" s="10" t="s">
        <v>839</v>
      </c>
      <c r="E193" s="1" t="s">
        <v>48</v>
      </c>
      <c r="G193" s="1" t="s">
        <v>7</v>
      </c>
      <c r="H193" s="1">
        <v>8</v>
      </c>
      <c r="I193" s="2" t="s">
        <v>16</v>
      </c>
      <c r="J193" s="14" t="s">
        <v>3</v>
      </c>
      <c r="K193" s="1" t="s">
        <v>7</v>
      </c>
      <c r="L193" s="1" t="s">
        <v>7</v>
      </c>
      <c r="M193" s="1" t="s">
        <v>22</v>
      </c>
      <c r="N193" s="1" t="s">
        <v>36</v>
      </c>
      <c r="O193" s="14" t="s">
        <v>3</v>
      </c>
      <c r="P193" s="1" t="s">
        <v>23</v>
      </c>
      <c r="Q193" s="1" t="s">
        <v>3</v>
      </c>
      <c r="R193" s="1" t="s">
        <v>76</v>
      </c>
      <c r="S193" s="1" t="s">
        <v>3</v>
      </c>
      <c r="T193" s="1" t="s">
        <v>3</v>
      </c>
      <c r="U193" s="1" t="s">
        <v>3</v>
      </c>
      <c r="V193" s="1" t="s">
        <v>36</v>
      </c>
      <c r="W193" s="1" t="s">
        <v>3</v>
      </c>
      <c r="X193" s="12" t="s">
        <v>7</v>
      </c>
      <c r="Y193" s="1" t="s">
        <v>3</v>
      </c>
      <c r="Z193" s="1" t="s">
        <v>231</v>
      </c>
      <c r="AA193" s="1" t="s">
        <v>3</v>
      </c>
      <c r="AB193" s="1" t="s">
        <v>7</v>
      </c>
      <c r="AC193" s="1" t="s">
        <v>312</v>
      </c>
      <c r="AD193" s="1" t="s">
        <v>3</v>
      </c>
      <c r="AE193" s="14" t="s">
        <v>3</v>
      </c>
      <c r="AF193" s="1" t="s">
        <v>3</v>
      </c>
      <c r="AG193" s="1" t="s">
        <v>7</v>
      </c>
      <c r="AH193" s="1" t="s">
        <v>73</v>
      </c>
      <c r="AI193" s="1" t="s">
        <v>22</v>
      </c>
      <c r="AJ193" s="1" t="s">
        <v>328</v>
      </c>
      <c r="AK193" s="1" t="s">
        <v>33</v>
      </c>
      <c r="AL193" s="1" t="s">
        <v>33</v>
      </c>
      <c r="AM193" s="1" t="s">
        <v>3</v>
      </c>
      <c r="AN193" s="1" t="s">
        <v>3</v>
      </c>
      <c r="AO193" s="1" t="s">
        <v>3</v>
      </c>
      <c r="AP193" s="1" t="s">
        <v>3</v>
      </c>
      <c r="AQ193" s="1" t="s">
        <v>3</v>
      </c>
      <c r="AR193" s="1" t="s">
        <v>3</v>
      </c>
      <c r="AS193" s="1" t="s">
        <v>3</v>
      </c>
      <c r="AT193" s="1"/>
    </row>
    <row r="194" spans="1:46" x14ac:dyDescent="0.2">
      <c r="A194" s="1" t="s">
        <v>1290</v>
      </c>
      <c r="B194" s="1">
        <v>2012</v>
      </c>
      <c r="C194" s="1" t="s">
        <v>786</v>
      </c>
      <c r="D194" s="10" t="s">
        <v>840</v>
      </c>
      <c r="E194" s="1" t="s">
        <v>14</v>
      </c>
      <c r="F194" s="1" t="s">
        <v>471</v>
      </c>
      <c r="G194" s="1" t="s">
        <v>3</v>
      </c>
      <c r="H194" s="1">
        <v>0</v>
      </c>
      <c r="I194" s="2" t="s">
        <v>16</v>
      </c>
      <c r="J194" s="14" t="s">
        <v>3</v>
      </c>
      <c r="K194" s="1" t="s">
        <v>3</v>
      </c>
      <c r="L194" s="1" t="s">
        <v>3</v>
      </c>
      <c r="M194" s="1" t="s">
        <v>3</v>
      </c>
      <c r="N194" s="1" t="s">
        <v>36</v>
      </c>
      <c r="O194" s="14" t="s">
        <v>3</v>
      </c>
      <c r="P194" s="1" t="s">
        <v>23</v>
      </c>
      <c r="Q194" s="1" t="s">
        <v>3</v>
      </c>
      <c r="R194" s="1" t="s">
        <v>3</v>
      </c>
      <c r="S194" s="1" t="s">
        <v>3</v>
      </c>
      <c r="T194" s="1" t="s">
        <v>3</v>
      </c>
      <c r="U194" s="1" t="s">
        <v>3</v>
      </c>
      <c r="V194" s="1" t="s">
        <v>36</v>
      </c>
      <c r="W194" s="1" t="s">
        <v>3</v>
      </c>
      <c r="X194" s="12" t="s">
        <v>7</v>
      </c>
      <c r="Y194" s="1" t="s">
        <v>3</v>
      </c>
      <c r="Z194" s="1" t="s">
        <v>3</v>
      </c>
      <c r="AA194" s="1" t="s">
        <v>3</v>
      </c>
      <c r="AB194" s="1" t="s">
        <v>3</v>
      </c>
      <c r="AC194" s="1" t="s">
        <v>3</v>
      </c>
      <c r="AD194" s="1" t="s">
        <v>3</v>
      </c>
      <c r="AE194" s="14" t="s">
        <v>3</v>
      </c>
      <c r="AF194" s="1" t="s">
        <v>3</v>
      </c>
      <c r="AG194" s="1" t="s">
        <v>3</v>
      </c>
      <c r="AH194" s="1" t="s">
        <v>3</v>
      </c>
      <c r="AI194" s="1" t="s">
        <v>3</v>
      </c>
      <c r="AJ194" s="1" t="s">
        <v>3</v>
      </c>
      <c r="AK194" s="1" t="s">
        <v>33</v>
      </c>
      <c r="AL194" s="1" t="s">
        <v>33</v>
      </c>
      <c r="AM194" s="1" t="s">
        <v>3</v>
      </c>
      <c r="AN194" s="1" t="s">
        <v>3</v>
      </c>
      <c r="AO194" s="1" t="s">
        <v>3</v>
      </c>
      <c r="AP194" s="1" t="s">
        <v>3</v>
      </c>
      <c r="AQ194" s="1" t="s">
        <v>3</v>
      </c>
      <c r="AR194" s="1" t="s">
        <v>3</v>
      </c>
      <c r="AS194" s="1" t="s">
        <v>3</v>
      </c>
      <c r="AT194" s="1"/>
    </row>
    <row r="195" spans="1:46" x14ac:dyDescent="0.2">
      <c r="A195" s="1" t="s">
        <v>1291</v>
      </c>
      <c r="B195" s="1">
        <v>2011</v>
      </c>
      <c r="C195" s="1" t="s">
        <v>785</v>
      </c>
      <c r="D195" s="10" t="s">
        <v>841</v>
      </c>
      <c r="E195" s="1" t="s">
        <v>14</v>
      </c>
      <c r="F195" s="1" t="s">
        <v>472</v>
      </c>
      <c r="G195" s="1" t="s">
        <v>22</v>
      </c>
      <c r="H195" s="1">
        <v>-1</v>
      </c>
      <c r="I195" s="2" t="s">
        <v>16</v>
      </c>
      <c r="J195" s="14" t="s">
        <v>3</v>
      </c>
      <c r="K195" s="1" t="s">
        <v>3</v>
      </c>
      <c r="L195" s="1" t="s">
        <v>3</v>
      </c>
      <c r="M195" s="1" t="s">
        <v>3</v>
      </c>
      <c r="N195" s="1" t="s">
        <v>36</v>
      </c>
      <c r="O195" s="14" t="s">
        <v>3</v>
      </c>
      <c r="P195" s="1" t="s">
        <v>23</v>
      </c>
      <c r="Q195" s="1" t="s">
        <v>3</v>
      </c>
      <c r="R195" s="1" t="s">
        <v>3</v>
      </c>
      <c r="S195" s="1" t="s">
        <v>3</v>
      </c>
      <c r="T195" s="1" t="s">
        <v>3</v>
      </c>
      <c r="U195" s="1" t="s">
        <v>3</v>
      </c>
      <c r="V195" s="1" t="s">
        <v>36</v>
      </c>
      <c r="W195" s="1" t="s">
        <v>7</v>
      </c>
      <c r="X195" s="12" t="s">
        <v>7</v>
      </c>
      <c r="Y195" s="1" t="s">
        <v>22</v>
      </c>
      <c r="Z195" s="1" t="s">
        <v>64</v>
      </c>
      <c r="AA195" s="1" t="s">
        <v>3</v>
      </c>
      <c r="AB195" s="1" t="s">
        <v>7</v>
      </c>
      <c r="AC195" s="1" t="s">
        <v>84</v>
      </c>
      <c r="AD195" s="1" t="s">
        <v>3</v>
      </c>
      <c r="AE195" s="14" t="s">
        <v>3</v>
      </c>
      <c r="AF195" s="1" t="s">
        <v>3</v>
      </c>
      <c r="AG195" s="1" t="s">
        <v>3</v>
      </c>
      <c r="AH195" s="1" t="s">
        <v>3</v>
      </c>
      <c r="AI195" s="1" t="s">
        <v>3</v>
      </c>
      <c r="AJ195" s="1" t="s">
        <v>3</v>
      </c>
      <c r="AK195" s="1" t="s">
        <v>226</v>
      </c>
      <c r="AL195" s="1" t="s">
        <v>10</v>
      </c>
      <c r="AM195" s="1" t="s">
        <v>3</v>
      </c>
      <c r="AN195" s="1" t="s">
        <v>3</v>
      </c>
      <c r="AO195" s="1" t="s">
        <v>3</v>
      </c>
      <c r="AP195" s="1" t="s">
        <v>3</v>
      </c>
      <c r="AQ195" s="1" t="s">
        <v>3</v>
      </c>
      <c r="AR195" s="1" t="s">
        <v>3</v>
      </c>
      <c r="AS195" s="1" t="s">
        <v>3</v>
      </c>
      <c r="AT195" s="1"/>
    </row>
    <row r="196" spans="1:46" x14ac:dyDescent="0.2">
      <c r="A196" s="1" t="s">
        <v>1292</v>
      </c>
      <c r="B196" s="1">
        <v>2012</v>
      </c>
      <c r="C196" s="1" t="s">
        <v>784</v>
      </c>
      <c r="D196" s="10" t="s">
        <v>842</v>
      </c>
      <c r="E196" s="1" t="s">
        <v>14</v>
      </c>
      <c r="F196" s="1" t="s">
        <v>473</v>
      </c>
      <c r="G196" s="1" t="s">
        <v>3</v>
      </c>
      <c r="H196" s="1">
        <v>0</v>
      </c>
      <c r="I196" s="2" t="s">
        <v>16</v>
      </c>
      <c r="J196" s="14" t="s">
        <v>3</v>
      </c>
      <c r="K196" s="1" t="s">
        <v>3</v>
      </c>
      <c r="L196" s="1" t="s">
        <v>3</v>
      </c>
      <c r="M196" s="1" t="s">
        <v>3</v>
      </c>
      <c r="N196" s="1" t="s">
        <v>36</v>
      </c>
      <c r="O196" s="14" t="s">
        <v>3</v>
      </c>
      <c r="P196" s="1" t="s">
        <v>23</v>
      </c>
      <c r="Q196" s="1" t="s">
        <v>3</v>
      </c>
      <c r="R196" s="1" t="s">
        <v>3</v>
      </c>
      <c r="S196" s="1" t="s">
        <v>3</v>
      </c>
      <c r="T196" s="1" t="s">
        <v>3</v>
      </c>
      <c r="U196" s="1" t="s">
        <v>3</v>
      </c>
      <c r="V196" s="1" t="s">
        <v>36</v>
      </c>
      <c r="W196" s="1" t="s">
        <v>3</v>
      </c>
      <c r="X196" s="1" t="s">
        <v>3</v>
      </c>
      <c r="Y196" s="1" t="s">
        <v>3</v>
      </c>
      <c r="Z196" s="1" t="s">
        <v>3</v>
      </c>
      <c r="AA196" s="1" t="s">
        <v>3</v>
      </c>
      <c r="AB196" s="1" t="s">
        <v>7</v>
      </c>
      <c r="AC196" s="1" t="s">
        <v>84</v>
      </c>
      <c r="AD196" s="1" t="s">
        <v>3</v>
      </c>
      <c r="AE196" s="14" t="s">
        <v>3</v>
      </c>
      <c r="AF196" s="1" t="s">
        <v>3</v>
      </c>
      <c r="AG196" s="1" t="s">
        <v>7</v>
      </c>
      <c r="AH196" s="1" t="s">
        <v>73</v>
      </c>
      <c r="AI196" s="1" t="s">
        <v>22</v>
      </c>
      <c r="AJ196" s="1" t="s">
        <v>339</v>
      </c>
      <c r="AK196" s="1" t="s">
        <v>33</v>
      </c>
      <c r="AL196" s="1" t="s">
        <v>33</v>
      </c>
      <c r="AM196" s="1" t="s">
        <v>3</v>
      </c>
      <c r="AN196" s="1" t="s">
        <v>3</v>
      </c>
      <c r="AO196" s="1" t="s">
        <v>3</v>
      </c>
      <c r="AP196" s="1" t="s">
        <v>3</v>
      </c>
      <c r="AQ196" s="1" t="s">
        <v>3</v>
      </c>
      <c r="AR196" s="1" t="s">
        <v>3</v>
      </c>
      <c r="AS196" s="1" t="s">
        <v>3</v>
      </c>
      <c r="AT196" s="1"/>
    </row>
    <row r="197" spans="1:46" x14ac:dyDescent="0.2">
      <c r="A197" s="1" t="s">
        <v>1293</v>
      </c>
      <c r="B197" s="1">
        <v>2007</v>
      </c>
      <c r="C197" s="1" t="s">
        <v>783</v>
      </c>
      <c r="D197" s="10" t="s">
        <v>843</v>
      </c>
      <c r="E197" s="1" t="s">
        <v>76</v>
      </c>
      <c r="G197" s="1" t="s">
        <v>7</v>
      </c>
      <c r="H197" s="1">
        <v>3</v>
      </c>
      <c r="I197" s="2" t="s">
        <v>338</v>
      </c>
      <c r="J197" s="1" t="s">
        <v>40</v>
      </c>
      <c r="K197" s="1" t="s">
        <v>3</v>
      </c>
      <c r="L197" s="1" t="s">
        <v>3</v>
      </c>
      <c r="M197" s="1" t="s">
        <v>3</v>
      </c>
      <c r="N197" s="1" t="s">
        <v>36</v>
      </c>
      <c r="O197" s="14" t="s">
        <v>3</v>
      </c>
      <c r="P197" s="1" t="s">
        <v>23</v>
      </c>
      <c r="Q197" s="1" t="s">
        <v>7</v>
      </c>
      <c r="R197" s="1" t="s">
        <v>3</v>
      </c>
      <c r="S197" s="1" t="s">
        <v>3</v>
      </c>
      <c r="T197" s="1" t="s">
        <v>3</v>
      </c>
      <c r="U197" s="1" t="s">
        <v>3</v>
      </c>
      <c r="V197" s="1" t="s">
        <v>119</v>
      </c>
      <c r="W197" s="1" t="s">
        <v>7</v>
      </c>
      <c r="X197" s="12" t="s">
        <v>7</v>
      </c>
      <c r="Y197" s="1" t="s">
        <v>3</v>
      </c>
      <c r="Z197" s="1" t="s">
        <v>3</v>
      </c>
      <c r="AA197" s="1" t="s">
        <v>3</v>
      </c>
      <c r="AB197" s="1" t="s">
        <v>7</v>
      </c>
      <c r="AC197" s="1" t="s">
        <v>190</v>
      </c>
      <c r="AD197" s="1" t="s">
        <v>3</v>
      </c>
      <c r="AE197" s="14" t="s">
        <v>3</v>
      </c>
      <c r="AF197" s="1" t="s">
        <v>3</v>
      </c>
      <c r="AG197" s="1" t="s">
        <v>7</v>
      </c>
      <c r="AH197" s="1" t="s">
        <v>153</v>
      </c>
      <c r="AI197" s="1" t="s">
        <v>12</v>
      </c>
      <c r="AJ197" s="1" t="s">
        <v>153</v>
      </c>
      <c r="AK197" s="1" t="s">
        <v>199</v>
      </c>
      <c r="AL197" s="1" t="s">
        <v>10</v>
      </c>
      <c r="AM197" s="1" t="s">
        <v>3</v>
      </c>
      <c r="AN197" s="1" t="s">
        <v>3</v>
      </c>
      <c r="AO197" s="1" t="s">
        <v>3</v>
      </c>
      <c r="AP197" s="1" t="s">
        <v>3</v>
      </c>
      <c r="AQ197" s="1" t="s">
        <v>3</v>
      </c>
      <c r="AR197" s="1" t="s">
        <v>3</v>
      </c>
      <c r="AS197" s="1" t="s">
        <v>3</v>
      </c>
      <c r="AT197" s="1"/>
    </row>
    <row r="198" spans="1:46" x14ac:dyDescent="0.2">
      <c r="A198" s="1" t="s">
        <v>1294</v>
      </c>
      <c r="B198" s="1">
        <v>2013</v>
      </c>
      <c r="C198" s="1" t="s">
        <v>782</v>
      </c>
      <c r="D198" s="10" t="s">
        <v>844</v>
      </c>
      <c r="E198" s="1" t="s">
        <v>14</v>
      </c>
      <c r="F198" s="1" t="s">
        <v>474</v>
      </c>
      <c r="G198" s="1" t="s">
        <v>3</v>
      </c>
      <c r="H198" s="1">
        <v>0</v>
      </c>
      <c r="I198" s="2" t="s">
        <v>60</v>
      </c>
      <c r="J198" s="1" t="s">
        <v>7</v>
      </c>
      <c r="K198" s="1" t="s">
        <v>3</v>
      </c>
      <c r="L198" s="1" t="s">
        <v>3</v>
      </c>
      <c r="M198" s="1" t="s">
        <v>3</v>
      </c>
      <c r="N198" s="1" t="s">
        <v>36</v>
      </c>
      <c r="O198" s="14" t="s">
        <v>3</v>
      </c>
      <c r="P198" s="1" t="s">
        <v>23</v>
      </c>
      <c r="Q198" s="1" t="s">
        <v>7</v>
      </c>
      <c r="R198" s="1" t="s">
        <v>3</v>
      </c>
      <c r="S198" s="1" t="s">
        <v>3</v>
      </c>
      <c r="T198" s="1" t="s">
        <v>3</v>
      </c>
      <c r="U198" s="1" t="s">
        <v>3</v>
      </c>
      <c r="V198" s="1" t="s">
        <v>36</v>
      </c>
      <c r="W198" s="1" t="s">
        <v>3</v>
      </c>
      <c r="X198" s="12" t="s">
        <v>7</v>
      </c>
      <c r="Y198" s="1" t="s">
        <v>3</v>
      </c>
      <c r="Z198" s="1" t="s">
        <v>3</v>
      </c>
      <c r="AA198" s="1" t="s">
        <v>3</v>
      </c>
      <c r="AB198" s="1" t="s">
        <v>7</v>
      </c>
      <c r="AC198" s="1" t="s">
        <v>84</v>
      </c>
      <c r="AD198" s="1" t="s">
        <v>3</v>
      </c>
      <c r="AE198" s="14" t="s">
        <v>3</v>
      </c>
      <c r="AF198" s="1" t="s">
        <v>3</v>
      </c>
      <c r="AG198" s="1" t="s">
        <v>3</v>
      </c>
      <c r="AH198" s="1" t="s">
        <v>3</v>
      </c>
      <c r="AI198" s="1" t="s">
        <v>3</v>
      </c>
      <c r="AJ198" s="1" t="s">
        <v>3</v>
      </c>
      <c r="AK198" s="1" t="s">
        <v>226</v>
      </c>
      <c r="AL198" s="1" t="s">
        <v>10</v>
      </c>
      <c r="AM198" s="1" t="s">
        <v>3</v>
      </c>
      <c r="AN198" s="1" t="s">
        <v>3</v>
      </c>
      <c r="AO198" s="1" t="s">
        <v>3</v>
      </c>
      <c r="AP198" s="1" t="s">
        <v>3</v>
      </c>
      <c r="AQ198" s="1" t="s">
        <v>3</v>
      </c>
      <c r="AR198" s="1" t="s">
        <v>3</v>
      </c>
      <c r="AS198" s="1" t="s">
        <v>3</v>
      </c>
      <c r="AT198" s="1"/>
    </row>
    <row r="199" spans="1:46" x14ac:dyDescent="0.2">
      <c r="A199" s="1" t="s">
        <v>1295</v>
      </c>
      <c r="B199" s="1">
        <v>2008</v>
      </c>
      <c r="C199" s="1" t="s">
        <v>781</v>
      </c>
      <c r="D199" s="10" t="s">
        <v>845</v>
      </c>
      <c r="E199" s="1" t="s">
        <v>76</v>
      </c>
      <c r="G199" s="1" t="s">
        <v>7</v>
      </c>
      <c r="H199" s="1">
        <v>3</v>
      </c>
      <c r="I199" s="2" t="s">
        <v>132</v>
      </c>
      <c r="J199" s="14" t="s">
        <v>3</v>
      </c>
      <c r="K199" s="1" t="s">
        <v>3</v>
      </c>
      <c r="L199" s="1" t="s">
        <v>3</v>
      </c>
      <c r="M199" s="1" t="s">
        <v>3</v>
      </c>
      <c r="N199" s="1" t="s">
        <v>36</v>
      </c>
      <c r="O199" s="14" t="s">
        <v>99</v>
      </c>
      <c r="P199" s="1" t="s">
        <v>23</v>
      </c>
      <c r="Q199" s="1" t="s">
        <v>7</v>
      </c>
      <c r="R199" s="1" t="s">
        <v>76</v>
      </c>
      <c r="S199" s="1" t="s">
        <v>3</v>
      </c>
      <c r="T199" s="1" t="s">
        <v>3</v>
      </c>
      <c r="U199" s="1" t="s">
        <v>3</v>
      </c>
      <c r="V199" s="1" t="s">
        <v>36</v>
      </c>
      <c r="W199" s="1" t="s">
        <v>7</v>
      </c>
      <c r="X199" s="1" t="s">
        <v>3</v>
      </c>
      <c r="Y199" s="1" t="s">
        <v>3</v>
      </c>
      <c r="Z199" s="1" t="s">
        <v>3</v>
      </c>
      <c r="AA199" s="1" t="s">
        <v>3</v>
      </c>
      <c r="AB199" s="1" t="s">
        <v>3</v>
      </c>
      <c r="AC199" s="1" t="s">
        <v>3</v>
      </c>
      <c r="AD199" s="1" t="s">
        <v>3</v>
      </c>
      <c r="AE199" s="14" t="s">
        <v>3</v>
      </c>
      <c r="AF199" s="1" t="s">
        <v>3</v>
      </c>
      <c r="AG199" s="1" t="s">
        <v>7</v>
      </c>
      <c r="AH199" s="1" t="s">
        <v>476</v>
      </c>
      <c r="AI199" s="1" t="s">
        <v>12</v>
      </c>
      <c r="AJ199" s="1" t="s">
        <v>3</v>
      </c>
      <c r="AK199" s="1" t="s">
        <v>475</v>
      </c>
      <c r="AL199" s="1" t="s">
        <v>10</v>
      </c>
      <c r="AM199" s="1" t="s">
        <v>3</v>
      </c>
      <c r="AN199" s="1" t="s">
        <v>3</v>
      </c>
      <c r="AO199" s="1" t="s">
        <v>3</v>
      </c>
      <c r="AP199" s="1" t="s">
        <v>3</v>
      </c>
      <c r="AQ199" s="1" t="s">
        <v>3</v>
      </c>
      <c r="AR199" s="1" t="s">
        <v>3</v>
      </c>
      <c r="AS199" s="1" t="s">
        <v>12</v>
      </c>
      <c r="AT199" s="1"/>
    </row>
    <row r="200" spans="1:46" x14ac:dyDescent="0.2">
      <c r="A200" s="1" t="s">
        <v>1296</v>
      </c>
      <c r="B200" s="1">
        <v>2005</v>
      </c>
      <c r="C200" s="1" t="s">
        <v>780</v>
      </c>
      <c r="D200" s="10" t="s">
        <v>846</v>
      </c>
      <c r="E200" s="1" t="s">
        <v>14</v>
      </c>
      <c r="F200" s="1" t="s">
        <v>477</v>
      </c>
      <c r="G200" s="1" t="s">
        <v>3</v>
      </c>
      <c r="H200" s="1">
        <v>0</v>
      </c>
      <c r="I200" s="2" t="s">
        <v>16</v>
      </c>
      <c r="J200" s="14" t="s">
        <v>3</v>
      </c>
      <c r="K200" s="1" t="s">
        <v>7</v>
      </c>
      <c r="L200" s="1" t="s">
        <v>478</v>
      </c>
      <c r="M200" s="1" t="s">
        <v>12</v>
      </c>
      <c r="N200" s="1" t="s">
        <v>36</v>
      </c>
      <c r="O200" s="14" t="s">
        <v>3</v>
      </c>
      <c r="P200" s="1" t="s">
        <v>3</v>
      </c>
      <c r="Q200" s="1" t="s">
        <v>3</v>
      </c>
      <c r="R200" s="12" t="s">
        <v>76</v>
      </c>
      <c r="S200" s="1" t="s">
        <v>3</v>
      </c>
      <c r="T200" s="1" t="s">
        <v>3</v>
      </c>
      <c r="U200" s="1" t="s">
        <v>3</v>
      </c>
      <c r="V200" s="1" t="s">
        <v>36</v>
      </c>
      <c r="W200" s="1" t="s">
        <v>3</v>
      </c>
      <c r="X200" s="1" t="s">
        <v>3</v>
      </c>
      <c r="Y200" s="1" t="s">
        <v>3</v>
      </c>
      <c r="Z200" s="1" t="s">
        <v>73</v>
      </c>
      <c r="AA200" s="1" t="s">
        <v>3</v>
      </c>
      <c r="AB200" s="1" t="s">
        <v>7</v>
      </c>
      <c r="AC200" s="1" t="s">
        <v>333</v>
      </c>
      <c r="AD200" s="1" t="s">
        <v>3</v>
      </c>
      <c r="AE200" s="14" t="s">
        <v>3</v>
      </c>
      <c r="AF200" s="1" t="s">
        <v>3</v>
      </c>
      <c r="AG200" s="1" t="s">
        <v>7</v>
      </c>
      <c r="AH200" s="1" t="s">
        <v>74</v>
      </c>
      <c r="AI200" s="1" t="s">
        <v>12</v>
      </c>
      <c r="AJ200" s="1" t="s">
        <v>328</v>
      </c>
      <c r="AK200" s="1" t="s">
        <v>33</v>
      </c>
      <c r="AL200" s="1" t="s">
        <v>33</v>
      </c>
      <c r="AM200" s="1" t="s">
        <v>3</v>
      </c>
      <c r="AN200" s="1" t="s">
        <v>3</v>
      </c>
      <c r="AO200" s="1" t="s">
        <v>3</v>
      </c>
      <c r="AP200" s="1" t="s">
        <v>3</v>
      </c>
      <c r="AQ200" s="1" t="s">
        <v>3</v>
      </c>
      <c r="AR200" s="1" t="s">
        <v>3</v>
      </c>
      <c r="AS200" s="1" t="s">
        <v>3</v>
      </c>
      <c r="AT200" s="1"/>
    </row>
    <row r="201" spans="1:46" x14ac:dyDescent="0.2">
      <c r="A201" s="1" t="s">
        <v>1297</v>
      </c>
      <c r="B201" s="1">
        <v>2005</v>
      </c>
      <c r="C201" s="1" t="s">
        <v>779</v>
      </c>
      <c r="D201" s="10" t="s">
        <v>847</v>
      </c>
      <c r="E201" s="1" t="s">
        <v>14</v>
      </c>
      <c r="F201" s="13" t="s">
        <v>479</v>
      </c>
      <c r="G201" s="1" t="s">
        <v>3</v>
      </c>
      <c r="H201" s="1">
        <v>0</v>
      </c>
      <c r="I201" s="2" t="s">
        <v>16</v>
      </c>
      <c r="J201" s="14" t="s">
        <v>3</v>
      </c>
      <c r="K201" s="1" t="s">
        <v>7</v>
      </c>
      <c r="L201" s="1" t="s">
        <v>332</v>
      </c>
      <c r="M201" s="1" t="s">
        <v>3</v>
      </c>
      <c r="N201" s="1" t="s">
        <v>36</v>
      </c>
      <c r="O201" s="14" t="s">
        <v>3</v>
      </c>
      <c r="P201" s="1" t="s">
        <v>3</v>
      </c>
      <c r="Q201" s="1" t="s">
        <v>3</v>
      </c>
      <c r="R201" s="12" t="s">
        <v>76</v>
      </c>
      <c r="S201" s="1" t="s">
        <v>3</v>
      </c>
      <c r="T201" s="1" t="s">
        <v>3</v>
      </c>
      <c r="U201" s="1" t="s">
        <v>3</v>
      </c>
      <c r="V201" s="1" t="s">
        <v>36</v>
      </c>
      <c r="W201" s="1" t="s">
        <v>3</v>
      </c>
      <c r="X201" s="1" t="s">
        <v>3</v>
      </c>
      <c r="Y201" s="1" t="s">
        <v>3</v>
      </c>
      <c r="Z201" s="1" t="s">
        <v>99</v>
      </c>
      <c r="AA201" s="1" t="s">
        <v>3</v>
      </c>
      <c r="AB201" s="1" t="s">
        <v>7</v>
      </c>
      <c r="AC201" s="1" t="s">
        <v>480</v>
      </c>
      <c r="AD201" s="1" t="s">
        <v>3</v>
      </c>
      <c r="AE201" s="14" t="s">
        <v>3</v>
      </c>
      <c r="AF201" s="1" t="s">
        <v>3</v>
      </c>
      <c r="AG201" s="1" t="s">
        <v>7</v>
      </c>
      <c r="AH201" s="1" t="s">
        <v>74</v>
      </c>
      <c r="AI201" s="1" t="s">
        <v>307</v>
      </c>
      <c r="AJ201" s="1" t="s">
        <v>328</v>
      </c>
      <c r="AK201" s="1" t="s">
        <v>33</v>
      </c>
      <c r="AL201" s="1" t="s">
        <v>33</v>
      </c>
      <c r="AM201" s="1" t="s">
        <v>3</v>
      </c>
      <c r="AN201" s="1" t="s">
        <v>3</v>
      </c>
      <c r="AO201" s="1" t="s">
        <v>3</v>
      </c>
      <c r="AP201" s="1" t="s">
        <v>3</v>
      </c>
      <c r="AQ201" s="1" t="s">
        <v>3</v>
      </c>
      <c r="AR201" s="1" t="s">
        <v>3</v>
      </c>
      <c r="AS201" s="1" t="s">
        <v>3</v>
      </c>
      <c r="AT201" s="1"/>
    </row>
    <row r="202" spans="1:46" x14ac:dyDescent="0.2">
      <c r="A202" s="1" t="s">
        <v>1298</v>
      </c>
      <c r="B202" s="1">
        <v>2012</v>
      </c>
      <c r="C202" s="1" t="s">
        <v>778</v>
      </c>
      <c r="D202" s="10" t="s">
        <v>848</v>
      </c>
      <c r="E202" s="1" t="s">
        <v>14</v>
      </c>
      <c r="F202" s="1" t="s">
        <v>472</v>
      </c>
      <c r="G202" s="1" t="s">
        <v>3</v>
      </c>
      <c r="H202" s="1">
        <v>0</v>
      </c>
      <c r="I202" s="2" t="s">
        <v>16</v>
      </c>
      <c r="J202" s="14" t="s">
        <v>3</v>
      </c>
      <c r="K202" s="1" t="s">
        <v>3</v>
      </c>
      <c r="L202" s="1" t="s">
        <v>3</v>
      </c>
      <c r="M202" s="1" t="s">
        <v>3</v>
      </c>
      <c r="N202" s="1" t="s">
        <v>36</v>
      </c>
      <c r="O202" s="14" t="s">
        <v>3</v>
      </c>
      <c r="P202" s="1" t="s">
        <v>37</v>
      </c>
      <c r="Q202" s="1" t="s">
        <v>3</v>
      </c>
      <c r="R202" s="1" t="s">
        <v>3</v>
      </c>
      <c r="S202" s="1" t="s">
        <v>3</v>
      </c>
      <c r="T202" s="1" t="s">
        <v>3</v>
      </c>
      <c r="U202" s="1" t="s">
        <v>3</v>
      </c>
      <c r="V202" s="1" t="s">
        <v>36</v>
      </c>
      <c r="W202" s="1" t="s">
        <v>3</v>
      </c>
      <c r="X202" s="1" t="s">
        <v>3</v>
      </c>
      <c r="Y202" s="1" t="s">
        <v>3</v>
      </c>
      <c r="Z202" s="1" t="s">
        <v>3</v>
      </c>
      <c r="AA202" s="1" t="s">
        <v>3</v>
      </c>
      <c r="AB202" s="1" t="s">
        <v>3</v>
      </c>
      <c r="AC202" s="1" t="s">
        <v>3</v>
      </c>
      <c r="AD202" s="1" t="s">
        <v>3</v>
      </c>
      <c r="AE202" s="14" t="s">
        <v>3</v>
      </c>
      <c r="AF202" s="1" t="s">
        <v>3</v>
      </c>
      <c r="AG202" s="1" t="s">
        <v>3</v>
      </c>
      <c r="AH202" s="1" t="s">
        <v>3</v>
      </c>
      <c r="AI202" s="1" t="s">
        <v>3</v>
      </c>
      <c r="AJ202" s="1" t="s">
        <v>3</v>
      </c>
      <c r="AK202" s="1" t="s">
        <v>33</v>
      </c>
      <c r="AL202" s="1" t="s">
        <v>33</v>
      </c>
      <c r="AM202" s="1" t="s">
        <v>3</v>
      </c>
      <c r="AN202" s="1" t="s">
        <v>3</v>
      </c>
      <c r="AO202" s="1" t="s">
        <v>3</v>
      </c>
      <c r="AP202" s="1" t="s">
        <v>3</v>
      </c>
      <c r="AQ202" s="1" t="s">
        <v>3</v>
      </c>
      <c r="AR202" s="1" t="s">
        <v>3</v>
      </c>
      <c r="AS202" s="1" t="s">
        <v>3</v>
      </c>
      <c r="AT202" s="1"/>
    </row>
    <row r="203" spans="1:46" x14ac:dyDescent="0.2">
      <c r="A203" s="1" t="s">
        <v>1299</v>
      </c>
      <c r="B203" s="1">
        <v>2012</v>
      </c>
      <c r="C203" s="1" t="s">
        <v>777</v>
      </c>
      <c r="D203" s="10" t="s">
        <v>849</v>
      </c>
      <c r="E203" s="1" t="s">
        <v>14</v>
      </c>
      <c r="F203" s="1" t="s">
        <v>481</v>
      </c>
      <c r="G203" s="1" t="s">
        <v>3</v>
      </c>
      <c r="H203" s="1">
        <v>0</v>
      </c>
      <c r="I203" s="2" t="s">
        <v>16</v>
      </c>
      <c r="J203" s="14" t="s">
        <v>3</v>
      </c>
      <c r="K203" s="1" t="s">
        <v>3</v>
      </c>
      <c r="L203" s="1" t="s">
        <v>3</v>
      </c>
      <c r="M203" s="1" t="s">
        <v>3</v>
      </c>
      <c r="N203" s="1" t="s">
        <v>36</v>
      </c>
      <c r="O203" s="14" t="s">
        <v>3</v>
      </c>
      <c r="P203" s="1" t="s">
        <v>37</v>
      </c>
      <c r="Q203" s="1" t="s">
        <v>3</v>
      </c>
      <c r="R203" s="1" t="s">
        <v>3</v>
      </c>
      <c r="S203" s="1" t="s">
        <v>3</v>
      </c>
      <c r="T203" s="1" t="s">
        <v>3</v>
      </c>
      <c r="U203" s="1" t="s">
        <v>3</v>
      </c>
      <c r="V203" s="1" t="s">
        <v>36</v>
      </c>
      <c r="W203" s="1" t="s">
        <v>239</v>
      </c>
      <c r="X203" s="12" t="s">
        <v>7</v>
      </c>
      <c r="Y203" s="1" t="s">
        <v>3</v>
      </c>
      <c r="Z203" s="1" t="s">
        <v>3</v>
      </c>
      <c r="AA203" s="1" t="s">
        <v>3</v>
      </c>
      <c r="AB203" s="1" t="s">
        <v>3</v>
      </c>
      <c r="AC203" s="1" t="s">
        <v>3</v>
      </c>
      <c r="AD203" s="1" t="s">
        <v>3</v>
      </c>
      <c r="AE203" s="14" t="s">
        <v>3</v>
      </c>
      <c r="AF203" s="1" t="s">
        <v>3</v>
      </c>
      <c r="AG203" s="1" t="s">
        <v>3</v>
      </c>
      <c r="AH203" s="1" t="s">
        <v>3</v>
      </c>
      <c r="AI203" s="1" t="s">
        <v>3</v>
      </c>
      <c r="AJ203" s="1" t="s">
        <v>3</v>
      </c>
      <c r="AK203" s="1" t="s">
        <v>33</v>
      </c>
      <c r="AL203" s="1" t="s">
        <v>33</v>
      </c>
      <c r="AM203" s="1" t="s">
        <v>3</v>
      </c>
      <c r="AN203" s="1" t="s">
        <v>3</v>
      </c>
      <c r="AO203" s="1" t="s">
        <v>3</v>
      </c>
      <c r="AP203" s="1" t="s">
        <v>3</v>
      </c>
      <c r="AQ203" s="1" t="s">
        <v>3</v>
      </c>
      <c r="AR203" s="1" t="s">
        <v>3</v>
      </c>
      <c r="AS203" s="1" t="s">
        <v>3</v>
      </c>
      <c r="AT203" s="1"/>
    </row>
    <row r="204" spans="1:46" x14ac:dyDescent="0.2">
      <c r="A204" s="1" t="s">
        <v>1300</v>
      </c>
      <c r="B204" s="1">
        <v>2011</v>
      </c>
      <c r="C204" s="1" t="s">
        <v>776</v>
      </c>
      <c r="D204" s="10" t="s">
        <v>850</v>
      </c>
      <c r="E204" s="1" t="s">
        <v>14</v>
      </c>
      <c r="F204" s="1" t="s">
        <v>35</v>
      </c>
      <c r="G204" s="1" t="s">
        <v>7</v>
      </c>
      <c r="H204" s="1">
        <v>1</v>
      </c>
      <c r="I204" s="2" t="s">
        <v>21</v>
      </c>
      <c r="J204" s="14" t="s">
        <v>40</v>
      </c>
      <c r="K204" s="1" t="s">
        <v>3</v>
      </c>
      <c r="L204" s="1" t="s">
        <v>3</v>
      </c>
      <c r="M204" s="1" t="s">
        <v>3</v>
      </c>
      <c r="N204" s="1" t="s">
        <v>36</v>
      </c>
      <c r="O204" s="14" t="s">
        <v>3</v>
      </c>
      <c r="P204" s="1" t="s">
        <v>37</v>
      </c>
      <c r="Q204" s="1" t="s">
        <v>3</v>
      </c>
      <c r="R204" s="1" t="s">
        <v>3</v>
      </c>
      <c r="S204" s="1" t="s">
        <v>482</v>
      </c>
      <c r="T204" s="1" t="s">
        <v>7</v>
      </c>
      <c r="U204" s="1" t="s">
        <v>3</v>
      </c>
      <c r="V204" s="1" t="s">
        <v>36</v>
      </c>
      <c r="W204" s="1" t="s">
        <v>3</v>
      </c>
      <c r="X204" s="12" t="s">
        <v>7</v>
      </c>
      <c r="Y204" s="1" t="s">
        <v>3</v>
      </c>
      <c r="Z204" s="1" t="s">
        <v>3</v>
      </c>
      <c r="AA204" s="1" t="s">
        <v>3</v>
      </c>
      <c r="AB204" s="1" t="s">
        <v>7</v>
      </c>
      <c r="AC204" s="1" t="s">
        <v>190</v>
      </c>
      <c r="AD204" s="1" t="s">
        <v>3</v>
      </c>
      <c r="AE204" s="14" t="s">
        <v>3</v>
      </c>
      <c r="AF204" s="1" t="s">
        <v>3</v>
      </c>
      <c r="AG204" s="1" t="s">
        <v>3</v>
      </c>
      <c r="AH204" s="1" t="s">
        <v>3</v>
      </c>
      <c r="AI204" s="1" t="s">
        <v>3</v>
      </c>
      <c r="AJ204" s="1" t="s">
        <v>3</v>
      </c>
      <c r="AK204" s="1" t="s">
        <v>482</v>
      </c>
      <c r="AL204" s="1" t="s">
        <v>10</v>
      </c>
      <c r="AM204" s="1" t="s">
        <v>3</v>
      </c>
      <c r="AN204" s="1" t="s">
        <v>3</v>
      </c>
      <c r="AO204" s="1" t="s">
        <v>3</v>
      </c>
      <c r="AP204" s="1" t="s">
        <v>3</v>
      </c>
      <c r="AQ204" s="1" t="s">
        <v>3</v>
      </c>
      <c r="AR204" s="1" t="s">
        <v>3</v>
      </c>
      <c r="AS204" s="1" t="s">
        <v>3</v>
      </c>
      <c r="AT204" s="1"/>
    </row>
    <row r="205" spans="1:46" x14ac:dyDescent="0.2">
      <c r="A205" s="1" t="s">
        <v>1301</v>
      </c>
      <c r="B205" s="1">
        <v>2013</v>
      </c>
      <c r="C205" s="1" t="s">
        <v>775</v>
      </c>
      <c r="D205" s="10" t="s">
        <v>851</v>
      </c>
      <c r="E205" s="1" t="s">
        <v>14</v>
      </c>
      <c r="F205" s="1" t="s">
        <v>481</v>
      </c>
      <c r="G205" s="1" t="s">
        <v>3</v>
      </c>
      <c r="H205" s="1">
        <v>0</v>
      </c>
      <c r="I205" s="2" t="s">
        <v>16</v>
      </c>
      <c r="J205" s="12" t="s">
        <v>3</v>
      </c>
      <c r="K205" s="1" t="s">
        <v>3</v>
      </c>
      <c r="L205" s="1" t="s">
        <v>3</v>
      </c>
      <c r="M205" s="1" t="s">
        <v>3</v>
      </c>
      <c r="N205" s="1" t="s">
        <v>36</v>
      </c>
      <c r="O205" s="14" t="s">
        <v>3</v>
      </c>
      <c r="P205" s="1" t="s">
        <v>23</v>
      </c>
      <c r="Q205" s="1" t="s">
        <v>3</v>
      </c>
      <c r="R205" s="1" t="s">
        <v>3</v>
      </c>
      <c r="S205" s="1" t="s">
        <v>3</v>
      </c>
      <c r="T205" s="1" t="s">
        <v>3</v>
      </c>
      <c r="U205" s="1" t="s">
        <v>3</v>
      </c>
      <c r="V205" s="1" t="s">
        <v>36</v>
      </c>
      <c r="W205" s="1" t="s">
        <v>3</v>
      </c>
      <c r="X205" s="12" t="s">
        <v>7</v>
      </c>
      <c r="Y205" s="1" t="s">
        <v>3</v>
      </c>
      <c r="Z205" s="1" t="s">
        <v>3</v>
      </c>
      <c r="AA205" s="1" t="s">
        <v>3</v>
      </c>
      <c r="AB205" s="1" t="s">
        <v>7</v>
      </c>
      <c r="AC205" s="1" t="s">
        <v>190</v>
      </c>
      <c r="AD205" s="1" t="s">
        <v>3</v>
      </c>
      <c r="AE205" s="14" t="s">
        <v>3</v>
      </c>
      <c r="AF205" s="1" t="s">
        <v>3</v>
      </c>
      <c r="AG205" s="1" t="s">
        <v>7</v>
      </c>
      <c r="AH205" s="1" t="s">
        <v>3</v>
      </c>
      <c r="AI205" s="1" t="s">
        <v>22</v>
      </c>
      <c r="AJ205" s="1" t="s">
        <v>3</v>
      </c>
      <c r="AK205" s="1" t="s">
        <v>226</v>
      </c>
      <c r="AL205" s="1" t="s">
        <v>124</v>
      </c>
      <c r="AM205" s="1" t="s">
        <v>3</v>
      </c>
      <c r="AN205" s="1" t="s">
        <v>3</v>
      </c>
      <c r="AO205" s="1" t="s">
        <v>3</v>
      </c>
      <c r="AP205" s="1" t="s">
        <v>3</v>
      </c>
      <c r="AQ205" s="1" t="s">
        <v>3</v>
      </c>
      <c r="AR205" s="1" t="s">
        <v>3</v>
      </c>
      <c r="AS205" s="1" t="s">
        <v>3</v>
      </c>
      <c r="AT205" s="1"/>
    </row>
    <row r="206" spans="1:46" x14ac:dyDescent="0.2">
      <c r="A206" s="1" t="s">
        <v>1302</v>
      </c>
      <c r="B206" s="1">
        <v>2007</v>
      </c>
      <c r="C206" s="1" t="s">
        <v>774</v>
      </c>
      <c r="D206" s="10" t="s">
        <v>852</v>
      </c>
      <c r="E206" s="1" t="s">
        <v>14</v>
      </c>
      <c r="F206" s="1" t="s">
        <v>483</v>
      </c>
      <c r="G206" s="1" t="s">
        <v>7</v>
      </c>
      <c r="H206" s="1">
        <v>4</v>
      </c>
      <c r="I206" s="2" t="s">
        <v>16</v>
      </c>
      <c r="J206" s="12" t="s">
        <v>3</v>
      </c>
      <c r="K206" s="1" t="s">
        <v>3</v>
      </c>
      <c r="L206" s="1" t="s">
        <v>3</v>
      </c>
      <c r="M206" s="1" t="s">
        <v>3</v>
      </c>
      <c r="N206" s="1" t="s">
        <v>36</v>
      </c>
      <c r="O206" s="14" t="s">
        <v>3</v>
      </c>
      <c r="P206" s="1" t="s">
        <v>484</v>
      </c>
      <c r="Q206" s="1" t="s">
        <v>3</v>
      </c>
      <c r="R206" s="1" t="s">
        <v>3</v>
      </c>
      <c r="S206" s="1" t="s">
        <v>3</v>
      </c>
      <c r="T206" s="1" t="s">
        <v>3</v>
      </c>
      <c r="U206" s="1" t="s">
        <v>3</v>
      </c>
      <c r="V206" s="1" t="s">
        <v>36</v>
      </c>
      <c r="W206" s="1" t="s">
        <v>7</v>
      </c>
      <c r="X206" s="12" t="s">
        <v>7</v>
      </c>
      <c r="Y206" s="1" t="s">
        <v>3</v>
      </c>
      <c r="Z206" s="1" t="s">
        <v>3</v>
      </c>
      <c r="AA206" s="1" t="s">
        <v>3</v>
      </c>
      <c r="AB206" s="1" t="s">
        <v>7</v>
      </c>
      <c r="AC206" s="1" t="s">
        <v>190</v>
      </c>
      <c r="AD206" s="1" t="s">
        <v>3</v>
      </c>
      <c r="AE206" s="14" t="s">
        <v>3</v>
      </c>
      <c r="AF206" s="1" t="s">
        <v>3</v>
      </c>
      <c r="AG206" s="1" t="s">
        <v>7</v>
      </c>
      <c r="AH206" s="1" t="s">
        <v>74</v>
      </c>
      <c r="AI206" s="1" t="s">
        <v>22</v>
      </c>
      <c r="AJ206" s="1" t="s">
        <v>485</v>
      </c>
      <c r="AK206" s="1" t="s">
        <v>437</v>
      </c>
      <c r="AL206" s="1" t="s">
        <v>10</v>
      </c>
      <c r="AM206" s="1" t="s">
        <v>3</v>
      </c>
      <c r="AN206" s="1" t="s">
        <v>3</v>
      </c>
      <c r="AO206" s="1" t="s">
        <v>3</v>
      </c>
      <c r="AP206" s="1" t="s">
        <v>3</v>
      </c>
      <c r="AQ206" s="1" t="s">
        <v>3</v>
      </c>
      <c r="AR206" s="1" t="s">
        <v>3</v>
      </c>
      <c r="AS206" s="1" t="s">
        <v>3</v>
      </c>
      <c r="AT206" s="1"/>
    </row>
    <row r="207" spans="1:46" x14ac:dyDescent="0.2">
      <c r="A207" s="1" t="s">
        <v>1303</v>
      </c>
      <c r="B207" s="1">
        <v>2013</v>
      </c>
      <c r="C207" s="1" t="s">
        <v>1098</v>
      </c>
      <c r="D207" s="10" t="s">
        <v>853</v>
      </c>
      <c r="E207" s="1" t="s">
        <v>486</v>
      </c>
      <c r="G207" s="1" t="s">
        <v>3</v>
      </c>
      <c r="H207" s="1">
        <v>0</v>
      </c>
      <c r="I207" s="2" t="s">
        <v>16</v>
      </c>
      <c r="J207" s="12" t="s">
        <v>3</v>
      </c>
      <c r="K207" s="1" t="s">
        <v>3</v>
      </c>
      <c r="L207" s="1" t="s">
        <v>3</v>
      </c>
      <c r="M207" s="1" t="s">
        <v>3</v>
      </c>
      <c r="N207" s="1" t="s">
        <v>3</v>
      </c>
      <c r="O207" s="14" t="s">
        <v>3</v>
      </c>
      <c r="P207" s="1" t="s">
        <v>3</v>
      </c>
      <c r="Q207" s="12" t="s">
        <v>3</v>
      </c>
      <c r="R207" s="1" t="s">
        <v>3</v>
      </c>
      <c r="S207" s="1" t="s">
        <v>3</v>
      </c>
      <c r="T207" s="1" t="s">
        <v>3</v>
      </c>
      <c r="U207" s="1" t="s">
        <v>3</v>
      </c>
      <c r="V207" s="1" t="s">
        <v>3</v>
      </c>
      <c r="W207" s="1" t="s">
        <v>3</v>
      </c>
      <c r="X207" s="1" t="s">
        <v>3</v>
      </c>
      <c r="Y207" s="1" t="s">
        <v>3</v>
      </c>
      <c r="Z207" s="1" t="s">
        <v>3</v>
      </c>
      <c r="AA207" s="1" t="s">
        <v>3</v>
      </c>
      <c r="AB207" s="1" t="s">
        <v>3</v>
      </c>
      <c r="AC207" s="1" t="s">
        <v>3</v>
      </c>
      <c r="AD207" s="1" t="s">
        <v>3</v>
      </c>
      <c r="AE207" s="14" t="s">
        <v>3</v>
      </c>
      <c r="AF207" s="1" t="s">
        <v>3</v>
      </c>
      <c r="AG207" s="1" t="s">
        <v>3</v>
      </c>
      <c r="AH207" s="1" t="s">
        <v>3</v>
      </c>
      <c r="AI207" s="1" t="s">
        <v>3</v>
      </c>
      <c r="AJ207" s="1" t="s">
        <v>3</v>
      </c>
      <c r="AK207" s="1" t="s">
        <v>487</v>
      </c>
      <c r="AL207" s="1" t="s">
        <v>10</v>
      </c>
      <c r="AM207" s="1" t="s">
        <v>3</v>
      </c>
      <c r="AN207" s="1" t="s">
        <v>3</v>
      </c>
      <c r="AO207" s="1" t="s">
        <v>3</v>
      </c>
      <c r="AP207" s="1" t="s">
        <v>3</v>
      </c>
      <c r="AQ207" s="1" t="s">
        <v>3</v>
      </c>
      <c r="AR207" s="1" t="s">
        <v>3</v>
      </c>
      <c r="AS207" s="1" t="s">
        <v>3</v>
      </c>
      <c r="AT207" s="1"/>
    </row>
    <row r="208" spans="1:46" x14ac:dyDescent="0.2">
      <c r="A208" s="1" t="s">
        <v>1304</v>
      </c>
      <c r="B208" s="1">
        <v>2011</v>
      </c>
      <c r="C208" s="1" t="s">
        <v>773</v>
      </c>
      <c r="D208" s="10" t="s">
        <v>854</v>
      </c>
      <c r="E208" s="1" t="s">
        <v>14</v>
      </c>
      <c r="G208" s="1" t="s">
        <v>7</v>
      </c>
      <c r="H208" s="1">
        <v>4</v>
      </c>
      <c r="I208" s="2" t="s">
        <v>5</v>
      </c>
      <c r="J208" s="12" t="s">
        <v>3</v>
      </c>
      <c r="K208" s="1" t="s">
        <v>3</v>
      </c>
      <c r="L208" s="1" t="s">
        <v>3</v>
      </c>
      <c r="M208" s="1" t="s">
        <v>3</v>
      </c>
      <c r="N208" s="1" t="s">
        <v>3</v>
      </c>
      <c r="O208" s="14" t="s">
        <v>3</v>
      </c>
      <c r="P208" s="1" t="s">
        <v>3</v>
      </c>
      <c r="Q208" s="12" t="s">
        <v>3</v>
      </c>
      <c r="R208" s="1" t="s">
        <v>3</v>
      </c>
      <c r="S208" s="1" t="s">
        <v>3</v>
      </c>
      <c r="T208" s="1" t="s">
        <v>3</v>
      </c>
      <c r="U208" s="1" t="s">
        <v>12</v>
      </c>
      <c r="V208" s="1" t="s">
        <v>3</v>
      </c>
      <c r="W208" s="1" t="s">
        <v>135</v>
      </c>
      <c r="X208" s="1" t="s">
        <v>3</v>
      </c>
      <c r="Y208" s="1" t="s">
        <v>3</v>
      </c>
      <c r="Z208" s="1" t="s">
        <v>3</v>
      </c>
      <c r="AA208" s="1" t="s">
        <v>7</v>
      </c>
      <c r="AB208" s="1" t="s">
        <v>3</v>
      </c>
      <c r="AC208" s="1" t="s">
        <v>3</v>
      </c>
      <c r="AD208" s="1" t="s">
        <v>3</v>
      </c>
      <c r="AE208" s="14" t="s">
        <v>3</v>
      </c>
      <c r="AF208" s="1" t="s">
        <v>3</v>
      </c>
      <c r="AG208" s="1" t="s">
        <v>3</v>
      </c>
      <c r="AH208" s="1" t="s">
        <v>3</v>
      </c>
      <c r="AI208" s="1" t="s">
        <v>3</v>
      </c>
      <c r="AJ208" s="1" t="s">
        <v>3</v>
      </c>
      <c r="AK208" s="1" t="s">
        <v>488</v>
      </c>
      <c r="AL208" s="1" t="s">
        <v>10</v>
      </c>
      <c r="AM208" s="1" t="s">
        <v>3</v>
      </c>
      <c r="AN208" s="1" t="s">
        <v>3</v>
      </c>
      <c r="AO208" s="1" t="s">
        <v>3</v>
      </c>
      <c r="AP208" s="1" t="s">
        <v>3</v>
      </c>
      <c r="AQ208" s="1" t="s">
        <v>3</v>
      </c>
      <c r="AR208" s="1" t="s">
        <v>3</v>
      </c>
      <c r="AS208" s="1" t="s">
        <v>451</v>
      </c>
      <c r="AT208" s="1"/>
    </row>
    <row r="209" spans="1:46" x14ac:dyDescent="0.2">
      <c r="A209" s="1" t="s">
        <v>1305</v>
      </c>
      <c r="B209" s="1">
        <v>2010</v>
      </c>
      <c r="C209" s="1" t="s">
        <v>767</v>
      </c>
      <c r="D209" s="10" t="s">
        <v>855</v>
      </c>
      <c r="E209" s="1" t="s">
        <v>76</v>
      </c>
      <c r="G209" s="1" t="s">
        <v>7</v>
      </c>
      <c r="H209" s="1">
        <v>4</v>
      </c>
      <c r="I209" s="2" t="s">
        <v>16</v>
      </c>
      <c r="J209" s="12" t="s">
        <v>3</v>
      </c>
      <c r="K209" s="1" t="s">
        <v>7</v>
      </c>
      <c r="L209" s="1" t="s">
        <v>27</v>
      </c>
      <c r="M209" s="1" t="s">
        <v>3</v>
      </c>
      <c r="N209" s="1" t="s">
        <v>36</v>
      </c>
      <c r="O209" s="14" t="s">
        <v>3</v>
      </c>
      <c r="P209" s="1" t="s">
        <v>23</v>
      </c>
      <c r="Q209" s="12" t="s">
        <v>3</v>
      </c>
      <c r="R209" s="1" t="s">
        <v>3</v>
      </c>
      <c r="S209" s="1" t="s">
        <v>3</v>
      </c>
      <c r="T209" s="1" t="s">
        <v>3</v>
      </c>
      <c r="U209" s="1" t="s">
        <v>489</v>
      </c>
      <c r="V209" s="1" t="s">
        <v>36</v>
      </c>
      <c r="W209" s="1" t="s">
        <v>3</v>
      </c>
      <c r="X209" s="1" t="s">
        <v>3</v>
      </c>
      <c r="Y209" s="1" t="s">
        <v>3</v>
      </c>
      <c r="Z209" s="1" t="s">
        <v>231</v>
      </c>
      <c r="AA209" s="1" t="s">
        <v>3</v>
      </c>
      <c r="AB209" s="1" t="s">
        <v>3</v>
      </c>
      <c r="AC209" s="1" t="s">
        <v>3</v>
      </c>
      <c r="AD209" s="1" t="s">
        <v>3</v>
      </c>
      <c r="AE209" s="14" t="s">
        <v>3</v>
      </c>
      <c r="AF209" s="1" t="s">
        <v>3</v>
      </c>
      <c r="AG209" s="1" t="s">
        <v>7</v>
      </c>
      <c r="AH209" s="1" t="s">
        <v>153</v>
      </c>
      <c r="AI209" s="1" t="s">
        <v>413</v>
      </c>
      <c r="AJ209" s="1" t="s">
        <v>153</v>
      </c>
      <c r="AK209" s="1" t="s">
        <v>39</v>
      </c>
      <c r="AL209" s="1" t="s">
        <v>124</v>
      </c>
      <c r="AM209" s="1" t="s">
        <v>3</v>
      </c>
      <c r="AN209" s="1" t="s">
        <v>3</v>
      </c>
      <c r="AO209" s="1" t="s">
        <v>3</v>
      </c>
      <c r="AP209" s="1" t="s">
        <v>3</v>
      </c>
      <c r="AQ209" s="1" t="s">
        <v>3</v>
      </c>
      <c r="AR209" s="1" t="s">
        <v>3</v>
      </c>
      <c r="AS209" s="1" t="s">
        <v>3</v>
      </c>
      <c r="AT209" s="1"/>
    </row>
    <row r="210" spans="1:46" x14ac:dyDescent="0.2">
      <c r="A210" s="1" t="s">
        <v>1306</v>
      </c>
      <c r="B210" s="1">
        <v>2008</v>
      </c>
      <c r="C210" s="1" t="s">
        <v>772</v>
      </c>
      <c r="D210" s="10" t="s">
        <v>856</v>
      </c>
      <c r="E210" s="1" t="s">
        <v>303</v>
      </c>
      <c r="G210" s="1" t="s">
        <v>7</v>
      </c>
      <c r="H210" s="1">
        <v>1</v>
      </c>
      <c r="I210" s="2" t="s">
        <v>16</v>
      </c>
      <c r="J210" s="12" t="s">
        <v>3</v>
      </c>
      <c r="K210" s="1" t="s">
        <v>3</v>
      </c>
      <c r="L210" s="1" t="s">
        <v>3</v>
      </c>
      <c r="M210" s="1" t="s">
        <v>3</v>
      </c>
      <c r="N210" s="1" t="s">
        <v>36</v>
      </c>
      <c r="O210" s="14" t="s">
        <v>61</v>
      </c>
      <c r="P210" s="1" t="s">
        <v>23</v>
      </c>
      <c r="Q210" s="1" t="s">
        <v>7</v>
      </c>
      <c r="R210" s="1" t="s">
        <v>3</v>
      </c>
      <c r="S210" s="1" t="s">
        <v>7</v>
      </c>
      <c r="T210" s="1" t="s">
        <v>490</v>
      </c>
      <c r="U210" s="1" t="s">
        <v>3</v>
      </c>
      <c r="V210" s="1" t="s">
        <v>36</v>
      </c>
      <c r="W210" s="1" t="s">
        <v>3</v>
      </c>
      <c r="X210" s="12" t="s">
        <v>7</v>
      </c>
      <c r="Y210" s="1" t="s">
        <v>3</v>
      </c>
      <c r="Z210" s="1" t="s">
        <v>3</v>
      </c>
      <c r="AA210" s="1" t="s">
        <v>3</v>
      </c>
      <c r="AB210" s="1" t="s">
        <v>7</v>
      </c>
      <c r="AC210" s="1" t="s">
        <v>84</v>
      </c>
      <c r="AD210" s="1" t="s">
        <v>3</v>
      </c>
      <c r="AE210" s="14" t="s">
        <v>3</v>
      </c>
      <c r="AF210" s="1" t="s">
        <v>3</v>
      </c>
      <c r="AG210" s="1" t="s">
        <v>7</v>
      </c>
      <c r="AH210" s="1" t="s">
        <v>153</v>
      </c>
      <c r="AI210" s="1" t="s">
        <v>88</v>
      </c>
      <c r="AJ210" s="1" t="s">
        <v>491</v>
      </c>
      <c r="AK210" s="1" t="s">
        <v>492</v>
      </c>
      <c r="AL210" s="1" t="s">
        <v>170</v>
      </c>
      <c r="AM210" s="1" t="s">
        <v>7</v>
      </c>
      <c r="AN210" s="1" t="s">
        <v>269</v>
      </c>
      <c r="AO210" s="1" t="s">
        <v>385</v>
      </c>
      <c r="AP210" s="1" t="s">
        <v>258</v>
      </c>
      <c r="AQ210" s="1" t="s">
        <v>493</v>
      </c>
      <c r="AR210" s="1" t="s">
        <v>7</v>
      </c>
      <c r="AS210" s="1" t="s">
        <v>3</v>
      </c>
      <c r="AT210" s="1"/>
    </row>
    <row r="211" spans="1:46" x14ac:dyDescent="0.2">
      <c r="A211" s="1" t="s">
        <v>1307</v>
      </c>
      <c r="B211" s="1">
        <v>2008</v>
      </c>
      <c r="C211" s="1" t="s">
        <v>772</v>
      </c>
      <c r="D211" s="19" t="s">
        <v>899</v>
      </c>
      <c r="E211" s="1" t="s">
        <v>494</v>
      </c>
      <c r="F211" s="1" t="s">
        <v>566</v>
      </c>
      <c r="G211" s="1" t="s">
        <v>22</v>
      </c>
      <c r="H211" s="1">
        <v>0</v>
      </c>
      <c r="I211" s="2" t="s">
        <v>16</v>
      </c>
      <c r="J211" s="12" t="s">
        <v>3</v>
      </c>
      <c r="K211" s="1" t="s">
        <v>33</v>
      </c>
      <c r="L211" s="1" t="s">
        <v>3</v>
      </c>
      <c r="M211" s="1" t="s">
        <v>3</v>
      </c>
      <c r="N211" s="1" t="s">
        <v>3</v>
      </c>
      <c r="O211" s="14" t="s">
        <v>3</v>
      </c>
      <c r="P211" s="1" t="s">
        <v>3</v>
      </c>
      <c r="Q211" s="12" t="s">
        <v>3</v>
      </c>
      <c r="R211" s="1" t="s">
        <v>3</v>
      </c>
      <c r="S211" s="12" t="s">
        <v>3</v>
      </c>
      <c r="T211" s="1" t="s">
        <v>3</v>
      </c>
      <c r="U211" s="1" t="s">
        <v>3</v>
      </c>
      <c r="V211" s="1" t="s">
        <v>3</v>
      </c>
      <c r="W211" s="1" t="s">
        <v>3</v>
      </c>
      <c r="X211" s="1" t="s">
        <v>3</v>
      </c>
      <c r="Y211" s="1" t="s">
        <v>3</v>
      </c>
      <c r="Z211" s="1" t="s">
        <v>33</v>
      </c>
      <c r="AA211" s="1" t="s">
        <v>22</v>
      </c>
      <c r="AB211" s="1" t="s">
        <v>43</v>
      </c>
      <c r="AC211" s="1" t="s">
        <v>84</v>
      </c>
      <c r="AD211" s="1" t="s">
        <v>3</v>
      </c>
      <c r="AE211" s="14" t="s">
        <v>3</v>
      </c>
      <c r="AF211" s="1" t="s">
        <v>3</v>
      </c>
      <c r="AG211" s="1" t="s">
        <v>3</v>
      </c>
      <c r="AH211" s="1" t="s">
        <v>3</v>
      </c>
      <c r="AI211" s="1" t="s">
        <v>3</v>
      </c>
      <c r="AJ211" s="1" t="s">
        <v>3</v>
      </c>
      <c r="AK211" s="1" t="s">
        <v>102</v>
      </c>
      <c r="AL211" s="1" t="s">
        <v>170</v>
      </c>
      <c r="AM211" s="1" t="s">
        <v>3</v>
      </c>
      <c r="AN211" s="1" t="s">
        <v>495</v>
      </c>
      <c r="AO211" s="1" t="s">
        <v>3</v>
      </c>
      <c r="AP211" s="1" t="s">
        <v>3</v>
      </c>
      <c r="AQ211" s="1" t="s">
        <v>3</v>
      </c>
      <c r="AR211" s="1" t="s">
        <v>3</v>
      </c>
      <c r="AS211" s="1" t="s">
        <v>3</v>
      </c>
      <c r="AT211" s="1"/>
    </row>
    <row r="212" spans="1:46" x14ac:dyDescent="0.2">
      <c r="A212" s="1" t="s">
        <v>1308</v>
      </c>
      <c r="B212" s="1">
        <v>2010</v>
      </c>
      <c r="C212" s="1" t="s">
        <v>770</v>
      </c>
      <c r="D212" s="10" t="s">
        <v>857</v>
      </c>
      <c r="E212" s="1" t="s">
        <v>452</v>
      </c>
      <c r="F212" s="12"/>
      <c r="G212" s="1" t="s">
        <v>22</v>
      </c>
      <c r="H212" s="1">
        <v>9</v>
      </c>
      <c r="I212" s="2" t="s">
        <v>16</v>
      </c>
      <c r="J212" s="12" t="s">
        <v>3</v>
      </c>
      <c r="K212" s="1" t="s">
        <v>3</v>
      </c>
      <c r="L212" s="1" t="s">
        <v>3</v>
      </c>
      <c r="M212" s="1" t="s">
        <v>3</v>
      </c>
      <c r="N212" s="1" t="s">
        <v>3</v>
      </c>
      <c r="O212" s="14" t="s">
        <v>3</v>
      </c>
      <c r="P212" s="1" t="s">
        <v>3</v>
      </c>
      <c r="Q212" s="12" t="s">
        <v>3</v>
      </c>
      <c r="R212" s="1" t="s">
        <v>3</v>
      </c>
      <c r="S212" s="1" t="s">
        <v>3</v>
      </c>
      <c r="T212" s="1" t="s">
        <v>3</v>
      </c>
      <c r="U212" s="1" t="s">
        <v>3</v>
      </c>
      <c r="V212" s="1" t="s">
        <v>36</v>
      </c>
      <c r="W212" s="1" t="s">
        <v>3</v>
      </c>
      <c r="X212" s="1" t="s">
        <v>3</v>
      </c>
      <c r="Y212" s="1" t="s">
        <v>3</v>
      </c>
      <c r="Z212" s="1" t="s">
        <v>3</v>
      </c>
      <c r="AA212" s="1" t="s">
        <v>3</v>
      </c>
      <c r="AB212" s="1" t="s">
        <v>3</v>
      </c>
      <c r="AC212" s="1" t="s">
        <v>3</v>
      </c>
      <c r="AD212" s="1" t="s">
        <v>3</v>
      </c>
      <c r="AE212" s="14" t="s">
        <v>3</v>
      </c>
      <c r="AF212" s="1" t="s">
        <v>3</v>
      </c>
      <c r="AG212" s="1" t="s">
        <v>3</v>
      </c>
      <c r="AH212" s="1" t="s">
        <v>3</v>
      </c>
      <c r="AI212" s="1" t="s">
        <v>3</v>
      </c>
      <c r="AJ212" s="1" t="s">
        <v>3</v>
      </c>
      <c r="AK212" s="1" t="s">
        <v>33</v>
      </c>
      <c r="AL212" s="1" t="s">
        <v>33</v>
      </c>
      <c r="AM212" s="1" t="s">
        <v>3</v>
      </c>
      <c r="AN212" s="1" t="s">
        <v>3</v>
      </c>
      <c r="AO212" s="1" t="s">
        <v>3</v>
      </c>
      <c r="AP212" s="1" t="s">
        <v>3</v>
      </c>
      <c r="AQ212" s="1" t="s">
        <v>3</v>
      </c>
      <c r="AR212" s="1" t="s">
        <v>3</v>
      </c>
      <c r="AS212" s="1" t="s">
        <v>3</v>
      </c>
      <c r="AT212" s="1"/>
    </row>
    <row r="213" spans="1:46" x14ac:dyDescent="0.2">
      <c r="A213" s="1" t="s">
        <v>1309</v>
      </c>
      <c r="B213" s="1">
        <v>2010</v>
      </c>
      <c r="C213" s="1" t="s">
        <v>771</v>
      </c>
      <c r="D213" s="10" t="s">
        <v>858</v>
      </c>
      <c r="E213" s="1" t="s">
        <v>452</v>
      </c>
      <c r="F213" s="1" t="s">
        <v>568</v>
      </c>
      <c r="G213" s="1" t="s">
        <v>22</v>
      </c>
      <c r="H213" s="1">
        <v>9</v>
      </c>
      <c r="I213" s="2" t="s">
        <v>16</v>
      </c>
      <c r="J213" s="12" t="s">
        <v>3</v>
      </c>
      <c r="K213" s="1" t="s">
        <v>3</v>
      </c>
      <c r="L213" s="1" t="s">
        <v>3</v>
      </c>
      <c r="M213" s="1" t="s">
        <v>3</v>
      </c>
      <c r="N213" s="1" t="s">
        <v>3</v>
      </c>
      <c r="O213" s="14" t="s">
        <v>3</v>
      </c>
      <c r="P213" s="1" t="s">
        <v>3</v>
      </c>
      <c r="Q213" s="12" t="s">
        <v>3</v>
      </c>
      <c r="R213" s="1" t="s">
        <v>3</v>
      </c>
      <c r="S213" s="1" t="s">
        <v>3</v>
      </c>
      <c r="T213" s="1" t="s">
        <v>3</v>
      </c>
      <c r="U213" s="1" t="s">
        <v>3</v>
      </c>
      <c r="V213" s="1" t="s">
        <v>3</v>
      </c>
      <c r="W213" s="1" t="s">
        <v>3</v>
      </c>
      <c r="X213" s="1" t="s">
        <v>3</v>
      </c>
      <c r="Y213" s="1" t="s">
        <v>3</v>
      </c>
      <c r="Z213" s="1" t="s">
        <v>3</v>
      </c>
      <c r="AA213" s="1" t="s">
        <v>3</v>
      </c>
      <c r="AB213" s="1" t="s">
        <v>3</v>
      </c>
      <c r="AC213" s="1" t="s">
        <v>3</v>
      </c>
      <c r="AD213" s="1" t="s">
        <v>3</v>
      </c>
      <c r="AE213" s="14" t="s">
        <v>3</v>
      </c>
      <c r="AF213" s="1" t="s">
        <v>3</v>
      </c>
      <c r="AG213" s="1" t="s">
        <v>3</v>
      </c>
      <c r="AH213" s="1" t="s">
        <v>3</v>
      </c>
      <c r="AI213" s="1" t="s">
        <v>3</v>
      </c>
      <c r="AJ213" s="1" t="s">
        <v>3</v>
      </c>
      <c r="AK213" s="1" t="s">
        <v>33</v>
      </c>
      <c r="AL213" s="1" t="s">
        <v>33</v>
      </c>
      <c r="AM213" s="1" t="s">
        <v>3</v>
      </c>
      <c r="AN213" s="1" t="s">
        <v>3</v>
      </c>
      <c r="AO213" s="1" t="s">
        <v>3</v>
      </c>
      <c r="AP213" s="1" t="s">
        <v>3</v>
      </c>
      <c r="AQ213" s="1" t="s">
        <v>3</v>
      </c>
      <c r="AR213" s="1" t="s">
        <v>3</v>
      </c>
      <c r="AS213" s="1" t="s">
        <v>3</v>
      </c>
      <c r="AT213" s="1"/>
    </row>
    <row r="214" spans="1:46" x14ac:dyDescent="0.2">
      <c r="A214" s="1" t="s">
        <v>1310</v>
      </c>
      <c r="B214" s="1">
        <v>2003</v>
      </c>
      <c r="C214" s="1" t="s">
        <v>769</v>
      </c>
      <c r="D214" s="10" t="s">
        <v>860</v>
      </c>
      <c r="E214" s="1" t="s">
        <v>303</v>
      </c>
      <c r="F214" s="12"/>
      <c r="G214" s="1" t="s">
        <v>7</v>
      </c>
      <c r="H214" s="1">
        <v>2</v>
      </c>
      <c r="I214" s="2" t="s">
        <v>16</v>
      </c>
      <c r="J214" s="12" t="s">
        <v>3</v>
      </c>
      <c r="K214" s="1" t="s">
        <v>3</v>
      </c>
      <c r="L214" s="1" t="s">
        <v>3</v>
      </c>
      <c r="M214" s="1" t="s">
        <v>3</v>
      </c>
      <c r="N214" s="1" t="s">
        <v>3</v>
      </c>
      <c r="O214" s="14" t="s">
        <v>3</v>
      </c>
      <c r="P214" s="1" t="s">
        <v>3</v>
      </c>
      <c r="Q214" s="12" t="s">
        <v>3</v>
      </c>
      <c r="R214" s="1" t="s">
        <v>3</v>
      </c>
      <c r="S214" s="1" t="s">
        <v>3</v>
      </c>
      <c r="T214" s="1" t="s">
        <v>3</v>
      </c>
      <c r="U214" s="1" t="s">
        <v>3</v>
      </c>
      <c r="V214" s="1" t="s">
        <v>36</v>
      </c>
      <c r="W214" s="1" t="s">
        <v>3</v>
      </c>
      <c r="X214" s="1" t="s">
        <v>3</v>
      </c>
      <c r="Y214" s="1" t="s">
        <v>3</v>
      </c>
      <c r="Z214" s="1" t="s">
        <v>3</v>
      </c>
      <c r="AA214" s="1" t="s">
        <v>3</v>
      </c>
      <c r="AB214" s="1" t="s">
        <v>3</v>
      </c>
      <c r="AC214" s="1" t="s">
        <v>3</v>
      </c>
      <c r="AD214" s="1" t="s">
        <v>3</v>
      </c>
      <c r="AE214" s="14" t="s">
        <v>3</v>
      </c>
      <c r="AF214" s="1" t="s">
        <v>3</v>
      </c>
      <c r="AG214" s="1" t="s">
        <v>3</v>
      </c>
      <c r="AH214" s="1" t="s">
        <v>3</v>
      </c>
      <c r="AI214" s="1" t="s">
        <v>3</v>
      </c>
      <c r="AJ214" s="1" t="s">
        <v>3</v>
      </c>
      <c r="AK214" s="1" t="s">
        <v>492</v>
      </c>
      <c r="AL214" s="1" t="s">
        <v>170</v>
      </c>
      <c r="AM214" s="1" t="s">
        <v>3</v>
      </c>
      <c r="AN214" s="1" t="s">
        <v>3</v>
      </c>
      <c r="AO214" s="1" t="s">
        <v>3</v>
      </c>
      <c r="AP214" s="1" t="s">
        <v>3</v>
      </c>
      <c r="AQ214" s="1" t="s">
        <v>3</v>
      </c>
      <c r="AR214" s="1" t="s">
        <v>3</v>
      </c>
      <c r="AS214" s="1" t="s">
        <v>3</v>
      </c>
      <c r="AT214" s="1"/>
    </row>
    <row r="215" spans="1:46" x14ac:dyDescent="0.2">
      <c r="A215" s="1" t="s">
        <v>1311</v>
      </c>
      <c r="C215" s="1" t="s">
        <v>901</v>
      </c>
      <c r="D215" s="19" t="s">
        <v>900</v>
      </c>
      <c r="E215" s="1" t="s">
        <v>494</v>
      </c>
      <c r="F215" s="12"/>
      <c r="G215" s="1" t="s">
        <v>3</v>
      </c>
      <c r="H215" s="1">
        <v>0</v>
      </c>
      <c r="I215" s="2" t="s">
        <v>16</v>
      </c>
      <c r="J215" s="12" t="s">
        <v>3</v>
      </c>
      <c r="K215" s="1" t="s">
        <v>3</v>
      </c>
      <c r="L215" s="1" t="s">
        <v>3</v>
      </c>
      <c r="M215" s="1" t="s">
        <v>3</v>
      </c>
      <c r="N215" s="1" t="s">
        <v>3</v>
      </c>
      <c r="O215" s="14" t="s">
        <v>3</v>
      </c>
      <c r="P215" s="1" t="s">
        <v>3</v>
      </c>
      <c r="Q215" s="12" t="s">
        <v>3</v>
      </c>
      <c r="R215" s="1" t="s">
        <v>3</v>
      </c>
      <c r="S215" s="1" t="s">
        <v>3</v>
      </c>
      <c r="T215" s="1" t="s">
        <v>3</v>
      </c>
      <c r="U215" s="1" t="s">
        <v>3</v>
      </c>
      <c r="V215" s="1" t="s">
        <v>3</v>
      </c>
      <c r="W215" s="1" t="s">
        <v>3</v>
      </c>
      <c r="X215" s="1" t="s">
        <v>3</v>
      </c>
      <c r="Y215" s="1" t="s">
        <v>3</v>
      </c>
      <c r="Z215" s="1" t="s">
        <v>3</v>
      </c>
      <c r="AA215" s="1" t="s">
        <v>3</v>
      </c>
      <c r="AB215" s="1" t="s">
        <v>7</v>
      </c>
      <c r="AC215" s="1" t="s">
        <v>84</v>
      </c>
      <c r="AD215" s="1" t="s">
        <v>3</v>
      </c>
      <c r="AE215" s="14" t="s">
        <v>3</v>
      </c>
      <c r="AF215" s="1" t="s">
        <v>3</v>
      </c>
      <c r="AG215" s="1" t="s">
        <v>3</v>
      </c>
      <c r="AH215" s="1" t="s">
        <v>3</v>
      </c>
      <c r="AI215" s="1" t="s">
        <v>3</v>
      </c>
      <c r="AJ215" s="1" t="s">
        <v>3</v>
      </c>
      <c r="AK215" s="1" t="s">
        <v>496</v>
      </c>
      <c r="AL215" s="1" t="s">
        <v>170</v>
      </c>
      <c r="AM215" s="1" t="s">
        <v>3</v>
      </c>
      <c r="AN215" s="1" t="s">
        <v>204</v>
      </c>
      <c r="AO215" s="1" t="s">
        <v>3</v>
      </c>
      <c r="AP215" s="1" t="s">
        <v>258</v>
      </c>
      <c r="AQ215" s="1" t="s">
        <v>3</v>
      </c>
      <c r="AR215" s="1" t="s">
        <v>3</v>
      </c>
      <c r="AS215" s="1" t="s">
        <v>3</v>
      </c>
      <c r="AT215" s="1"/>
    </row>
    <row r="216" spans="1:46" x14ac:dyDescent="0.2">
      <c r="A216" s="1" t="s">
        <v>1312</v>
      </c>
      <c r="B216" s="1">
        <v>2005</v>
      </c>
      <c r="C216" s="1" t="s">
        <v>898</v>
      </c>
      <c r="D216" s="19" t="s">
        <v>897</v>
      </c>
      <c r="E216" s="1" t="s">
        <v>14</v>
      </c>
      <c r="F216" s="1" t="s">
        <v>497</v>
      </c>
      <c r="G216" s="1" t="s">
        <v>3</v>
      </c>
      <c r="H216" s="1">
        <v>0</v>
      </c>
      <c r="I216" s="2" t="s">
        <v>16</v>
      </c>
      <c r="J216" s="12" t="s">
        <v>3</v>
      </c>
      <c r="K216" s="1" t="s">
        <v>3</v>
      </c>
      <c r="L216" s="1" t="s">
        <v>3</v>
      </c>
      <c r="M216" s="1" t="s">
        <v>3</v>
      </c>
      <c r="N216" s="1" t="s">
        <v>36</v>
      </c>
      <c r="O216" s="14" t="s">
        <v>3</v>
      </c>
      <c r="P216" s="1" t="s">
        <v>23</v>
      </c>
      <c r="Q216" s="12" t="s">
        <v>3</v>
      </c>
      <c r="R216" s="1" t="s">
        <v>3</v>
      </c>
      <c r="S216" s="1" t="s">
        <v>7</v>
      </c>
      <c r="T216" s="1" t="s">
        <v>3</v>
      </c>
      <c r="U216" s="1" t="s">
        <v>3</v>
      </c>
      <c r="V216" s="1" t="s">
        <v>36</v>
      </c>
      <c r="W216" s="1" t="s">
        <v>3</v>
      </c>
      <c r="X216" s="1" t="s">
        <v>3</v>
      </c>
      <c r="Y216" s="1" t="s">
        <v>3</v>
      </c>
      <c r="Z216" s="1" t="s">
        <v>3</v>
      </c>
      <c r="AA216" s="1" t="s">
        <v>3</v>
      </c>
      <c r="AB216" s="1" t="s">
        <v>3</v>
      </c>
      <c r="AC216" s="1" t="s">
        <v>3</v>
      </c>
      <c r="AD216" s="1" t="s">
        <v>3</v>
      </c>
      <c r="AE216" s="14" t="s">
        <v>3</v>
      </c>
      <c r="AF216" s="1" t="s">
        <v>3</v>
      </c>
      <c r="AG216" s="1" t="s">
        <v>3</v>
      </c>
      <c r="AH216" s="1" t="s">
        <v>3</v>
      </c>
      <c r="AI216" s="1" t="s">
        <v>3</v>
      </c>
      <c r="AJ216" s="1" t="s">
        <v>3</v>
      </c>
      <c r="AK216" s="1" t="s">
        <v>34</v>
      </c>
      <c r="AL216" s="1" t="s">
        <v>10</v>
      </c>
      <c r="AM216" s="1" t="s">
        <v>3</v>
      </c>
      <c r="AN216" s="1" t="s">
        <v>3</v>
      </c>
      <c r="AO216" s="1" t="s">
        <v>3</v>
      </c>
      <c r="AP216" s="1" t="s">
        <v>3</v>
      </c>
      <c r="AQ216" s="1" t="s">
        <v>3</v>
      </c>
      <c r="AR216" s="1" t="s">
        <v>3</v>
      </c>
      <c r="AS216" s="1" t="s">
        <v>3</v>
      </c>
      <c r="AT216" s="1"/>
    </row>
    <row r="217" spans="1:46" x14ac:dyDescent="0.2">
      <c r="A217" s="1" t="s">
        <v>1313</v>
      </c>
      <c r="B217" s="1">
        <v>2012</v>
      </c>
      <c r="C217" s="1" t="s">
        <v>768</v>
      </c>
      <c r="D217" s="10" t="s">
        <v>859</v>
      </c>
      <c r="E217" s="1" t="s">
        <v>303</v>
      </c>
      <c r="F217" s="1" t="s">
        <v>568</v>
      </c>
      <c r="G217" s="1" t="s">
        <v>7</v>
      </c>
      <c r="H217" s="1">
        <v>9</v>
      </c>
      <c r="I217" s="2" t="s">
        <v>16</v>
      </c>
      <c r="J217" s="12" t="s">
        <v>3</v>
      </c>
      <c r="K217" s="1" t="s">
        <v>3</v>
      </c>
      <c r="L217" s="1" t="s">
        <v>3</v>
      </c>
      <c r="M217" s="1" t="s">
        <v>3</v>
      </c>
      <c r="N217" s="1" t="s">
        <v>36</v>
      </c>
      <c r="O217" s="14" t="s">
        <v>3</v>
      </c>
      <c r="P217" s="1" t="s">
        <v>23</v>
      </c>
      <c r="Q217" s="12" t="s">
        <v>3</v>
      </c>
      <c r="R217" s="1" t="s">
        <v>3</v>
      </c>
      <c r="S217" s="1" t="s">
        <v>3</v>
      </c>
      <c r="T217" s="1" t="s">
        <v>3</v>
      </c>
      <c r="U217" s="1" t="s">
        <v>3</v>
      </c>
      <c r="V217" s="1" t="s">
        <v>36</v>
      </c>
      <c r="W217" s="1" t="s">
        <v>3</v>
      </c>
      <c r="X217" s="1" t="s">
        <v>3</v>
      </c>
      <c r="Y217" s="1" t="s">
        <v>3</v>
      </c>
      <c r="Z217" s="1" t="s">
        <v>3</v>
      </c>
      <c r="AA217" s="1" t="s">
        <v>3</v>
      </c>
      <c r="AB217" s="1" t="s">
        <v>3</v>
      </c>
      <c r="AC217" s="1" t="s">
        <v>3</v>
      </c>
      <c r="AD217" s="1" t="s">
        <v>3</v>
      </c>
      <c r="AE217" s="14" t="s">
        <v>3</v>
      </c>
      <c r="AF217" s="1" t="s">
        <v>3</v>
      </c>
      <c r="AG217" s="1" t="s">
        <v>7</v>
      </c>
      <c r="AH217" s="1" t="s">
        <v>74</v>
      </c>
      <c r="AI217" s="1" t="s">
        <v>22</v>
      </c>
      <c r="AJ217" s="1" t="s">
        <v>337</v>
      </c>
      <c r="AK217" s="1" t="s">
        <v>33</v>
      </c>
      <c r="AL217" s="1" t="s">
        <v>33</v>
      </c>
      <c r="AM217" s="1" t="s">
        <v>3</v>
      </c>
      <c r="AN217" s="1" t="s">
        <v>3</v>
      </c>
      <c r="AO217" s="1" t="s">
        <v>3</v>
      </c>
      <c r="AP217" s="1" t="s">
        <v>3</v>
      </c>
      <c r="AQ217" s="1" t="s">
        <v>3</v>
      </c>
      <c r="AR217" s="1" t="s">
        <v>3</v>
      </c>
      <c r="AS217" s="1" t="s">
        <v>3</v>
      </c>
      <c r="AT217" s="1"/>
    </row>
    <row r="218" spans="1:46" x14ac:dyDescent="0.2">
      <c r="A218" s="1" t="s">
        <v>1314</v>
      </c>
      <c r="B218" s="1">
        <v>1999</v>
      </c>
      <c r="C218" s="1" t="s">
        <v>896</v>
      </c>
      <c r="D218" s="19" t="s">
        <v>895</v>
      </c>
      <c r="E218" s="1" t="s">
        <v>76</v>
      </c>
      <c r="F218" s="12"/>
      <c r="G218" s="1" t="s">
        <v>3</v>
      </c>
      <c r="H218" s="1">
        <v>0</v>
      </c>
      <c r="I218" s="2" t="s">
        <v>360</v>
      </c>
      <c r="J218" s="14" t="s">
        <v>7</v>
      </c>
      <c r="K218" s="1" t="s">
        <v>3</v>
      </c>
      <c r="L218" s="1" t="s">
        <v>3</v>
      </c>
      <c r="M218" s="1" t="s">
        <v>3</v>
      </c>
      <c r="N218" s="1" t="s">
        <v>3</v>
      </c>
      <c r="O218" s="14" t="s">
        <v>3</v>
      </c>
      <c r="P218" s="1" t="s">
        <v>3</v>
      </c>
      <c r="Q218" s="12" t="s">
        <v>3</v>
      </c>
      <c r="R218" s="1" t="s">
        <v>3</v>
      </c>
      <c r="S218" s="1" t="s">
        <v>70</v>
      </c>
      <c r="T218" s="1" t="s">
        <v>144</v>
      </c>
      <c r="U218" s="1" t="s">
        <v>3</v>
      </c>
      <c r="V218" s="1" t="s">
        <v>36</v>
      </c>
      <c r="W218" s="1" t="s">
        <v>3</v>
      </c>
      <c r="X218" s="1" t="s">
        <v>3</v>
      </c>
      <c r="Y218" s="1" t="s">
        <v>3</v>
      </c>
      <c r="Z218" s="1" t="s">
        <v>84</v>
      </c>
      <c r="AA218" s="1" t="s">
        <v>7</v>
      </c>
      <c r="AB218" s="1" t="s">
        <v>7</v>
      </c>
      <c r="AC218" s="1" t="s">
        <v>137</v>
      </c>
      <c r="AD218" s="1" t="s">
        <v>3</v>
      </c>
      <c r="AE218" s="14" t="s">
        <v>3</v>
      </c>
      <c r="AF218" s="1" t="s">
        <v>3</v>
      </c>
      <c r="AG218" s="1" t="s">
        <v>3</v>
      </c>
      <c r="AH218" s="1" t="s">
        <v>3</v>
      </c>
      <c r="AI218" s="1" t="s">
        <v>3</v>
      </c>
      <c r="AJ218" s="1" t="s">
        <v>3</v>
      </c>
      <c r="AK218" s="1" t="s">
        <v>33</v>
      </c>
      <c r="AL218" s="1" t="s">
        <v>33</v>
      </c>
      <c r="AM218" s="1" t="s">
        <v>3</v>
      </c>
      <c r="AN218" s="1" t="s">
        <v>3</v>
      </c>
      <c r="AO218" s="1" t="s">
        <v>3</v>
      </c>
      <c r="AP218" s="1" t="s">
        <v>3</v>
      </c>
      <c r="AQ218" s="1" t="s">
        <v>3</v>
      </c>
      <c r="AR218" s="1" t="s">
        <v>3</v>
      </c>
      <c r="AS218" s="1" t="s">
        <v>3</v>
      </c>
      <c r="AT218" s="1"/>
    </row>
    <row r="219" spans="1:46" x14ac:dyDescent="0.2">
      <c r="A219" s="1" t="s">
        <v>1315</v>
      </c>
      <c r="B219" s="1">
        <v>2010</v>
      </c>
      <c r="C219" s="1" t="s">
        <v>767</v>
      </c>
      <c r="D219" s="10" t="s">
        <v>861</v>
      </c>
      <c r="E219" s="1" t="s">
        <v>14</v>
      </c>
      <c r="F219" s="12"/>
      <c r="G219" s="1" t="s">
        <v>7</v>
      </c>
      <c r="H219" s="1">
        <v>8</v>
      </c>
      <c r="I219" s="2" t="s">
        <v>16</v>
      </c>
      <c r="J219" s="12" t="s">
        <v>3</v>
      </c>
      <c r="K219" s="1" t="s">
        <v>3</v>
      </c>
      <c r="L219" s="1" t="s">
        <v>3</v>
      </c>
      <c r="M219" s="1" t="s">
        <v>3</v>
      </c>
      <c r="N219" s="1" t="s">
        <v>36</v>
      </c>
      <c r="O219" s="14" t="s">
        <v>3</v>
      </c>
      <c r="P219" s="1" t="s">
        <v>3</v>
      </c>
      <c r="Q219" s="12" t="s">
        <v>3</v>
      </c>
      <c r="R219" s="1" t="s">
        <v>3</v>
      </c>
      <c r="S219" s="1" t="s">
        <v>3</v>
      </c>
      <c r="T219" s="1" t="s">
        <v>3</v>
      </c>
      <c r="U219" s="1" t="s">
        <v>109</v>
      </c>
      <c r="V219" s="1" t="s">
        <v>36</v>
      </c>
      <c r="W219" s="1" t="s">
        <v>3</v>
      </c>
      <c r="X219" s="1" t="s">
        <v>3</v>
      </c>
      <c r="Y219" s="1" t="s">
        <v>3</v>
      </c>
      <c r="Z219" s="1" t="s">
        <v>3</v>
      </c>
      <c r="AA219" s="1" t="s">
        <v>3</v>
      </c>
      <c r="AB219" s="1" t="s">
        <v>7</v>
      </c>
      <c r="AC219" s="1" t="s">
        <v>326</v>
      </c>
      <c r="AD219" s="1" t="s">
        <v>3</v>
      </c>
      <c r="AE219" s="14" t="s">
        <v>3</v>
      </c>
      <c r="AF219" s="1" t="s">
        <v>3</v>
      </c>
      <c r="AG219" s="1" t="s">
        <v>3</v>
      </c>
      <c r="AH219" s="1" t="s">
        <v>3</v>
      </c>
      <c r="AI219" s="1" t="s">
        <v>3</v>
      </c>
      <c r="AJ219" s="1" t="s">
        <v>3</v>
      </c>
      <c r="AK219" s="1" t="s">
        <v>33</v>
      </c>
      <c r="AL219" s="1" t="s">
        <v>33</v>
      </c>
      <c r="AM219" s="1" t="s">
        <v>3</v>
      </c>
      <c r="AN219" s="1" t="s">
        <v>3</v>
      </c>
      <c r="AO219" s="1" t="s">
        <v>3</v>
      </c>
      <c r="AP219" s="1" t="s">
        <v>3</v>
      </c>
      <c r="AQ219" s="1" t="s">
        <v>3</v>
      </c>
      <c r="AR219" s="1" t="s">
        <v>3</v>
      </c>
      <c r="AS219" s="1" t="s">
        <v>3</v>
      </c>
      <c r="AT219" s="1"/>
    </row>
    <row r="220" spans="1:46" x14ac:dyDescent="0.2">
      <c r="A220" s="1" t="s">
        <v>1316</v>
      </c>
      <c r="B220" s="1">
        <v>2005</v>
      </c>
      <c r="C220" s="1" t="s">
        <v>766</v>
      </c>
      <c r="D220" s="10" t="s">
        <v>862</v>
      </c>
      <c r="E220" s="1" t="s">
        <v>76</v>
      </c>
      <c r="F220" s="12"/>
      <c r="G220" s="1" t="s">
        <v>7</v>
      </c>
      <c r="H220" s="1">
        <v>1</v>
      </c>
      <c r="I220" s="2" t="s">
        <v>60</v>
      </c>
      <c r="J220" s="14" t="s">
        <v>7</v>
      </c>
      <c r="K220" s="1" t="s">
        <v>3</v>
      </c>
      <c r="L220" s="1" t="s">
        <v>3</v>
      </c>
      <c r="M220" s="1" t="s">
        <v>3</v>
      </c>
      <c r="N220" s="1" t="s">
        <v>36</v>
      </c>
      <c r="O220" s="14" t="s">
        <v>3</v>
      </c>
      <c r="P220" s="1" t="s">
        <v>23</v>
      </c>
      <c r="Q220" s="1" t="s">
        <v>7</v>
      </c>
      <c r="R220" s="12" t="s">
        <v>76</v>
      </c>
      <c r="S220" s="1" t="s">
        <v>70</v>
      </c>
      <c r="T220" s="1" t="s">
        <v>7</v>
      </c>
      <c r="U220" s="1" t="s">
        <v>3</v>
      </c>
      <c r="V220" s="1" t="s">
        <v>36</v>
      </c>
      <c r="W220" s="1" t="s">
        <v>7</v>
      </c>
      <c r="X220" s="12" t="s">
        <v>7</v>
      </c>
      <c r="Y220" s="1" t="s">
        <v>7</v>
      </c>
      <c r="Z220" s="1" t="s">
        <v>3</v>
      </c>
      <c r="AA220" s="1" t="s">
        <v>3</v>
      </c>
      <c r="AB220" s="1" t="s">
        <v>7</v>
      </c>
      <c r="AC220" s="1" t="s">
        <v>190</v>
      </c>
      <c r="AD220" s="1" t="s">
        <v>3</v>
      </c>
      <c r="AE220" s="14" t="s">
        <v>3</v>
      </c>
      <c r="AF220" s="1" t="s">
        <v>3</v>
      </c>
      <c r="AG220" s="1" t="s">
        <v>7</v>
      </c>
      <c r="AH220" s="1" t="s">
        <v>93</v>
      </c>
      <c r="AI220" s="1" t="s">
        <v>12</v>
      </c>
      <c r="AJ220" s="1" t="s">
        <v>3</v>
      </c>
      <c r="AK220" s="1" t="s">
        <v>498</v>
      </c>
      <c r="AL220" s="1" t="s">
        <v>10</v>
      </c>
      <c r="AM220" s="1" t="s">
        <v>3</v>
      </c>
      <c r="AN220" s="1" t="s">
        <v>3</v>
      </c>
      <c r="AO220" s="1" t="s">
        <v>3</v>
      </c>
      <c r="AP220" s="1" t="s">
        <v>3</v>
      </c>
      <c r="AQ220" s="1" t="s">
        <v>3</v>
      </c>
      <c r="AR220" s="1" t="s">
        <v>3</v>
      </c>
      <c r="AS220" s="1" t="s">
        <v>3</v>
      </c>
      <c r="AT220" s="1"/>
    </row>
    <row r="221" spans="1:46" x14ac:dyDescent="0.2">
      <c r="A221" s="1" t="s">
        <v>1317</v>
      </c>
      <c r="B221" s="1">
        <v>1988</v>
      </c>
      <c r="C221" s="1" t="s">
        <v>787</v>
      </c>
      <c r="D221" s="10" t="s">
        <v>863</v>
      </c>
      <c r="E221" s="1" t="s">
        <v>76</v>
      </c>
      <c r="F221" s="12"/>
      <c r="G221" s="1" t="s">
        <v>3</v>
      </c>
      <c r="H221" s="1">
        <v>0</v>
      </c>
      <c r="I221" s="2" t="s">
        <v>16</v>
      </c>
      <c r="J221" s="12" t="s">
        <v>3</v>
      </c>
      <c r="K221" s="1" t="s">
        <v>3</v>
      </c>
      <c r="L221" s="1" t="s">
        <v>3</v>
      </c>
      <c r="M221" s="1" t="s">
        <v>3</v>
      </c>
      <c r="N221" s="1" t="s">
        <v>3</v>
      </c>
      <c r="O221" s="14" t="s">
        <v>3</v>
      </c>
      <c r="P221" s="1" t="s">
        <v>3</v>
      </c>
      <c r="Q221" s="12" t="s">
        <v>3</v>
      </c>
      <c r="R221" s="1" t="s">
        <v>3</v>
      </c>
      <c r="S221" s="1" t="s">
        <v>70</v>
      </c>
      <c r="T221" s="1" t="s">
        <v>7</v>
      </c>
      <c r="U221" s="1" t="s">
        <v>3</v>
      </c>
      <c r="V221" s="1" t="s">
        <v>36</v>
      </c>
      <c r="W221" s="1" t="s">
        <v>3</v>
      </c>
      <c r="X221" s="1" t="s">
        <v>3</v>
      </c>
      <c r="Y221" s="1" t="s">
        <v>3</v>
      </c>
      <c r="Z221" s="1" t="s">
        <v>3</v>
      </c>
      <c r="AA221" s="1" t="s">
        <v>3</v>
      </c>
      <c r="AB221" s="1" t="s">
        <v>3</v>
      </c>
      <c r="AC221" s="1" t="s">
        <v>3</v>
      </c>
      <c r="AD221" s="1" t="s">
        <v>3</v>
      </c>
      <c r="AE221" s="14" t="s">
        <v>3</v>
      </c>
      <c r="AF221" s="1" t="s">
        <v>3</v>
      </c>
      <c r="AG221" s="1" t="s">
        <v>7</v>
      </c>
      <c r="AH221" s="1" t="s">
        <v>289</v>
      </c>
      <c r="AI221" s="1" t="s">
        <v>307</v>
      </c>
      <c r="AJ221" s="1" t="s">
        <v>339</v>
      </c>
      <c r="AK221" s="1" t="s">
        <v>33</v>
      </c>
      <c r="AL221" s="1" t="s">
        <v>33</v>
      </c>
      <c r="AM221" s="1" t="s">
        <v>3</v>
      </c>
      <c r="AN221" s="1" t="s">
        <v>3</v>
      </c>
      <c r="AO221" s="1" t="s">
        <v>3</v>
      </c>
      <c r="AP221" s="1" t="s">
        <v>3</v>
      </c>
      <c r="AQ221" s="1" t="s">
        <v>3</v>
      </c>
      <c r="AR221" s="1" t="s">
        <v>3</v>
      </c>
      <c r="AS221" s="1" t="s">
        <v>3</v>
      </c>
      <c r="AT221" s="1"/>
    </row>
    <row r="222" spans="1:46" x14ac:dyDescent="0.2">
      <c r="A222" s="1" t="s">
        <v>1318</v>
      </c>
      <c r="B222" s="1">
        <v>1986</v>
      </c>
      <c r="C222" s="1" t="s">
        <v>765</v>
      </c>
      <c r="D222" s="10" t="s">
        <v>864</v>
      </c>
      <c r="E222" s="1" t="s">
        <v>14</v>
      </c>
      <c r="F222" s="1" t="s">
        <v>566</v>
      </c>
      <c r="G222" s="1" t="s">
        <v>3</v>
      </c>
      <c r="H222" s="1">
        <v>0</v>
      </c>
      <c r="I222" s="2" t="s">
        <v>16</v>
      </c>
      <c r="J222" s="12" t="s">
        <v>3</v>
      </c>
      <c r="K222" s="1" t="s">
        <v>7</v>
      </c>
      <c r="L222" s="1" t="s">
        <v>27</v>
      </c>
      <c r="M222" s="1" t="s">
        <v>3</v>
      </c>
      <c r="N222" s="1" t="s">
        <v>36</v>
      </c>
      <c r="O222" s="14" t="s">
        <v>3</v>
      </c>
      <c r="P222" s="1" t="s">
        <v>23</v>
      </c>
      <c r="Q222" s="1" t="s">
        <v>7</v>
      </c>
      <c r="R222" s="1" t="s">
        <v>3</v>
      </c>
      <c r="S222" s="1" t="s">
        <v>3</v>
      </c>
      <c r="T222" s="1" t="s">
        <v>3</v>
      </c>
      <c r="U222" s="1" t="s">
        <v>12</v>
      </c>
      <c r="V222" s="1" t="s">
        <v>36</v>
      </c>
      <c r="W222" s="1" t="s">
        <v>3</v>
      </c>
      <c r="X222" s="12" t="s">
        <v>7</v>
      </c>
      <c r="Y222" s="1" t="s">
        <v>3</v>
      </c>
      <c r="Z222" s="1" t="s">
        <v>64</v>
      </c>
      <c r="AA222" s="1" t="s">
        <v>7</v>
      </c>
      <c r="AB222" s="1" t="s">
        <v>7</v>
      </c>
      <c r="AC222" s="1" t="s">
        <v>137</v>
      </c>
      <c r="AD222" s="1" t="s">
        <v>3</v>
      </c>
      <c r="AE222" s="14" t="s">
        <v>3</v>
      </c>
      <c r="AF222" s="1" t="s">
        <v>3</v>
      </c>
      <c r="AG222" s="1" t="s">
        <v>7</v>
      </c>
      <c r="AH222" s="1" t="s">
        <v>74</v>
      </c>
      <c r="AI222" s="1" t="s">
        <v>88</v>
      </c>
      <c r="AJ222" s="1" t="s">
        <v>308</v>
      </c>
      <c r="AK222" s="1" t="s">
        <v>33</v>
      </c>
      <c r="AL222" s="1" t="s">
        <v>33</v>
      </c>
      <c r="AM222" s="1" t="s">
        <v>3</v>
      </c>
      <c r="AN222" s="1" t="s">
        <v>3</v>
      </c>
      <c r="AO222" s="1" t="s">
        <v>3</v>
      </c>
      <c r="AP222" s="1" t="s">
        <v>3</v>
      </c>
      <c r="AQ222" s="1" t="s">
        <v>3</v>
      </c>
      <c r="AR222" s="1" t="s">
        <v>3</v>
      </c>
      <c r="AS222" s="1" t="s">
        <v>3</v>
      </c>
      <c r="AT222" s="1"/>
    </row>
    <row r="223" spans="1:46" x14ac:dyDescent="0.2">
      <c r="A223" s="1" t="s">
        <v>1319</v>
      </c>
      <c r="B223" s="1">
        <v>1987</v>
      </c>
      <c r="C223" s="1" t="s">
        <v>764</v>
      </c>
      <c r="D223" s="10" t="s">
        <v>865</v>
      </c>
      <c r="E223" s="1" t="s">
        <v>76</v>
      </c>
      <c r="F223" s="12"/>
      <c r="G223" s="1" t="s">
        <v>22</v>
      </c>
      <c r="H223" s="1">
        <v>9</v>
      </c>
      <c r="I223" s="2" t="s">
        <v>5</v>
      </c>
      <c r="J223" s="14" t="s">
        <v>7</v>
      </c>
      <c r="K223" s="1" t="s">
        <v>7</v>
      </c>
      <c r="L223" s="1" t="s">
        <v>27</v>
      </c>
      <c r="M223" s="1" t="s">
        <v>3</v>
      </c>
      <c r="N223" s="1" t="s">
        <v>36</v>
      </c>
      <c r="O223" s="1" t="s">
        <v>61</v>
      </c>
      <c r="P223" s="1" t="s">
        <v>255</v>
      </c>
      <c r="Q223" s="1" t="s">
        <v>7</v>
      </c>
      <c r="R223" s="1" t="s">
        <v>3</v>
      </c>
      <c r="S223" s="1" t="s">
        <v>70</v>
      </c>
      <c r="T223" s="1" t="s">
        <v>7</v>
      </c>
      <c r="U223" s="1" t="s">
        <v>12</v>
      </c>
      <c r="V223" s="1" t="s">
        <v>36</v>
      </c>
      <c r="W223" s="1" t="s">
        <v>3</v>
      </c>
      <c r="X223" s="1" t="s">
        <v>3</v>
      </c>
      <c r="Y223" s="1" t="s">
        <v>3</v>
      </c>
      <c r="Z223" s="1" t="s">
        <v>64</v>
      </c>
      <c r="AA223" s="1" t="s">
        <v>7</v>
      </c>
      <c r="AB223" s="1" t="s">
        <v>7</v>
      </c>
      <c r="AC223" s="1" t="s">
        <v>137</v>
      </c>
      <c r="AD223" s="1" t="s">
        <v>3</v>
      </c>
      <c r="AE223" s="14" t="s">
        <v>3</v>
      </c>
      <c r="AF223" s="1" t="s">
        <v>3</v>
      </c>
      <c r="AG223" s="1" t="s">
        <v>3</v>
      </c>
      <c r="AH223" s="1" t="s">
        <v>3</v>
      </c>
      <c r="AI223" s="1" t="s">
        <v>3</v>
      </c>
      <c r="AJ223" s="1" t="s">
        <v>3</v>
      </c>
      <c r="AK223" s="1" t="s">
        <v>33</v>
      </c>
      <c r="AL223" s="1" t="s">
        <v>33</v>
      </c>
      <c r="AM223" s="1" t="s">
        <v>3</v>
      </c>
      <c r="AN223" s="1" t="s">
        <v>3</v>
      </c>
      <c r="AO223" s="1" t="s">
        <v>3</v>
      </c>
      <c r="AP223" s="1" t="s">
        <v>3</v>
      </c>
      <c r="AQ223" s="1" t="s">
        <v>3</v>
      </c>
      <c r="AR223" s="1" t="s">
        <v>3</v>
      </c>
      <c r="AS223" s="1" t="s">
        <v>3</v>
      </c>
      <c r="AT223" s="1"/>
    </row>
    <row r="224" spans="1:46" x14ac:dyDescent="0.2">
      <c r="A224" s="1" t="s">
        <v>1320</v>
      </c>
      <c r="B224" s="1">
        <v>2002</v>
      </c>
      <c r="C224" s="1" t="s">
        <v>763</v>
      </c>
      <c r="D224" s="10" t="s">
        <v>866</v>
      </c>
      <c r="E224" s="1" t="s">
        <v>14</v>
      </c>
      <c r="F224" s="12"/>
      <c r="G224" s="1" t="s">
        <v>22</v>
      </c>
      <c r="H224" s="1">
        <v>2</v>
      </c>
      <c r="I224" s="2" t="s">
        <v>16</v>
      </c>
      <c r="J224" s="12" t="s">
        <v>3</v>
      </c>
      <c r="K224" s="1" t="s">
        <v>3</v>
      </c>
      <c r="L224" s="1" t="s">
        <v>3</v>
      </c>
      <c r="M224" s="1" t="s">
        <v>3</v>
      </c>
      <c r="N224" s="1" t="s">
        <v>36</v>
      </c>
      <c r="O224" s="1" t="s">
        <v>3</v>
      </c>
      <c r="P224" s="1" t="s">
        <v>3</v>
      </c>
      <c r="Q224" s="12" t="s">
        <v>3</v>
      </c>
      <c r="R224" s="1" t="s">
        <v>3</v>
      </c>
      <c r="S224" s="1" t="s">
        <v>70</v>
      </c>
      <c r="T224" s="1" t="s">
        <v>7</v>
      </c>
      <c r="U224" s="1" t="s">
        <v>3</v>
      </c>
      <c r="V224" s="1" t="s">
        <v>3</v>
      </c>
      <c r="W224" s="1" t="s">
        <v>3</v>
      </c>
      <c r="X224" s="1" t="s">
        <v>3</v>
      </c>
      <c r="Y224" s="1" t="s">
        <v>3</v>
      </c>
      <c r="Z224" s="1" t="s">
        <v>99</v>
      </c>
      <c r="AA224" s="1" t="s">
        <v>3</v>
      </c>
      <c r="AB224" s="1" t="s">
        <v>7</v>
      </c>
      <c r="AC224" s="1" t="s">
        <v>137</v>
      </c>
      <c r="AD224" s="1" t="s">
        <v>3</v>
      </c>
      <c r="AE224" s="14" t="s">
        <v>3</v>
      </c>
      <c r="AF224" s="1" t="s">
        <v>3</v>
      </c>
      <c r="AG224" s="1" t="s">
        <v>3</v>
      </c>
      <c r="AH224" s="1" t="s">
        <v>3</v>
      </c>
      <c r="AI224" s="1" t="s">
        <v>3</v>
      </c>
      <c r="AJ224" s="1" t="s">
        <v>3</v>
      </c>
      <c r="AK224" s="1" t="s">
        <v>33</v>
      </c>
      <c r="AL224" s="1" t="s">
        <v>33</v>
      </c>
      <c r="AM224" s="1" t="s">
        <v>3</v>
      </c>
      <c r="AN224" s="1" t="s">
        <v>3</v>
      </c>
      <c r="AO224" s="1" t="s">
        <v>3</v>
      </c>
      <c r="AP224" s="1" t="s">
        <v>3</v>
      </c>
      <c r="AQ224" s="1" t="s">
        <v>3</v>
      </c>
      <c r="AR224" s="1" t="s">
        <v>3</v>
      </c>
      <c r="AS224" s="1" t="s">
        <v>3</v>
      </c>
      <c r="AT224" s="1"/>
    </row>
    <row r="225" spans="1:46" x14ac:dyDescent="0.2">
      <c r="A225" s="1" t="s">
        <v>1321</v>
      </c>
      <c r="B225" s="1">
        <v>2011</v>
      </c>
      <c r="C225" s="1" t="s">
        <v>762</v>
      </c>
      <c r="D225" s="10" t="s">
        <v>868</v>
      </c>
      <c r="E225" s="1" t="s">
        <v>76</v>
      </c>
      <c r="F225" s="12"/>
      <c r="G225" s="1" t="s">
        <v>7</v>
      </c>
      <c r="H225" s="1">
        <v>1</v>
      </c>
      <c r="I225" s="2" t="s">
        <v>16</v>
      </c>
      <c r="J225" s="12" t="s">
        <v>3</v>
      </c>
      <c r="K225" s="1" t="s">
        <v>3</v>
      </c>
      <c r="L225" s="1" t="s">
        <v>3</v>
      </c>
      <c r="M225" s="1" t="s">
        <v>3</v>
      </c>
      <c r="N225" s="1" t="s">
        <v>36</v>
      </c>
      <c r="O225" s="1" t="s">
        <v>3</v>
      </c>
      <c r="P225" s="1" t="s">
        <v>23</v>
      </c>
      <c r="Q225" s="12" t="s">
        <v>3</v>
      </c>
      <c r="R225" s="12" t="s">
        <v>76</v>
      </c>
      <c r="S225" s="1" t="s">
        <v>3</v>
      </c>
      <c r="T225" s="1" t="s">
        <v>3</v>
      </c>
      <c r="U225" s="1" t="s">
        <v>3</v>
      </c>
      <c r="V225" s="1" t="s">
        <v>36</v>
      </c>
      <c r="W225" s="1" t="s">
        <v>3</v>
      </c>
      <c r="X225" s="1" t="s">
        <v>3</v>
      </c>
      <c r="Y225" s="1" t="s">
        <v>3</v>
      </c>
      <c r="Z225" s="1" t="s">
        <v>3</v>
      </c>
      <c r="AA225" s="1" t="s">
        <v>7</v>
      </c>
      <c r="AB225" s="1" t="s">
        <v>3</v>
      </c>
      <c r="AC225" s="1" t="s">
        <v>3</v>
      </c>
      <c r="AD225" s="1" t="s">
        <v>3</v>
      </c>
      <c r="AE225" s="14" t="s">
        <v>3</v>
      </c>
      <c r="AF225" s="1" t="s">
        <v>3</v>
      </c>
      <c r="AG225" s="1" t="s">
        <v>3</v>
      </c>
      <c r="AH225" s="1" t="s">
        <v>3</v>
      </c>
      <c r="AI225" s="1" t="s">
        <v>3</v>
      </c>
      <c r="AJ225" s="1" t="s">
        <v>3</v>
      </c>
      <c r="AK225" s="1" t="s">
        <v>499</v>
      </c>
      <c r="AL225" s="1" t="s">
        <v>170</v>
      </c>
      <c r="AM225" s="1" t="s">
        <v>3</v>
      </c>
      <c r="AN225" s="1" t="s">
        <v>3</v>
      </c>
      <c r="AO225" s="1" t="s">
        <v>3</v>
      </c>
      <c r="AP225" s="1" t="s">
        <v>3</v>
      </c>
      <c r="AQ225" s="1" t="s">
        <v>3</v>
      </c>
      <c r="AR225" s="1" t="s">
        <v>3</v>
      </c>
      <c r="AS225" s="1" t="s">
        <v>3</v>
      </c>
      <c r="AT225" s="1"/>
    </row>
    <row r="226" spans="1:46" x14ac:dyDescent="0.2">
      <c r="A226" s="1" t="s">
        <v>1322</v>
      </c>
      <c r="B226" s="1">
        <v>1992</v>
      </c>
      <c r="C226" s="1" t="s">
        <v>761</v>
      </c>
      <c r="D226" s="10" t="s">
        <v>867</v>
      </c>
      <c r="E226" s="1" t="s">
        <v>14</v>
      </c>
      <c r="F226" s="12"/>
      <c r="G226" s="1" t="s">
        <v>7</v>
      </c>
      <c r="H226" s="1">
        <v>4</v>
      </c>
      <c r="I226" s="2" t="s">
        <v>16</v>
      </c>
      <c r="J226" s="12" t="s">
        <v>3</v>
      </c>
      <c r="K226" s="1" t="s">
        <v>7</v>
      </c>
      <c r="L226" s="1" t="s">
        <v>7</v>
      </c>
      <c r="M226" s="1" t="s">
        <v>3</v>
      </c>
      <c r="N226" s="1" t="s">
        <v>36</v>
      </c>
      <c r="O226" s="1" t="s">
        <v>500</v>
      </c>
      <c r="P226" s="1" t="s">
        <v>322</v>
      </c>
      <c r="Q226" s="12" t="s">
        <v>3</v>
      </c>
      <c r="R226" s="1" t="s">
        <v>3</v>
      </c>
      <c r="S226" s="1" t="s">
        <v>70</v>
      </c>
      <c r="T226" s="1" t="s">
        <v>7</v>
      </c>
      <c r="U226" s="1" t="s">
        <v>3</v>
      </c>
      <c r="V226" s="1" t="s">
        <v>3</v>
      </c>
      <c r="W226" s="1" t="s">
        <v>3</v>
      </c>
      <c r="X226" s="1" t="s">
        <v>3</v>
      </c>
      <c r="Y226" s="1" t="s">
        <v>3</v>
      </c>
      <c r="Z226" s="1" t="s">
        <v>3</v>
      </c>
      <c r="AA226" s="1" t="s">
        <v>3</v>
      </c>
      <c r="AB226" s="1" t="s">
        <v>7</v>
      </c>
      <c r="AC226" s="1" t="s">
        <v>44</v>
      </c>
      <c r="AD226" s="1" t="s">
        <v>3</v>
      </c>
      <c r="AE226" s="14" t="s">
        <v>3</v>
      </c>
      <c r="AF226" s="1" t="s">
        <v>3</v>
      </c>
      <c r="AG226" s="1" t="s">
        <v>3</v>
      </c>
      <c r="AH226" s="1" t="s">
        <v>3</v>
      </c>
      <c r="AI226" s="1" t="s">
        <v>3</v>
      </c>
      <c r="AJ226" s="1" t="s">
        <v>3</v>
      </c>
      <c r="AK226" s="1" t="s">
        <v>33</v>
      </c>
      <c r="AL226" s="1" t="s">
        <v>33</v>
      </c>
      <c r="AM226" s="1" t="s">
        <v>3</v>
      </c>
      <c r="AN226" s="1" t="s">
        <v>3</v>
      </c>
      <c r="AO226" s="1" t="s">
        <v>3</v>
      </c>
      <c r="AP226" s="1" t="s">
        <v>3</v>
      </c>
      <c r="AQ226" s="1" t="s">
        <v>3</v>
      </c>
      <c r="AR226" s="1" t="s">
        <v>3</v>
      </c>
      <c r="AS226" s="1" t="s">
        <v>3</v>
      </c>
      <c r="AT226" s="1"/>
    </row>
    <row r="227" spans="1:46" x14ac:dyDescent="0.2">
      <c r="A227" s="1" t="s">
        <v>1323</v>
      </c>
      <c r="B227" s="1">
        <v>2006</v>
      </c>
      <c r="C227" s="1" t="s">
        <v>760</v>
      </c>
      <c r="D227" s="10" t="s">
        <v>869</v>
      </c>
      <c r="E227" s="1" t="s">
        <v>303</v>
      </c>
      <c r="F227" s="12"/>
      <c r="G227" s="1" t="s">
        <v>7</v>
      </c>
      <c r="H227" s="1">
        <v>1</v>
      </c>
      <c r="I227" s="2" t="s">
        <v>60</v>
      </c>
      <c r="J227" s="14" t="s">
        <v>7</v>
      </c>
      <c r="K227" s="1" t="s">
        <v>7</v>
      </c>
      <c r="L227" s="1" t="s">
        <v>27</v>
      </c>
      <c r="M227" s="1" t="s">
        <v>3</v>
      </c>
      <c r="N227" s="1" t="s">
        <v>3</v>
      </c>
      <c r="O227" s="1" t="s">
        <v>3</v>
      </c>
      <c r="P227" s="1" t="s">
        <v>3</v>
      </c>
      <c r="Q227" s="12" t="s">
        <v>3</v>
      </c>
      <c r="R227" s="1" t="s">
        <v>3</v>
      </c>
      <c r="S227" s="1" t="s">
        <v>70</v>
      </c>
      <c r="T227" s="1" t="s">
        <v>7</v>
      </c>
      <c r="U227" s="1" t="s">
        <v>3</v>
      </c>
      <c r="V227" s="1" t="s">
        <v>3</v>
      </c>
      <c r="W227" s="1" t="s">
        <v>3</v>
      </c>
      <c r="X227" s="1" t="s">
        <v>3</v>
      </c>
      <c r="Y227" s="1" t="s">
        <v>3</v>
      </c>
      <c r="Z227" s="1" t="s">
        <v>3</v>
      </c>
      <c r="AA227" s="1" t="s">
        <v>7</v>
      </c>
      <c r="AB227" s="1" t="s">
        <v>43</v>
      </c>
      <c r="AC227" s="1" t="s">
        <v>44</v>
      </c>
      <c r="AD227" s="1" t="s">
        <v>3</v>
      </c>
      <c r="AE227" s="14" t="s">
        <v>3</v>
      </c>
      <c r="AF227" s="1" t="s">
        <v>3</v>
      </c>
      <c r="AG227" s="1" t="s">
        <v>3</v>
      </c>
      <c r="AH227" s="1" t="s">
        <v>3</v>
      </c>
      <c r="AI227" s="1" t="s">
        <v>3</v>
      </c>
      <c r="AJ227" s="1" t="s">
        <v>3</v>
      </c>
      <c r="AK227" s="1" t="s">
        <v>33</v>
      </c>
      <c r="AL227" s="1" t="s">
        <v>33</v>
      </c>
      <c r="AM227" s="1" t="s">
        <v>3</v>
      </c>
      <c r="AN227" s="1" t="s">
        <v>3</v>
      </c>
      <c r="AO227" s="1" t="s">
        <v>3</v>
      </c>
      <c r="AP227" s="1" t="s">
        <v>3</v>
      </c>
      <c r="AQ227" s="1" t="s">
        <v>3</v>
      </c>
      <c r="AR227" s="1" t="s">
        <v>3</v>
      </c>
      <c r="AS227" s="1" t="s">
        <v>3</v>
      </c>
      <c r="AT227" s="1"/>
    </row>
    <row r="228" spans="1:46" x14ac:dyDescent="0.2">
      <c r="A228" s="1" t="s">
        <v>1324</v>
      </c>
      <c r="B228" s="1">
        <v>2005</v>
      </c>
      <c r="C228" s="1" t="s">
        <v>754</v>
      </c>
      <c r="D228" s="10" t="s">
        <v>870</v>
      </c>
      <c r="E228" s="1" t="s">
        <v>303</v>
      </c>
      <c r="F228" s="12"/>
      <c r="G228" s="1" t="s">
        <v>22</v>
      </c>
      <c r="H228" s="1">
        <v>8</v>
      </c>
      <c r="I228" s="2" t="s">
        <v>60</v>
      </c>
      <c r="J228" s="14" t="s">
        <v>7</v>
      </c>
      <c r="K228" s="1" t="s">
        <v>3</v>
      </c>
      <c r="L228" s="1" t="s">
        <v>3</v>
      </c>
      <c r="M228" s="1" t="s">
        <v>12</v>
      </c>
      <c r="N228" s="1" t="s">
        <v>36</v>
      </c>
      <c r="O228" s="1" t="s">
        <v>61</v>
      </c>
      <c r="P228" s="1" t="s">
        <v>23</v>
      </c>
      <c r="Q228" s="1" t="s">
        <v>7</v>
      </c>
      <c r="R228" s="12" t="s">
        <v>76</v>
      </c>
      <c r="S228" s="1" t="s">
        <v>70</v>
      </c>
      <c r="T228" s="1" t="s">
        <v>7</v>
      </c>
      <c r="U228" s="1" t="s">
        <v>3</v>
      </c>
      <c r="V228" s="1" t="s">
        <v>36</v>
      </c>
      <c r="W228" s="1" t="s">
        <v>74</v>
      </c>
      <c r="X228" s="1" t="s">
        <v>351</v>
      </c>
      <c r="Y228" s="1" t="s">
        <v>3</v>
      </c>
      <c r="Z228" s="1" t="s">
        <v>64</v>
      </c>
      <c r="AA228" s="1" t="s">
        <v>7</v>
      </c>
      <c r="AB228" s="1" t="s">
        <v>7</v>
      </c>
      <c r="AC228" s="1" t="s">
        <v>86</v>
      </c>
      <c r="AD228" s="1" t="s">
        <v>3</v>
      </c>
      <c r="AE228" s="14" t="s">
        <v>3</v>
      </c>
      <c r="AF228" s="1" t="s">
        <v>3</v>
      </c>
      <c r="AG228" s="1" t="s">
        <v>7</v>
      </c>
      <c r="AH228" s="1" t="s">
        <v>74</v>
      </c>
      <c r="AI228" s="1" t="s">
        <v>12</v>
      </c>
      <c r="AJ228" s="1" t="s">
        <v>491</v>
      </c>
      <c r="AK228" s="1" t="s">
        <v>33</v>
      </c>
      <c r="AL228" s="1" t="s">
        <v>33</v>
      </c>
      <c r="AM228" s="1" t="s">
        <v>3</v>
      </c>
      <c r="AN228" s="1" t="s">
        <v>3</v>
      </c>
      <c r="AO228" s="1" t="s">
        <v>3</v>
      </c>
      <c r="AP228" s="1" t="s">
        <v>3</v>
      </c>
      <c r="AQ228" s="1" t="s">
        <v>3</v>
      </c>
      <c r="AR228" s="1" t="s">
        <v>3</v>
      </c>
      <c r="AS228" s="1" t="s">
        <v>442</v>
      </c>
      <c r="AT228" s="1"/>
    </row>
    <row r="229" spans="1:46" x14ac:dyDescent="0.2">
      <c r="A229" s="1" t="s">
        <v>1325</v>
      </c>
      <c r="B229" s="1">
        <v>2005</v>
      </c>
      <c r="C229" s="1" t="s">
        <v>755</v>
      </c>
      <c r="D229" s="10" t="s">
        <v>871</v>
      </c>
      <c r="E229" s="1" t="s">
        <v>303</v>
      </c>
      <c r="F229" s="12"/>
      <c r="G229" s="1" t="s">
        <v>7</v>
      </c>
      <c r="H229" s="1">
        <v>8</v>
      </c>
      <c r="I229" s="2" t="s">
        <v>60</v>
      </c>
      <c r="J229" s="14" t="s">
        <v>7</v>
      </c>
      <c r="K229" s="1" t="s">
        <v>3</v>
      </c>
      <c r="L229" s="1" t="s">
        <v>3</v>
      </c>
      <c r="M229" s="1" t="s">
        <v>3</v>
      </c>
      <c r="N229" s="1" t="s">
        <v>36</v>
      </c>
      <c r="O229" s="1" t="s">
        <v>61</v>
      </c>
      <c r="P229" s="1" t="s">
        <v>23</v>
      </c>
      <c r="Q229" s="1" t="s">
        <v>7</v>
      </c>
      <c r="R229" s="12" t="s">
        <v>76</v>
      </c>
      <c r="S229" s="1" t="s">
        <v>70</v>
      </c>
      <c r="T229" s="1" t="s">
        <v>7</v>
      </c>
      <c r="U229" s="1" t="s">
        <v>3</v>
      </c>
      <c r="V229" s="1" t="s">
        <v>36</v>
      </c>
      <c r="W229" s="1" t="s">
        <v>74</v>
      </c>
      <c r="X229" s="1" t="s">
        <v>351</v>
      </c>
      <c r="Y229" s="1" t="s">
        <v>3</v>
      </c>
      <c r="Z229" s="1" t="s">
        <v>64</v>
      </c>
      <c r="AA229" s="1" t="s">
        <v>7</v>
      </c>
      <c r="AB229" s="1" t="s">
        <v>7</v>
      </c>
      <c r="AC229" s="1" t="s">
        <v>86</v>
      </c>
      <c r="AD229" s="1" t="s">
        <v>3</v>
      </c>
      <c r="AE229" s="14" t="s">
        <v>3</v>
      </c>
      <c r="AF229" s="1" t="s">
        <v>3</v>
      </c>
      <c r="AG229" s="1" t="s">
        <v>7</v>
      </c>
      <c r="AH229" s="1" t="s">
        <v>74</v>
      </c>
      <c r="AI229" s="1" t="s">
        <v>12</v>
      </c>
      <c r="AJ229" s="1" t="s">
        <v>491</v>
      </c>
      <c r="AK229" s="1" t="s">
        <v>33</v>
      </c>
      <c r="AL229" s="1" t="s">
        <v>33</v>
      </c>
      <c r="AM229" s="1" t="s">
        <v>3</v>
      </c>
      <c r="AN229" s="1" t="s">
        <v>3</v>
      </c>
      <c r="AO229" s="1" t="s">
        <v>3</v>
      </c>
      <c r="AP229" s="1" t="s">
        <v>3</v>
      </c>
      <c r="AQ229" s="1" t="s">
        <v>3</v>
      </c>
      <c r="AR229" s="1" t="s">
        <v>3</v>
      </c>
      <c r="AS229" s="1" t="s">
        <v>442</v>
      </c>
      <c r="AT229" s="1"/>
    </row>
    <row r="230" spans="1:46" x14ac:dyDescent="0.2">
      <c r="A230" s="1" t="s">
        <v>1326</v>
      </c>
      <c r="B230" s="1">
        <v>2005</v>
      </c>
      <c r="C230" s="1" t="s">
        <v>756</v>
      </c>
      <c r="D230" s="10" t="s">
        <v>872</v>
      </c>
      <c r="E230" s="1" t="s">
        <v>303</v>
      </c>
      <c r="F230" s="12"/>
      <c r="G230" s="1" t="s">
        <v>33</v>
      </c>
      <c r="H230" s="1">
        <v>0</v>
      </c>
      <c r="I230" s="2" t="s">
        <v>60</v>
      </c>
      <c r="J230" s="14" t="s">
        <v>7</v>
      </c>
      <c r="K230" s="1" t="s">
        <v>3</v>
      </c>
      <c r="L230" s="1" t="s">
        <v>3</v>
      </c>
      <c r="M230" s="1" t="s">
        <v>3</v>
      </c>
      <c r="N230" s="1" t="s">
        <v>36</v>
      </c>
      <c r="O230" s="1" t="s">
        <v>61</v>
      </c>
      <c r="P230" s="1" t="s">
        <v>23</v>
      </c>
      <c r="Q230" s="1" t="s">
        <v>7</v>
      </c>
      <c r="R230" s="12" t="s">
        <v>76</v>
      </c>
      <c r="S230" s="1" t="s">
        <v>70</v>
      </c>
      <c r="T230" s="1" t="s">
        <v>7</v>
      </c>
      <c r="U230" s="1" t="s">
        <v>101</v>
      </c>
      <c r="V230" s="1" t="s">
        <v>36</v>
      </c>
      <c r="W230" s="1" t="s">
        <v>74</v>
      </c>
      <c r="X230" s="1" t="s">
        <v>351</v>
      </c>
      <c r="Y230" s="1" t="s">
        <v>3</v>
      </c>
      <c r="Z230" s="1" t="s">
        <v>64</v>
      </c>
      <c r="AA230" s="1" t="s">
        <v>7</v>
      </c>
      <c r="AB230" s="1" t="s">
        <v>7</v>
      </c>
      <c r="AC230" s="1" t="s">
        <v>86</v>
      </c>
      <c r="AD230" s="1" t="s">
        <v>3</v>
      </c>
      <c r="AE230" s="14" t="s">
        <v>3</v>
      </c>
      <c r="AF230" s="1" t="s">
        <v>3</v>
      </c>
      <c r="AG230" s="1" t="s">
        <v>7</v>
      </c>
      <c r="AH230" s="1" t="s">
        <v>74</v>
      </c>
      <c r="AI230" s="1" t="s">
        <v>12</v>
      </c>
      <c r="AJ230" s="1" t="s">
        <v>491</v>
      </c>
      <c r="AK230" s="1" t="s">
        <v>33</v>
      </c>
      <c r="AL230" s="1" t="s">
        <v>33</v>
      </c>
      <c r="AM230" s="1" t="s">
        <v>3</v>
      </c>
      <c r="AN230" s="1" t="s">
        <v>3</v>
      </c>
      <c r="AO230" s="1" t="s">
        <v>3</v>
      </c>
      <c r="AP230" s="1" t="s">
        <v>3</v>
      </c>
      <c r="AQ230" s="1" t="s">
        <v>3</v>
      </c>
      <c r="AR230" s="1" t="s">
        <v>3</v>
      </c>
      <c r="AS230" s="1" t="s">
        <v>442</v>
      </c>
      <c r="AT230" s="1"/>
    </row>
    <row r="231" spans="1:46" x14ac:dyDescent="0.2">
      <c r="A231" s="1" t="s">
        <v>1327</v>
      </c>
      <c r="B231" s="1">
        <v>2005</v>
      </c>
      <c r="C231" s="1" t="s">
        <v>757</v>
      </c>
      <c r="D231" s="10" t="s">
        <v>873</v>
      </c>
      <c r="E231" s="1" t="s">
        <v>303</v>
      </c>
      <c r="F231" s="12"/>
      <c r="G231" s="1" t="s">
        <v>33</v>
      </c>
      <c r="H231" s="1">
        <v>0</v>
      </c>
      <c r="I231" s="2" t="s">
        <v>60</v>
      </c>
      <c r="J231" s="14" t="s">
        <v>7</v>
      </c>
      <c r="K231" s="1" t="s">
        <v>3</v>
      </c>
      <c r="L231" s="1" t="s">
        <v>3</v>
      </c>
      <c r="M231" s="1" t="s">
        <v>3</v>
      </c>
      <c r="N231" s="1" t="s">
        <v>36</v>
      </c>
      <c r="O231" s="1" t="s">
        <v>61</v>
      </c>
      <c r="P231" s="1" t="s">
        <v>23</v>
      </c>
      <c r="Q231" s="1" t="s">
        <v>7</v>
      </c>
      <c r="R231" s="12" t="s">
        <v>76</v>
      </c>
      <c r="S231" s="1" t="s">
        <v>70</v>
      </c>
      <c r="T231" s="1" t="s">
        <v>7</v>
      </c>
      <c r="U231" s="1" t="s">
        <v>3</v>
      </c>
      <c r="V231" s="1" t="s">
        <v>36</v>
      </c>
      <c r="W231" s="1" t="s">
        <v>74</v>
      </c>
      <c r="X231" s="1" t="s">
        <v>351</v>
      </c>
      <c r="Y231" s="1" t="s">
        <v>3</v>
      </c>
      <c r="Z231" s="1" t="s">
        <v>64</v>
      </c>
      <c r="AA231" s="1" t="s">
        <v>7</v>
      </c>
      <c r="AB231" s="1" t="s">
        <v>7</v>
      </c>
      <c r="AC231" s="1" t="s">
        <v>86</v>
      </c>
      <c r="AD231" s="1" t="s">
        <v>3</v>
      </c>
      <c r="AE231" s="14" t="s">
        <v>3</v>
      </c>
      <c r="AF231" s="1" t="s">
        <v>3</v>
      </c>
      <c r="AG231" s="1" t="s">
        <v>7</v>
      </c>
      <c r="AH231" s="1" t="s">
        <v>74</v>
      </c>
      <c r="AI231" s="1" t="s">
        <v>12</v>
      </c>
      <c r="AJ231" s="1" t="s">
        <v>491</v>
      </c>
      <c r="AK231" s="1" t="s">
        <v>33</v>
      </c>
      <c r="AL231" s="1" t="s">
        <v>33</v>
      </c>
      <c r="AM231" s="1" t="s">
        <v>3</v>
      </c>
      <c r="AN231" s="1" t="s">
        <v>3</v>
      </c>
      <c r="AO231" s="1" t="s">
        <v>3</v>
      </c>
      <c r="AP231" s="1" t="s">
        <v>3</v>
      </c>
      <c r="AQ231" s="1" t="s">
        <v>3</v>
      </c>
      <c r="AR231" s="1" t="s">
        <v>3</v>
      </c>
      <c r="AS231" s="1" t="s">
        <v>442</v>
      </c>
      <c r="AT231" s="1"/>
    </row>
    <row r="232" spans="1:46" x14ac:dyDescent="0.2">
      <c r="A232" s="1" t="s">
        <v>1328</v>
      </c>
      <c r="B232" s="1">
        <v>2005</v>
      </c>
      <c r="C232" s="1" t="s">
        <v>758</v>
      </c>
      <c r="D232" s="10" t="s">
        <v>874</v>
      </c>
      <c r="E232" s="1" t="s">
        <v>303</v>
      </c>
      <c r="F232" s="12"/>
      <c r="G232" s="1" t="s">
        <v>33</v>
      </c>
      <c r="H232" s="1">
        <v>0</v>
      </c>
      <c r="I232" s="2" t="s">
        <v>60</v>
      </c>
      <c r="J232" s="14" t="s">
        <v>7</v>
      </c>
      <c r="K232" s="1" t="s">
        <v>3</v>
      </c>
      <c r="L232" s="1" t="s">
        <v>3</v>
      </c>
      <c r="M232" s="1" t="s">
        <v>3</v>
      </c>
      <c r="N232" s="1" t="s">
        <v>36</v>
      </c>
      <c r="O232" s="1" t="s">
        <v>61</v>
      </c>
      <c r="P232" s="1" t="s">
        <v>23</v>
      </c>
      <c r="Q232" s="1" t="s">
        <v>7</v>
      </c>
      <c r="R232" s="12" t="s">
        <v>76</v>
      </c>
      <c r="S232" s="1" t="s">
        <v>70</v>
      </c>
      <c r="T232" s="1" t="s">
        <v>7</v>
      </c>
      <c r="U232" s="1" t="s">
        <v>3</v>
      </c>
      <c r="V232" s="1" t="s">
        <v>36</v>
      </c>
      <c r="W232" s="1" t="s">
        <v>74</v>
      </c>
      <c r="X232" s="1" t="s">
        <v>351</v>
      </c>
      <c r="Y232" s="1" t="s">
        <v>3</v>
      </c>
      <c r="Z232" s="1" t="s">
        <v>64</v>
      </c>
      <c r="AA232" s="1" t="s">
        <v>7</v>
      </c>
      <c r="AB232" s="1" t="s">
        <v>7</v>
      </c>
      <c r="AC232" s="1" t="s">
        <v>86</v>
      </c>
      <c r="AD232" s="1" t="s">
        <v>3</v>
      </c>
      <c r="AE232" s="14" t="s">
        <v>3</v>
      </c>
      <c r="AF232" s="1" t="s">
        <v>3</v>
      </c>
      <c r="AG232" s="1" t="s">
        <v>7</v>
      </c>
      <c r="AH232" s="1" t="s">
        <v>74</v>
      </c>
      <c r="AI232" s="1" t="s">
        <v>12</v>
      </c>
      <c r="AJ232" s="1" t="s">
        <v>491</v>
      </c>
      <c r="AK232" s="1" t="s">
        <v>33</v>
      </c>
      <c r="AL232" s="1" t="s">
        <v>33</v>
      </c>
      <c r="AM232" s="1" t="s">
        <v>3</v>
      </c>
      <c r="AN232" s="1" t="s">
        <v>3</v>
      </c>
      <c r="AO232" s="1" t="s">
        <v>3</v>
      </c>
      <c r="AP232" s="1" t="s">
        <v>3</v>
      </c>
      <c r="AQ232" s="1" t="s">
        <v>3</v>
      </c>
      <c r="AR232" s="1" t="s">
        <v>3</v>
      </c>
      <c r="AS232" s="1" t="s">
        <v>442</v>
      </c>
      <c r="AT232" s="1"/>
    </row>
    <row r="233" spans="1:46" x14ac:dyDescent="0.2">
      <c r="A233" s="1" t="s">
        <v>1329</v>
      </c>
      <c r="B233" s="1">
        <v>2005</v>
      </c>
      <c r="C233" s="1" t="s">
        <v>759</v>
      </c>
      <c r="D233" s="10" t="s">
        <v>875</v>
      </c>
      <c r="E233" s="1" t="s">
        <v>303</v>
      </c>
      <c r="F233" s="12"/>
      <c r="G233" s="1" t="s">
        <v>33</v>
      </c>
      <c r="H233" s="1">
        <v>0</v>
      </c>
      <c r="I233" s="2" t="s">
        <v>60</v>
      </c>
      <c r="J233" s="14" t="s">
        <v>7</v>
      </c>
      <c r="K233" s="1" t="s">
        <v>3</v>
      </c>
      <c r="L233" s="1" t="s">
        <v>3</v>
      </c>
      <c r="M233" s="1" t="s">
        <v>3</v>
      </c>
      <c r="N233" s="1" t="s">
        <v>36</v>
      </c>
      <c r="O233" s="1" t="s">
        <v>61</v>
      </c>
      <c r="P233" s="1" t="s">
        <v>23</v>
      </c>
      <c r="Q233" s="1" t="s">
        <v>7</v>
      </c>
      <c r="R233" s="12" t="s">
        <v>76</v>
      </c>
      <c r="S233" s="1" t="s">
        <v>70</v>
      </c>
      <c r="T233" s="1" t="s">
        <v>7</v>
      </c>
      <c r="U233" s="1" t="s">
        <v>3</v>
      </c>
      <c r="V233" s="1" t="s">
        <v>36</v>
      </c>
      <c r="W233" s="1" t="s">
        <v>74</v>
      </c>
      <c r="X233" s="1" t="s">
        <v>351</v>
      </c>
      <c r="Y233" s="1" t="s">
        <v>3</v>
      </c>
      <c r="Z233" s="1" t="s">
        <v>64</v>
      </c>
      <c r="AA233" s="1" t="s">
        <v>7</v>
      </c>
      <c r="AB233" s="1" t="s">
        <v>7</v>
      </c>
      <c r="AC233" s="1" t="s">
        <v>86</v>
      </c>
      <c r="AD233" s="1" t="s">
        <v>3</v>
      </c>
      <c r="AE233" s="14" t="s">
        <v>3</v>
      </c>
      <c r="AF233" s="1" t="s">
        <v>3</v>
      </c>
      <c r="AG233" s="1" t="s">
        <v>7</v>
      </c>
      <c r="AH233" s="1" t="s">
        <v>74</v>
      </c>
      <c r="AI233" s="1" t="s">
        <v>12</v>
      </c>
      <c r="AJ233" s="1" t="s">
        <v>491</v>
      </c>
      <c r="AK233" s="1" t="s">
        <v>33</v>
      </c>
      <c r="AL233" s="1" t="s">
        <v>33</v>
      </c>
      <c r="AM233" s="1" t="s">
        <v>3</v>
      </c>
      <c r="AN233" s="1" t="s">
        <v>3</v>
      </c>
      <c r="AO233" s="1" t="s">
        <v>3</v>
      </c>
      <c r="AP233" s="1" t="s">
        <v>3</v>
      </c>
      <c r="AQ233" s="1" t="s">
        <v>3</v>
      </c>
      <c r="AR233" s="1" t="s">
        <v>3</v>
      </c>
      <c r="AS233" s="1" t="s">
        <v>442</v>
      </c>
      <c r="AT233" s="1"/>
    </row>
    <row r="234" spans="1:46" x14ac:dyDescent="0.2">
      <c r="A234" s="1" t="s">
        <v>1330</v>
      </c>
      <c r="B234" s="1">
        <v>2011</v>
      </c>
      <c r="C234" s="1" t="s">
        <v>753</v>
      </c>
      <c r="D234" s="10" t="s">
        <v>876</v>
      </c>
      <c r="E234" s="1" t="s">
        <v>303</v>
      </c>
      <c r="F234" s="12"/>
      <c r="G234" s="1" t="s">
        <v>7</v>
      </c>
      <c r="H234" s="1">
        <v>1</v>
      </c>
      <c r="I234" s="2" t="s">
        <v>16</v>
      </c>
      <c r="J234" s="14" t="s">
        <v>3</v>
      </c>
      <c r="K234" s="1" t="s">
        <v>3</v>
      </c>
      <c r="L234" s="1" t="s">
        <v>3</v>
      </c>
      <c r="M234" s="1" t="s">
        <v>3</v>
      </c>
      <c r="N234" s="1" t="s">
        <v>3</v>
      </c>
      <c r="O234" s="1" t="s">
        <v>3</v>
      </c>
      <c r="P234" s="1" t="s">
        <v>3</v>
      </c>
      <c r="Q234" s="1" t="s">
        <v>3</v>
      </c>
      <c r="R234" s="1" t="s">
        <v>3</v>
      </c>
      <c r="S234" s="1" t="s">
        <v>3</v>
      </c>
      <c r="T234" s="1" t="s">
        <v>3</v>
      </c>
      <c r="U234" s="1" t="s">
        <v>3</v>
      </c>
      <c r="V234" s="1" t="s">
        <v>3</v>
      </c>
      <c r="W234" s="1" t="s">
        <v>3</v>
      </c>
      <c r="X234" s="1" t="s">
        <v>3</v>
      </c>
      <c r="Y234" s="1" t="s">
        <v>3</v>
      </c>
      <c r="Z234" s="1" t="s">
        <v>3</v>
      </c>
      <c r="AA234" s="1" t="s">
        <v>3</v>
      </c>
      <c r="AB234" s="1" t="s">
        <v>3</v>
      </c>
      <c r="AC234" s="1" t="s">
        <v>3</v>
      </c>
      <c r="AD234" s="1" t="s">
        <v>3</v>
      </c>
      <c r="AE234" s="14" t="s">
        <v>3</v>
      </c>
      <c r="AF234" s="1" t="s">
        <v>3</v>
      </c>
      <c r="AG234" s="1" t="s">
        <v>3</v>
      </c>
      <c r="AH234" s="1" t="s">
        <v>3</v>
      </c>
      <c r="AI234" s="1" t="s">
        <v>3</v>
      </c>
      <c r="AJ234" s="1" t="s">
        <v>3</v>
      </c>
      <c r="AK234" s="1" t="s">
        <v>33</v>
      </c>
      <c r="AL234" s="1" t="s">
        <v>33</v>
      </c>
      <c r="AM234" s="1" t="s">
        <v>3</v>
      </c>
      <c r="AN234" s="1" t="s">
        <v>3</v>
      </c>
      <c r="AO234" s="1" t="s">
        <v>3</v>
      </c>
      <c r="AP234" s="1" t="s">
        <v>3</v>
      </c>
      <c r="AQ234" s="1" t="s">
        <v>3</v>
      </c>
      <c r="AR234" s="1" t="s">
        <v>3</v>
      </c>
      <c r="AS234" s="1" t="s">
        <v>442</v>
      </c>
      <c r="AT234" s="1"/>
    </row>
    <row r="235" spans="1:46" x14ac:dyDescent="0.2">
      <c r="A235" s="1" t="s">
        <v>1331</v>
      </c>
      <c r="B235" s="1">
        <v>2007</v>
      </c>
      <c r="C235" s="1" t="s">
        <v>752</v>
      </c>
      <c r="D235" s="10" t="s">
        <v>877</v>
      </c>
      <c r="E235" s="1" t="s">
        <v>14</v>
      </c>
      <c r="F235" s="12"/>
      <c r="G235" s="1" t="s">
        <v>3</v>
      </c>
      <c r="H235" s="1">
        <v>0</v>
      </c>
      <c r="I235" s="2" t="s">
        <v>16</v>
      </c>
      <c r="J235" s="14" t="s">
        <v>3</v>
      </c>
      <c r="K235" s="1" t="s">
        <v>3</v>
      </c>
      <c r="L235" s="1" t="s">
        <v>3</v>
      </c>
      <c r="M235" s="1" t="s">
        <v>3</v>
      </c>
      <c r="N235" s="1" t="s">
        <v>36</v>
      </c>
      <c r="O235" s="1" t="s">
        <v>501</v>
      </c>
      <c r="P235" s="1" t="s">
        <v>3</v>
      </c>
      <c r="Q235" s="1" t="s">
        <v>3</v>
      </c>
      <c r="R235" s="1" t="s">
        <v>3</v>
      </c>
      <c r="S235" s="1" t="s">
        <v>70</v>
      </c>
      <c r="T235" s="1" t="s">
        <v>7</v>
      </c>
      <c r="U235" s="1" t="s">
        <v>3</v>
      </c>
      <c r="V235" s="1" t="s">
        <v>36</v>
      </c>
      <c r="W235" s="1" t="s">
        <v>3</v>
      </c>
      <c r="X235" s="1" t="s">
        <v>3</v>
      </c>
      <c r="Y235" s="1" t="s">
        <v>3</v>
      </c>
      <c r="Z235" s="1" t="s">
        <v>3</v>
      </c>
      <c r="AA235" s="1" t="s">
        <v>7</v>
      </c>
      <c r="AB235" s="1" t="s">
        <v>7</v>
      </c>
      <c r="AC235" s="1" t="s">
        <v>326</v>
      </c>
      <c r="AD235" s="1" t="s">
        <v>3</v>
      </c>
      <c r="AE235" s="14" t="s">
        <v>3</v>
      </c>
      <c r="AF235" s="1" t="s">
        <v>3</v>
      </c>
      <c r="AG235" s="1" t="s">
        <v>3</v>
      </c>
      <c r="AH235" s="1" t="s">
        <v>3</v>
      </c>
      <c r="AI235" s="1" t="s">
        <v>3</v>
      </c>
      <c r="AJ235" s="1" t="s">
        <v>3</v>
      </c>
      <c r="AK235" s="1" t="s">
        <v>33</v>
      </c>
      <c r="AL235" s="1" t="s">
        <v>33</v>
      </c>
      <c r="AM235" s="1" t="s">
        <v>3</v>
      </c>
      <c r="AN235" s="1" t="s">
        <v>3</v>
      </c>
      <c r="AO235" s="1" t="s">
        <v>3</v>
      </c>
      <c r="AP235" s="1" t="s">
        <v>3</v>
      </c>
      <c r="AQ235" s="1" t="s">
        <v>3</v>
      </c>
      <c r="AR235" s="1" t="s">
        <v>3</v>
      </c>
      <c r="AS235" s="1" t="s">
        <v>3</v>
      </c>
      <c r="AT235" s="1"/>
    </row>
    <row r="236" spans="1:46" x14ac:dyDescent="0.2">
      <c r="A236" s="1" t="s">
        <v>1332</v>
      </c>
      <c r="B236" s="1">
        <v>2009</v>
      </c>
      <c r="C236" s="1" t="s">
        <v>751</v>
      </c>
      <c r="D236" s="10" t="s">
        <v>878</v>
      </c>
      <c r="E236" s="1" t="s">
        <v>14</v>
      </c>
      <c r="F236" s="12"/>
      <c r="G236" s="1" t="s">
        <v>7</v>
      </c>
      <c r="H236" s="1">
        <v>5</v>
      </c>
      <c r="I236" s="2" t="s">
        <v>16</v>
      </c>
      <c r="J236" s="14" t="s">
        <v>3</v>
      </c>
      <c r="K236" s="1" t="s">
        <v>3</v>
      </c>
      <c r="L236" s="1" t="s">
        <v>3</v>
      </c>
      <c r="M236" s="1" t="s">
        <v>3</v>
      </c>
      <c r="N236" s="1" t="s">
        <v>3</v>
      </c>
      <c r="O236" s="1" t="s">
        <v>3</v>
      </c>
      <c r="P236" s="1" t="s">
        <v>3</v>
      </c>
      <c r="Q236" s="1" t="s">
        <v>3</v>
      </c>
      <c r="R236" s="12" t="s">
        <v>151</v>
      </c>
      <c r="S236" s="1" t="s">
        <v>70</v>
      </c>
      <c r="T236" s="1" t="s">
        <v>7</v>
      </c>
      <c r="U236" s="1" t="s">
        <v>3</v>
      </c>
      <c r="V236" s="1" t="s">
        <v>36</v>
      </c>
      <c r="W236" s="1" t="s">
        <v>7</v>
      </c>
      <c r="X236" s="1" t="s">
        <v>3</v>
      </c>
      <c r="Y236" s="1" t="s">
        <v>3</v>
      </c>
      <c r="Z236" s="1" t="s">
        <v>3</v>
      </c>
      <c r="AA236" s="1" t="s">
        <v>3</v>
      </c>
      <c r="AB236" s="1" t="s">
        <v>7</v>
      </c>
      <c r="AC236" s="1" t="s">
        <v>84</v>
      </c>
      <c r="AD236" s="1" t="s">
        <v>3</v>
      </c>
      <c r="AE236" s="14" t="s">
        <v>3</v>
      </c>
      <c r="AF236" s="1" t="s">
        <v>3</v>
      </c>
      <c r="AG236" s="1" t="s">
        <v>3</v>
      </c>
      <c r="AH236" s="1" t="s">
        <v>3</v>
      </c>
      <c r="AI236" s="1" t="s">
        <v>3</v>
      </c>
      <c r="AJ236" s="1" t="s">
        <v>3</v>
      </c>
      <c r="AK236" s="1" t="s">
        <v>33</v>
      </c>
      <c r="AL236" s="1" t="s">
        <v>33</v>
      </c>
      <c r="AM236" s="1" t="s">
        <v>3</v>
      </c>
      <c r="AN236" s="1" t="s">
        <v>3</v>
      </c>
      <c r="AO236" s="1" t="s">
        <v>3</v>
      </c>
      <c r="AP236" s="1" t="s">
        <v>3</v>
      </c>
      <c r="AQ236" s="1" t="s">
        <v>3</v>
      </c>
      <c r="AR236" s="1" t="s">
        <v>3</v>
      </c>
      <c r="AS236" s="1" t="s">
        <v>3</v>
      </c>
      <c r="AT236" s="1"/>
    </row>
    <row r="237" spans="1:46" x14ac:dyDescent="0.2">
      <c r="A237" s="1" t="s">
        <v>1333</v>
      </c>
      <c r="B237" s="1">
        <v>2012</v>
      </c>
      <c r="C237" s="1" t="s">
        <v>750</v>
      </c>
      <c r="D237" s="10" t="s">
        <v>879</v>
      </c>
      <c r="E237" s="1" t="s">
        <v>14</v>
      </c>
      <c r="F237" s="12"/>
      <c r="G237" s="1" t="s">
        <v>3</v>
      </c>
      <c r="H237" s="1">
        <v>0</v>
      </c>
      <c r="I237" s="2" t="s">
        <v>16</v>
      </c>
      <c r="J237" s="14" t="s">
        <v>3</v>
      </c>
      <c r="K237" s="1" t="s">
        <v>7</v>
      </c>
      <c r="L237" s="1" t="s">
        <v>3</v>
      </c>
      <c r="M237" s="1" t="s">
        <v>3</v>
      </c>
      <c r="N237" s="1" t="s">
        <v>3</v>
      </c>
      <c r="O237" s="1" t="s">
        <v>3</v>
      </c>
      <c r="P237" s="1" t="s">
        <v>3</v>
      </c>
      <c r="Q237" s="1" t="s">
        <v>3</v>
      </c>
      <c r="R237" s="1" t="s">
        <v>3</v>
      </c>
      <c r="S237" s="1" t="s">
        <v>3</v>
      </c>
      <c r="T237" s="1" t="s">
        <v>3</v>
      </c>
      <c r="U237" s="1" t="s">
        <v>3</v>
      </c>
      <c r="V237" s="1" t="s">
        <v>3</v>
      </c>
      <c r="W237" s="1" t="s">
        <v>3</v>
      </c>
      <c r="X237" s="1" t="s">
        <v>3</v>
      </c>
      <c r="Y237" s="1" t="s">
        <v>3</v>
      </c>
      <c r="Z237" s="1" t="s">
        <v>3</v>
      </c>
      <c r="AA237" s="1" t="s">
        <v>3</v>
      </c>
      <c r="AB237" s="1" t="s">
        <v>7</v>
      </c>
      <c r="AC237" s="1" t="s">
        <v>84</v>
      </c>
      <c r="AD237" s="1" t="s">
        <v>3</v>
      </c>
      <c r="AE237" s="14" t="s">
        <v>3</v>
      </c>
      <c r="AF237" s="1" t="s">
        <v>3</v>
      </c>
      <c r="AG237" s="1" t="s">
        <v>3</v>
      </c>
      <c r="AH237" s="1" t="s">
        <v>3</v>
      </c>
      <c r="AI237" s="1" t="s">
        <v>3</v>
      </c>
      <c r="AJ237" s="1" t="s">
        <v>3</v>
      </c>
      <c r="AK237" s="1" t="s">
        <v>33</v>
      </c>
      <c r="AL237" s="1" t="s">
        <v>33</v>
      </c>
      <c r="AM237" s="1" t="s">
        <v>3</v>
      </c>
      <c r="AN237" s="1" t="s">
        <v>3</v>
      </c>
      <c r="AO237" s="1" t="s">
        <v>3</v>
      </c>
      <c r="AP237" s="1" t="s">
        <v>3</v>
      </c>
      <c r="AQ237" s="1" t="s">
        <v>3</v>
      </c>
      <c r="AR237" s="1" t="s">
        <v>3</v>
      </c>
      <c r="AS237" s="1" t="s">
        <v>3</v>
      </c>
      <c r="AT237" s="1"/>
    </row>
    <row r="238" spans="1:46" x14ac:dyDescent="0.2">
      <c r="A238" s="1" t="s">
        <v>1334</v>
      </c>
      <c r="B238" s="1">
        <v>2013</v>
      </c>
      <c r="C238" s="15" t="s">
        <v>893</v>
      </c>
      <c r="D238" s="19" t="s">
        <v>894</v>
      </c>
      <c r="E238" s="1" t="s">
        <v>106</v>
      </c>
      <c r="F238" s="12"/>
      <c r="G238" s="1" t="s">
        <v>3</v>
      </c>
      <c r="H238" s="1">
        <v>0</v>
      </c>
      <c r="I238" s="2" t="s">
        <v>16</v>
      </c>
      <c r="J238" s="14" t="s">
        <v>3</v>
      </c>
      <c r="K238" s="1" t="s">
        <v>3</v>
      </c>
      <c r="L238" s="1" t="s">
        <v>3</v>
      </c>
      <c r="M238" s="1" t="s">
        <v>3</v>
      </c>
      <c r="N238" s="1" t="s">
        <v>3</v>
      </c>
      <c r="O238" s="1" t="s">
        <v>3</v>
      </c>
      <c r="P238" s="1" t="s">
        <v>3</v>
      </c>
      <c r="Q238" s="1" t="s">
        <v>3</v>
      </c>
      <c r="R238" s="1" t="s">
        <v>3</v>
      </c>
      <c r="S238" s="1" t="s">
        <v>3</v>
      </c>
      <c r="T238" s="1" t="s">
        <v>3</v>
      </c>
      <c r="U238" s="1" t="s">
        <v>109</v>
      </c>
      <c r="V238" s="1" t="s">
        <v>305</v>
      </c>
      <c r="W238" s="1" t="s">
        <v>3</v>
      </c>
      <c r="X238" s="1" t="s">
        <v>3</v>
      </c>
      <c r="Y238" s="1" t="s">
        <v>7</v>
      </c>
      <c r="Z238" s="1" t="s">
        <v>3</v>
      </c>
      <c r="AA238" s="1" t="s">
        <v>3</v>
      </c>
      <c r="AB238" s="1" t="s">
        <v>7</v>
      </c>
      <c r="AC238" s="1" t="s">
        <v>84</v>
      </c>
      <c r="AD238" s="1" t="s">
        <v>3</v>
      </c>
      <c r="AE238" s="14" t="s">
        <v>3</v>
      </c>
      <c r="AF238" s="1" t="s">
        <v>3</v>
      </c>
      <c r="AG238" s="1" t="s">
        <v>3</v>
      </c>
      <c r="AH238" s="1" t="s">
        <v>3</v>
      </c>
      <c r="AI238" s="1" t="s">
        <v>3</v>
      </c>
      <c r="AJ238" s="1" t="s">
        <v>3</v>
      </c>
      <c r="AK238" s="1" t="s">
        <v>502</v>
      </c>
      <c r="AL238" s="1" t="s">
        <v>10</v>
      </c>
      <c r="AM238" s="1" t="s">
        <v>3</v>
      </c>
      <c r="AN238" s="1" t="s">
        <v>3</v>
      </c>
      <c r="AO238" s="1" t="s">
        <v>3</v>
      </c>
      <c r="AP238" s="1" t="s">
        <v>3</v>
      </c>
      <c r="AQ238" s="1" t="s">
        <v>3</v>
      </c>
      <c r="AR238" s="1" t="s">
        <v>3</v>
      </c>
      <c r="AS238" s="1" t="s">
        <v>3</v>
      </c>
      <c r="AT238" s="1"/>
    </row>
    <row r="239" spans="1:46" x14ac:dyDescent="0.2">
      <c r="A239" s="1" t="s">
        <v>1335</v>
      </c>
      <c r="B239" s="1">
        <v>2001</v>
      </c>
      <c r="C239" s="15" t="s">
        <v>749</v>
      </c>
      <c r="D239" s="10" t="s">
        <v>880</v>
      </c>
      <c r="E239" s="1" t="s">
        <v>340</v>
      </c>
      <c r="F239" s="1" t="s">
        <v>503</v>
      </c>
      <c r="G239" s="1" t="s">
        <v>3</v>
      </c>
      <c r="H239" s="1">
        <v>0</v>
      </c>
      <c r="I239" s="2" t="s">
        <v>22</v>
      </c>
      <c r="J239" s="14" t="s">
        <v>3</v>
      </c>
      <c r="K239" s="1" t="s">
        <v>3</v>
      </c>
      <c r="L239" s="1" t="s">
        <v>3</v>
      </c>
      <c r="M239" s="1" t="s">
        <v>3</v>
      </c>
      <c r="N239" s="1" t="s">
        <v>3</v>
      </c>
      <c r="O239" s="1" t="s">
        <v>3</v>
      </c>
      <c r="P239" s="1" t="s">
        <v>3</v>
      </c>
      <c r="Q239" s="1" t="s">
        <v>3</v>
      </c>
      <c r="R239" s="1" t="s">
        <v>3</v>
      </c>
      <c r="S239" s="1" t="s">
        <v>3</v>
      </c>
      <c r="T239" s="1" t="s">
        <v>3</v>
      </c>
      <c r="U239" s="1" t="s">
        <v>3</v>
      </c>
      <c r="V239" s="1" t="s">
        <v>36</v>
      </c>
      <c r="W239" s="1" t="s">
        <v>3</v>
      </c>
      <c r="X239" s="1" t="s">
        <v>7</v>
      </c>
      <c r="Y239" s="1" t="s">
        <v>3</v>
      </c>
      <c r="Z239" s="1" t="s">
        <v>3</v>
      </c>
      <c r="AA239" s="1" t="s">
        <v>3</v>
      </c>
      <c r="AB239" s="1" t="s">
        <v>3</v>
      </c>
      <c r="AC239" s="1" t="s">
        <v>3</v>
      </c>
      <c r="AD239" s="1" t="s">
        <v>3</v>
      </c>
      <c r="AE239" s="14" t="s">
        <v>3</v>
      </c>
      <c r="AF239" s="1" t="s">
        <v>3</v>
      </c>
      <c r="AG239" s="1" t="s">
        <v>3</v>
      </c>
      <c r="AH239" s="1" t="s">
        <v>3</v>
      </c>
      <c r="AI239" s="1" t="s">
        <v>3</v>
      </c>
      <c r="AJ239" s="1" t="s">
        <v>3</v>
      </c>
      <c r="AK239" s="1" t="s">
        <v>369</v>
      </c>
      <c r="AL239" s="1" t="s">
        <v>170</v>
      </c>
      <c r="AM239" s="1" t="s">
        <v>3</v>
      </c>
      <c r="AN239" s="1" t="s">
        <v>3</v>
      </c>
      <c r="AO239" s="1" t="s">
        <v>3</v>
      </c>
      <c r="AP239" s="1" t="s">
        <v>162</v>
      </c>
      <c r="AQ239" s="1" t="s">
        <v>504</v>
      </c>
      <c r="AR239" s="1" t="s">
        <v>3</v>
      </c>
      <c r="AS239" s="1" t="s">
        <v>7</v>
      </c>
      <c r="AT239" s="1"/>
    </row>
    <row r="240" spans="1:46" x14ac:dyDescent="0.2">
      <c r="A240" s="1" t="s">
        <v>1336</v>
      </c>
      <c r="B240" s="1">
        <v>2006</v>
      </c>
      <c r="C240" s="15" t="s">
        <v>748</v>
      </c>
      <c r="D240" s="10" t="s">
        <v>881</v>
      </c>
      <c r="E240" s="1" t="s">
        <v>14</v>
      </c>
      <c r="F240" s="1" t="s">
        <v>505</v>
      </c>
      <c r="G240" s="1" t="s">
        <v>3</v>
      </c>
      <c r="H240" s="1">
        <v>0</v>
      </c>
      <c r="I240" s="2" t="s">
        <v>16</v>
      </c>
      <c r="J240" s="14" t="s">
        <v>3</v>
      </c>
      <c r="K240" s="1" t="s">
        <v>3</v>
      </c>
      <c r="L240" s="1" t="s">
        <v>3</v>
      </c>
      <c r="M240" s="1" t="s">
        <v>3</v>
      </c>
      <c r="N240" s="1" t="s">
        <v>251</v>
      </c>
      <c r="O240" s="1" t="s">
        <v>3</v>
      </c>
      <c r="P240" s="1" t="s">
        <v>23</v>
      </c>
      <c r="Q240" s="1" t="s">
        <v>3</v>
      </c>
      <c r="R240" s="1" t="s">
        <v>3</v>
      </c>
      <c r="S240" s="1" t="s">
        <v>3</v>
      </c>
      <c r="T240" s="1" t="s">
        <v>3</v>
      </c>
      <c r="U240" s="1" t="s">
        <v>3</v>
      </c>
      <c r="V240" s="1" t="s">
        <v>24</v>
      </c>
      <c r="W240" s="1" t="s">
        <v>3</v>
      </c>
      <c r="X240" s="1" t="s">
        <v>7</v>
      </c>
      <c r="Y240" s="1" t="s">
        <v>3</v>
      </c>
      <c r="Z240" s="1" t="s">
        <v>3</v>
      </c>
      <c r="AA240" s="1" t="s">
        <v>3</v>
      </c>
      <c r="AB240" s="1" t="s">
        <v>7</v>
      </c>
      <c r="AC240" s="1" t="s">
        <v>137</v>
      </c>
      <c r="AD240" s="1" t="s">
        <v>3</v>
      </c>
      <c r="AE240" s="14" t="s">
        <v>3</v>
      </c>
      <c r="AF240" s="1" t="s">
        <v>3</v>
      </c>
      <c r="AG240" s="1" t="s">
        <v>7</v>
      </c>
      <c r="AH240" s="1" t="s">
        <v>388</v>
      </c>
      <c r="AI240" s="1" t="s">
        <v>3</v>
      </c>
      <c r="AJ240" s="1" t="s">
        <v>506</v>
      </c>
      <c r="AK240" s="1" t="s">
        <v>437</v>
      </c>
      <c r="AL240" s="1" t="s">
        <v>10</v>
      </c>
      <c r="AM240" s="1" t="s">
        <v>3</v>
      </c>
      <c r="AN240" s="1" t="s">
        <v>3</v>
      </c>
      <c r="AO240" s="1" t="s">
        <v>3</v>
      </c>
      <c r="AP240" s="1" t="s">
        <v>3</v>
      </c>
      <c r="AQ240" s="1" t="s">
        <v>3</v>
      </c>
      <c r="AR240" s="1" t="s">
        <v>3</v>
      </c>
      <c r="AS240" s="1" t="s">
        <v>3</v>
      </c>
      <c r="AT240" s="1"/>
    </row>
    <row r="241" spans="1:46" x14ac:dyDescent="0.2">
      <c r="A241" s="1" t="s">
        <v>1337</v>
      </c>
      <c r="B241" s="1">
        <v>2009</v>
      </c>
      <c r="C241" s="15" t="s">
        <v>892</v>
      </c>
      <c r="D241" s="19" t="s">
        <v>1097</v>
      </c>
      <c r="E241" s="1" t="s">
        <v>14</v>
      </c>
      <c r="F241" s="12"/>
      <c r="G241" s="1" t="s">
        <v>3</v>
      </c>
      <c r="H241" s="1">
        <v>0</v>
      </c>
      <c r="I241" s="2" t="s">
        <v>21</v>
      </c>
      <c r="J241" s="14" t="s">
        <v>7</v>
      </c>
      <c r="K241" s="1" t="s">
        <v>3</v>
      </c>
      <c r="L241" s="1" t="s">
        <v>3</v>
      </c>
      <c r="M241" s="1" t="s">
        <v>3</v>
      </c>
      <c r="N241" s="1" t="s">
        <v>3</v>
      </c>
      <c r="O241" s="1" t="s">
        <v>3</v>
      </c>
      <c r="P241" s="1" t="s">
        <v>3</v>
      </c>
      <c r="Q241" s="1" t="s">
        <v>3</v>
      </c>
      <c r="R241" s="1" t="s">
        <v>3</v>
      </c>
      <c r="S241" s="12" t="s">
        <v>3</v>
      </c>
      <c r="T241" s="1" t="s">
        <v>3</v>
      </c>
      <c r="U241" s="1" t="s">
        <v>3</v>
      </c>
      <c r="V241" s="1" t="s">
        <v>24</v>
      </c>
      <c r="W241" s="1" t="s">
        <v>3</v>
      </c>
      <c r="X241" s="1" t="s">
        <v>7</v>
      </c>
      <c r="Y241" s="1" t="s">
        <v>3</v>
      </c>
      <c r="Z241" s="1" t="s">
        <v>64</v>
      </c>
      <c r="AA241" s="1" t="s">
        <v>7</v>
      </c>
      <c r="AB241" s="1" t="s">
        <v>7</v>
      </c>
      <c r="AC241" s="1" t="s">
        <v>44</v>
      </c>
      <c r="AD241" s="1" t="s">
        <v>3</v>
      </c>
      <c r="AE241" s="14" t="s">
        <v>3</v>
      </c>
      <c r="AF241" s="1" t="s">
        <v>3</v>
      </c>
      <c r="AG241" s="1" t="s">
        <v>3</v>
      </c>
      <c r="AH241" s="1" t="s">
        <v>3</v>
      </c>
      <c r="AI241" s="1" t="s">
        <v>3</v>
      </c>
      <c r="AJ241" s="1" t="s">
        <v>3</v>
      </c>
      <c r="AK241" s="1" t="s">
        <v>33</v>
      </c>
      <c r="AL241" s="1" t="s">
        <v>33</v>
      </c>
      <c r="AM241" s="1" t="s">
        <v>3</v>
      </c>
      <c r="AN241" s="1" t="s">
        <v>3</v>
      </c>
      <c r="AO241" s="1" t="s">
        <v>3</v>
      </c>
      <c r="AP241" s="1" t="s">
        <v>3</v>
      </c>
      <c r="AQ241" s="1" t="s">
        <v>3</v>
      </c>
      <c r="AR241" s="1" t="s">
        <v>3</v>
      </c>
      <c r="AS241" s="1" t="s">
        <v>364</v>
      </c>
      <c r="AT241" s="1"/>
    </row>
    <row r="242" spans="1:46" x14ac:dyDescent="0.2">
      <c r="A242" s="1" t="s">
        <v>1338</v>
      </c>
      <c r="B242" s="1">
        <v>2009</v>
      </c>
      <c r="C242" s="15" t="s">
        <v>747</v>
      </c>
      <c r="D242" s="10" t="s">
        <v>882</v>
      </c>
      <c r="E242" s="1" t="s">
        <v>14</v>
      </c>
      <c r="F242" s="12"/>
      <c r="G242" s="1" t="s">
        <v>3</v>
      </c>
      <c r="H242" s="1">
        <v>0</v>
      </c>
      <c r="I242" s="2" t="s">
        <v>60</v>
      </c>
      <c r="J242" s="14" t="s">
        <v>7</v>
      </c>
      <c r="K242" s="1" t="s">
        <v>3</v>
      </c>
      <c r="L242" s="1" t="s">
        <v>3</v>
      </c>
      <c r="M242" s="1" t="s">
        <v>3</v>
      </c>
      <c r="N242" s="1" t="s">
        <v>3</v>
      </c>
      <c r="O242" s="1" t="s">
        <v>3</v>
      </c>
      <c r="P242" s="1" t="s">
        <v>3</v>
      </c>
      <c r="Q242" s="1" t="s">
        <v>3</v>
      </c>
      <c r="R242" s="1" t="s">
        <v>3</v>
      </c>
      <c r="S242" s="1" t="s">
        <v>3</v>
      </c>
      <c r="T242" s="1" t="s">
        <v>3</v>
      </c>
      <c r="U242" s="1" t="s">
        <v>109</v>
      </c>
      <c r="V242" s="1" t="s">
        <v>3</v>
      </c>
      <c r="W242" s="1" t="s">
        <v>3</v>
      </c>
      <c r="X242" s="1" t="s">
        <v>3</v>
      </c>
      <c r="Y242" s="1" t="s">
        <v>3</v>
      </c>
      <c r="Z242" s="1" t="s">
        <v>3</v>
      </c>
      <c r="AA242" s="1" t="s">
        <v>3</v>
      </c>
      <c r="AB242" s="1" t="s">
        <v>7</v>
      </c>
      <c r="AC242" s="1" t="s">
        <v>137</v>
      </c>
      <c r="AD242" s="1" t="s">
        <v>3</v>
      </c>
      <c r="AE242" s="14" t="s">
        <v>3</v>
      </c>
      <c r="AF242" s="1" t="s">
        <v>3</v>
      </c>
      <c r="AG242" s="1" t="s">
        <v>7</v>
      </c>
      <c r="AH242" s="1" t="s">
        <v>74</v>
      </c>
      <c r="AI242" s="1" t="s">
        <v>3</v>
      </c>
      <c r="AJ242" s="1" t="s">
        <v>506</v>
      </c>
      <c r="AK242" s="1" t="s">
        <v>33</v>
      </c>
      <c r="AL242" s="1" t="s">
        <v>33</v>
      </c>
      <c r="AM242" s="1" t="s">
        <v>3</v>
      </c>
      <c r="AN242" s="1" t="s">
        <v>3</v>
      </c>
      <c r="AO242" s="1" t="s">
        <v>3</v>
      </c>
      <c r="AP242" s="1" t="s">
        <v>3</v>
      </c>
      <c r="AQ242" s="1" t="s">
        <v>3</v>
      </c>
      <c r="AR242" s="1" t="s">
        <v>3</v>
      </c>
      <c r="AS242" s="1" t="s">
        <v>3</v>
      </c>
    </row>
    <row r="243" spans="1:46" x14ac:dyDescent="0.2">
      <c r="A243" s="1" t="s">
        <v>1339</v>
      </c>
      <c r="B243" s="1">
        <v>2005</v>
      </c>
      <c r="C243" s="15" t="s">
        <v>736</v>
      </c>
      <c r="D243" s="10" t="s">
        <v>883</v>
      </c>
      <c r="E243" s="1" t="s">
        <v>14</v>
      </c>
      <c r="F243" s="12"/>
      <c r="G243" s="13" t="s">
        <v>3</v>
      </c>
      <c r="H243" s="1">
        <v>0</v>
      </c>
      <c r="I243" s="13" t="s">
        <v>507</v>
      </c>
      <c r="J243" s="13" t="s">
        <v>7</v>
      </c>
      <c r="K243" s="13" t="s">
        <v>3</v>
      </c>
      <c r="L243" s="13" t="s">
        <v>3</v>
      </c>
      <c r="M243" s="13" t="s">
        <v>3</v>
      </c>
      <c r="N243" s="13" t="s">
        <v>154</v>
      </c>
      <c r="O243" s="13" t="s">
        <v>508</v>
      </c>
      <c r="P243" s="13" t="s">
        <v>509</v>
      </c>
      <c r="Q243" s="13" t="s">
        <v>7</v>
      </c>
      <c r="R243" s="2" t="s">
        <v>510</v>
      </c>
      <c r="S243" s="13" t="s">
        <v>70</v>
      </c>
      <c r="T243" s="2" t="s">
        <v>511</v>
      </c>
      <c r="U243" s="13" t="s">
        <v>512</v>
      </c>
      <c r="V243" s="13" t="s">
        <v>119</v>
      </c>
      <c r="W243" s="13" t="s">
        <v>3</v>
      </c>
      <c r="X243" s="13" t="s">
        <v>7</v>
      </c>
      <c r="Y243" s="13" t="s">
        <v>3</v>
      </c>
      <c r="Z243" s="13" t="s">
        <v>513</v>
      </c>
      <c r="AA243" s="13" t="s">
        <v>3</v>
      </c>
      <c r="AB243" s="13" t="s">
        <v>7</v>
      </c>
      <c r="AC243" s="13" t="s">
        <v>514</v>
      </c>
      <c r="AD243" s="13" t="s">
        <v>7</v>
      </c>
      <c r="AE243" s="13" t="s">
        <v>12</v>
      </c>
      <c r="AF243" s="13" t="s">
        <v>515</v>
      </c>
      <c r="AG243" s="13" t="s">
        <v>7</v>
      </c>
      <c r="AH243" s="13" t="s">
        <v>516</v>
      </c>
      <c r="AI243" s="13" t="s">
        <v>517</v>
      </c>
      <c r="AJ243" s="13" t="s">
        <v>518</v>
      </c>
      <c r="AK243" s="13" t="s">
        <v>154</v>
      </c>
      <c r="AL243" s="13" t="s">
        <v>10</v>
      </c>
      <c r="AM243" s="13" t="s">
        <v>3</v>
      </c>
      <c r="AN243" s="13" t="s">
        <v>3</v>
      </c>
      <c r="AO243" s="13" t="s">
        <v>519</v>
      </c>
      <c r="AP243" s="13" t="s">
        <v>520</v>
      </c>
      <c r="AQ243" s="13" t="s">
        <v>7</v>
      </c>
      <c r="AR243" s="13" t="s">
        <v>3</v>
      </c>
      <c r="AS243" s="13" t="s">
        <v>7</v>
      </c>
      <c r="AT243" s="16"/>
    </row>
    <row r="244" spans="1:46" x14ac:dyDescent="0.2">
      <c r="A244" s="1" t="s">
        <v>1340</v>
      </c>
      <c r="B244" s="1">
        <v>2010</v>
      </c>
      <c r="C244" s="15" t="s">
        <v>735</v>
      </c>
      <c r="D244" s="10" t="s">
        <v>884</v>
      </c>
      <c r="E244" s="1" t="s">
        <v>14</v>
      </c>
      <c r="F244" s="12"/>
      <c r="G244" s="1" t="s">
        <v>7</v>
      </c>
      <c r="H244" s="1">
        <v>1</v>
      </c>
      <c r="I244" s="1" t="s">
        <v>3</v>
      </c>
      <c r="J244" s="1" t="s">
        <v>3</v>
      </c>
      <c r="K244" s="1" t="s">
        <v>7</v>
      </c>
      <c r="L244" s="1" t="s">
        <v>27</v>
      </c>
      <c r="M244" s="1" t="s">
        <v>3</v>
      </c>
      <c r="N244" s="1" t="s">
        <v>36</v>
      </c>
      <c r="O244" s="1" t="s">
        <v>3</v>
      </c>
      <c r="P244" s="1" t="s">
        <v>23</v>
      </c>
      <c r="Q244" s="1" t="s">
        <v>3</v>
      </c>
      <c r="R244" s="2" t="s">
        <v>76</v>
      </c>
      <c r="S244" s="1" t="s">
        <v>3</v>
      </c>
      <c r="T244" s="2" t="s">
        <v>3</v>
      </c>
      <c r="U244" s="1" t="s">
        <v>12</v>
      </c>
      <c r="V244" s="1" t="s">
        <v>36</v>
      </c>
      <c r="W244" s="1" t="s">
        <v>3</v>
      </c>
      <c r="X244" s="1" t="s">
        <v>7</v>
      </c>
      <c r="Y244" s="1" t="s">
        <v>3</v>
      </c>
      <c r="Z244" s="1" t="s">
        <v>3</v>
      </c>
      <c r="AA244" s="1" t="s">
        <v>3</v>
      </c>
      <c r="AB244" s="1" t="s">
        <v>7</v>
      </c>
      <c r="AC244" s="1" t="s">
        <v>44</v>
      </c>
      <c r="AD244" s="1" t="s">
        <v>7</v>
      </c>
      <c r="AE244" s="1" t="s">
        <v>22</v>
      </c>
      <c r="AF244" s="1" t="s">
        <v>521</v>
      </c>
      <c r="AG244" s="1" t="s">
        <v>3</v>
      </c>
      <c r="AK244" s="1" t="s">
        <v>522</v>
      </c>
      <c r="AL244" s="1" t="s">
        <v>10</v>
      </c>
      <c r="AM244" s="13" t="s">
        <v>3</v>
      </c>
      <c r="AN244" s="13" t="s">
        <v>3</v>
      </c>
      <c r="AO244" s="1" t="s">
        <v>3</v>
      </c>
      <c r="AP244" s="1" t="s">
        <v>3</v>
      </c>
      <c r="AQ244" s="1" t="s">
        <v>3</v>
      </c>
      <c r="AR244" s="1" t="s">
        <v>3</v>
      </c>
      <c r="AS244" s="1" t="s">
        <v>7</v>
      </c>
      <c r="AT244" s="16"/>
    </row>
    <row r="245" spans="1:46" x14ac:dyDescent="0.2">
      <c r="A245" s="1" t="s">
        <v>1341</v>
      </c>
      <c r="B245" s="1">
        <v>2009</v>
      </c>
      <c r="C245" s="15" t="s">
        <v>734</v>
      </c>
      <c r="D245" s="10" t="s">
        <v>885</v>
      </c>
      <c r="E245" s="1" t="s">
        <v>452</v>
      </c>
      <c r="F245" s="1" t="s">
        <v>523</v>
      </c>
      <c r="G245" s="1" t="s">
        <v>3</v>
      </c>
      <c r="H245" s="1">
        <v>0</v>
      </c>
      <c r="I245" s="1" t="s">
        <v>5</v>
      </c>
      <c r="J245" s="1" t="s">
        <v>7</v>
      </c>
      <c r="K245" s="1" t="s">
        <v>7</v>
      </c>
      <c r="L245" s="1" t="s">
        <v>27</v>
      </c>
      <c r="M245" s="1" t="s">
        <v>99</v>
      </c>
      <c r="N245" s="1" t="s">
        <v>3</v>
      </c>
      <c r="O245" s="13" t="s">
        <v>3</v>
      </c>
      <c r="P245" s="13" t="s">
        <v>3</v>
      </c>
      <c r="Q245" s="13" t="s">
        <v>3</v>
      </c>
      <c r="R245" s="2" t="s">
        <v>3</v>
      </c>
      <c r="S245" s="1" t="s">
        <v>524</v>
      </c>
      <c r="T245" s="2" t="s">
        <v>525</v>
      </c>
      <c r="U245" s="1" t="s">
        <v>3</v>
      </c>
      <c r="V245" s="1" t="s">
        <v>3</v>
      </c>
      <c r="W245" s="13" t="s">
        <v>3</v>
      </c>
      <c r="X245" s="13" t="s">
        <v>3</v>
      </c>
      <c r="Y245" s="13" t="s">
        <v>3</v>
      </c>
      <c r="Z245" s="1" t="s">
        <v>73</v>
      </c>
      <c r="AA245" s="1" t="s">
        <v>3</v>
      </c>
      <c r="AB245" s="1" t="s">
        <v>7</v>
      </c>
      <c r="AC245" s="1" t="s">
        <v>526</v>
      </c>
      <c r="AD245" s="1" t="s">
        <v>3</v>
      </c>
      <c r="AE245" s="13" t="s">
        <v>3</v>
      </c>
      <c r="AF245" s="13" t="s">
        <v>3</v>
      </c>
      <c r="AG245" s="1" t="s">
        <v>3</v>
      </c>
      <c r="AH245" s="13"/>
      <c r="AI245" s="13"/>
      <c r="AJ245" s="13"/>
      <c r="AK245" s="1" t="s">
        <v>33</v>
      </c>
      <c r="AL245" s="1" t="s">
        <v>33</v>
      </c>
      <c r="AM245" s="13" t="s">
        <v>3</v>
      </c>
      <c r="AN245" s="13" t="s">
        <v>3</v>
      </c>
      <c r="AO245" s="1" t="s">
        <v>3</v>
      </c>
      <c r="AP245" s="1" t="s">
        <v>33</v>
      </c>
      <c r="AQ245" s="1" t="s">
        <v>3</v>
      </c>
      <c r="AR245" s="13" t="s">
        <v>3</v>
      </c>
      <c r="AS245" s="1" t="s">
        <v>3</v>
      </c>
      <c r="AT245" s="16"/>
    </row>
    <row r="246" spans="1:46" x14ac:dyDescent="0.2">
      <c r="A246" s="1" t="s">
        <v>1342</v>
      </c>
      <c r="B246" s="1">
        <v>1998</v>
      </c>
      <c r="C246" s="15" t="s">
        <v>733</v>
      </c>
      <c r="D246" s="10" t="s">
        <v>886</v>
      </c>
      <c r="E246" s="1" t="s">
        <v>14</v>
      </c>
      <c r="G246" s="1" t="s">
        <v>7</v>
      </c>
      <c r="H246" s="1">
        <v>2</v>
      </c>
      <c r="I246" s="1" t="s">
        <v>12</v>
      </c>
      <c r="J246" s="1" t="s">
        <v>7</v>
      </c>
      <c r="K246" s="1" t="s">
        <v>7</v>
      </c>
      <c r="L246" s="1" t="s">
        <v>27</v>
      </c>
      <c r="M246" s="1" t="s">
        <v>99</v>
      </c>
      <c r="N246" s="1" t="s">
        <v>36</v>
      </c>
      <c r="O246" s="1" t="s">
        <v>527</v>
      </c>
      <c r="P246" s="1" t="s">
        <v>23</v>
      </c>
      <c r="Q246" s="1" t="s">
        <v>3</v>
      </c>
      <c r="R246" s="2" t="s">
        <v>3</v>
      </c>
      <c r="S246" s="1" t="s">
        <v>70</v>
      </c>
      <c r="T246" s="2" t="s">
        <v>7</v>
      </c>
      <c r="U246" s="1" t="s">
        <v>528</v>
      </c>
      <c r="V246" s="1" t="s">
        <v>36</v>
      </c>
      <c r="W246" s="1" t="s">
        <v>74</v>
      </c>
      <c r="X246" s="1" t="s">
        <v>7</v>
      </c>
      <c r="Y246" s="1" t="s">
        <v>3</v>
      </c>
      <c r="Z246" s="1" t="s">
        <v>529</v>
      </c>
      <c r="AA246" s="1" t="s">
        <v>7</v>
      </c>
      <c r="AB246" s="1" t="s">
        <v>7</v>
      </c>
      <c r="AC246" s="1" t="s">
        <v>530</v>
      </c>
      <c r="AD246" s="1" t="s">
        <v>3</v>
      </c>
      <c r="AE246" s="13" t="s">
        <v>3</v>
      </c>
      <c r="AF246" s="13" t="s">
        <v>3</v>
      </c>
      <c r="AG246" s="1" t="s">
        <v>3</v>
      </c>
      <c r="AH246" s="13"/>
      <c r="AI246" s="13"/>
      <c r="AJ246" s="13"/>
      <c r="AK246" s="1" t="s">
        <v>33</v>
      </c>
      <c r="AL246" s="1" t="s">
        <v>33</v>
      </c>
      <c r="AM246" s="13" t="s">
        <v>3</v>
      </c>
      <c r="AN246" s="13" t="s">
        <v>3</v>
      </c>
      <c r="AO246" s="1" t="s">
        <v>3</v>
      </c>
      <c r="AP246" s="1" t="s">
        <v>33</v>
      </c>
      <c r="AQ246" s="1" t="s">
        <v>3</v>
      </c>
      <c r="AR246" s="13" t="s">
        <v>3</v>
      </c>
      <c r="AS246" s="1" t="s">
        <v>7</v>
      </c>
      <c r="AT246" s="16"/>
    </row>
    <row r="247" spans="1:46" x14ac:dyDescent="0.2">
      <c r="A247" s="1" t="s">
        <v>1343</v>
      </c>
      <c r="B247" s="1">
        <v>2008</v>
      </c>
      <c r="C247" s="15" t="s">
        <v>732</v>
      </c>
      <c r="D247" s="10" t="s">
        <v>887</v>
      </c>
      <c r="E247" s="1" t="s">
        <v>14</v>
      </c>
      <c r="F247" s="1" t="s">
        <v>531</v>
      </c>
      <c r="G247" s="1" t="s">
        <v>3</v>
      </c>
      <c r="H247" s="1">
        <v>0</v>
      </c>
      <c r="I247" s="1" t="s">
        <v>532</v>
      </c>
      <c r="J247" s="1" t="s">
        <v>7</v>
      </c>
      <c r="K247" s="1" t="s">
        <v>404</v>
      </c>
      <c r="L247" s="1" t="s">
        <v>27</v>
      </c>
      <c r="M247" s="1" t="s">
        <v>3</v>
      </c>
      <c r="N247" s="1" t="s">
        <v>36</v>
      </c>
      <c r="O247" s="1" t="s">
        <v>3</v>
      </c>
      <c r="P247" s="1" t="s">
        <v>23</v>
      </c>
      <c r="Q247" s="1" t="s">
        <v>3</v>
      </c>
      <c r="R247" s="2" t="s">
        <v>76</v>
      </c>
      <c r="S247" s="1" t="s">
        <v>70</v>
      </c>
      <c r="T247" s="2" t="s">
        <v>7</v>
      </c>
      <c r="U247" s="1" t="s">
        <v>3</v>
      </c>
      <c r="V247" s="1" t="s">
        <v>36</v>
      </c>
      <c r="W247" s="1" t="s">
        <v>3</v>
      </c>
      <c r="X247" s="1" t="s">
        <v>533</v>
      </c>
      <c r="Y247" s="1" t="s">
        <v>7</v>
      </c>
      <c r="Z247" s="1" t="s">
        <v>3</v>
      </c>
      <c r="AA247" s="1" t="s">
        <v>7</v>
      </c>
      <c r="AB247" s="1" t="s">
        <v>7</v>
      </c>
      <c r="AC247" s="1" t="s">
        <v>530</v>
      </c>
      <c r="AD247" s="1" t="s">
        <v>3</v>
      </c>
      <c r="AE247" s="13" t="s">
        <v>3</v>
      </c>
      <c r="AF247" s="13" t="s">
        <v>3</v>
      </c>
      <c r="AG247" s="1" t="s">
        <v>3</v>
      </c>
      <c r="AH247" s="13"/>
      <c r="AI247" s="13"/>
      <c r="AJ247" s="13"/>
      <c r="AK247" s="1" t="s">
        <v>522</v>
      </c>
      <c r="AL247" s="1" t="s">
        <v>534</v>
      </c>
      <c r="AM247" s="13" t="s">
        <v>3</v>
      </c>
      <c r="AN247" s="13" t="s">
        <v>3</v>
      </c>
      <c r="AO247" s="1" t="s">
        <v>3</v>
      </c>
      <c r="AP247" s="1" t="s">
        <v>3</v>
      </c>
      <c r="AQ247" s="1" t="s">
        <v>7</v>
      </c>
      <c r="AR247" s="13" t="s">
        <v>3</v>
      </c>
      <c r="AS247" s="1" t="s">
        <v>3</v>
      </c>
      <c r="AT247" s="16"/>
    </row>
    <row r="248" spans="1:46" x14ac:dyDescent="0.2">
      <c r="A248" s="1" t="s">
        <v>1344</v>
      </c>
      <c r="B248" s="1">
        <v>2000</v>
      </c>
      <c r="C248" s="15" t="s">
        <v>731</v>
      </c>
      <c r="D248" s="10" t="s">
        <v>667</v>
      </c>
      <c r="E248" s="1" t="s">
        <v>14</v>
      </c>
      <c r="F248" s="1" t="s">
        <v>535</v>
      </c>
      <c r="G248" s="1" t="s">
        <v>3</v>
      </c>
      <c r="H248" s="1">
        <v>0</v>
      </c>
      <c r="I248" s="1" t="s">
        <v>536</v>
      </c>
      <c r="J248" s="1" t="s">
        <v>7</v>
      </c>
      <c r="K248" s="1" t="s">
        <v>404</v>
      </c>
      <c r="L248" s="1" t="s">
        <v>537</v>
      </c>
      <c r="M248" s="1" t="s">
        <v>3</v>
      </c>
      <c r="N248" s="1" t="s">
        <v>36</v>
      </c>
      <c r="O248" s="1" t="s">
        <v>3</v>
      </c>
      <c r="P248" s="1" t="s">
        <v>3</v>
      </c>
      <c r="Q248" s="1" t="s">
        <v>3</v>
      </c>
      <c r="R248" s="2" t="s">
        <v>3</v>
      </c>
      <c r="S248" s="1" t="s">
        <v>524</v>
      </c>
      <c r="T248" s="2" t="s">
        <v>7</v>
      </c>
      <c r="U248" s="1" t="s">
        <v>75</v>
      </c>
      <c r="V248" s="1" t="s">
        <v>36</v>
      </c>
      <c r="W248" s="1" t="s">
        <v>3</v>
      </c>
      <c r="X248" s="1" t="s">
        <v>7</v>
      </c>
      <c r="Y248" s="1" t="s">
        <v>3</v>
      </c>
      <c r="Z248" s="1" t="s">
        <v>231</v>
      </c>
      <c r="AA248" s="1" t="s">
        <v>7</v>
      </c>
      <c r="AB248" s="1" t="s">
        <v>7</v>
      </c>
      <c r="AC248" s="1" t="s">
        <v>84</v>
      </c>
      <c r="AD248" s="1" t="s">
        <v>3</v>
      </c>
      <c r="AE248" s="13" t="s">
        <v>3</v>
      </c>
      <c r="AF248" s="13" t="s">
        <v>3</v>
      </c>
      <c r="AG248" s="1" t="s">
        <v>3</v>
      </c>
      <c r="AH248" s="13"/>
      <c r="AI248" s="13"/>
      <c r="AJ248" s="13"/>
      <c r="AK248" s="1" t="s">
        <v>538</v>
      </c>
      <c r="AL248" s="1" t="s">
        <v>539</v>
      </c>
      <c r="AM248" s="13" t="s">
        <v>3</v>
      </c>
      <c r="AN248" s="13" t="s">
        <v>3</v>
      </c>
      <c r="AO248" s="1" t="s">
        <v>3</v>
      </c>
      <c r="AP248" s="1" t="s">
        <v>3</v>
      </c>
      <c r="AQ248" s="1" t="s">
        <v>3</v>
      </c>
      <c r="AR248" s="13" t="s">
        <v>3</v>
      </c>
      <c r="AS248" s="1" t="s">
        <v>7</v>
      </c>
      <c r="AT248" s="16"/>
    </row>
    <row r="249" spans="1:46" x14ac:dyDescent="0.2">
      <c r="A249" s="1" t="s">
        <v>1345</v>
      </c>
      <c r="B249" s="1">
        <v>1993</v>
      </c>
      <c r="C249" s="15" t="s">
        <v>730</v>
      </c>
      <c r="D249" s="10" t="s">
        <v>888</v>
      </c>
      <c r="E249" s="1" t="s">
        <v>14</v>
      </c>
      <c r="G249" s="1" t="s">
        <v>7</v>
      </c>
      <c r="H249" s="1">
        <v>2</v>
      </c>
      <c r="I249" s="1" t="s">
        <v>540</v>
      </c>
      <c r="J249" s="1" t="s">
        <v>7</v>
      </c>
      <c r="K249" s="1" t="s">
        <v>7</v>
      </c>
      <c r="L249" s="1" t="s">
        <v>27</v>
      </c>
      <c r="M249" s="1" t="s">
        <v>99</v>
      </c>
      <c r="N249" s="1" t="s">
        <v>3</v>
      </c>
      <c r="O249" s="1" t="s">
        <v>3</v>
      </c>
      <c r="P249" s="1" t="s">
        <v>3</v>
      </c>
      <c r="Q249" s="1" t="s">
        <v>3</v>
      </c>
      <c r="R249" s="2" t="s">
        <v>3</v>
      </c>
      <c r="S249" s="1" t="s">
        <v>524</v>
      </c>
      <c r="T249" s="2" t="s">
        <v>7</v>
      </c>
      <c r="U249" s="1" t="s">
        <v>75</v>
      </c>
      <c r="V249" s="1" t="s">
        <v>36</v>
      </c>
      <c r="W249" s="1" t="s">
        <v>3</v>
      </c>
      <c r="X249" s="1" t="s">
        <v>7</v>
      </c>
      <c r="Y249" s="1" t="s">
        <v>3</v>
      </c>
      <c r="Z249" s="1" t="s">
        <v>99</v>
      </c>
      <c r="AA249" s="1" t="s">
        <v>7</v>
      </c>
      <c r="AB249" s="1" t="s">
        <v>7</v>
      </c>
      <c r="AC249" s="1" t="s">
        <v>541</v>
      </c>
      <c r="AD249" s="1" t="s">
        <v>7</v>
      </c>
      <c r="AE249" s="1" t="s">
        <v>334</v>
      </c>
      <c r="AF249" s="1" t="s">
        <v>542</v>
      </c>
      <c r="AG249" s="1" t="s">
        <v>3</v>
      </c>
      <c r="AK249" s="1" t="s">
        <v>33</v>
      </c>
      <c r="AL249" s="1" t="s">
        <v>33</v>
      </c>
      <c r="AM249" s="13" t="s">
        <v>3</v>
      </c>
      <c r="AN249" s="13" t="s">
        <v>3</v>
      </c>
      <c r="AO249" s="1" t="s">
        <v>3</v>
      </c>
      <c r="AP249" s="1" t="s">
        <v>33</v>
      </c>
      <c r="AQ249" s="1" t="s">
        <v>3</v>
      </c>
      <c r="AR249" s="13" t="s">
        <v>3</v>
      </c>
      <c r="AS249" s="1" t="s">
        <v>7</v>
      </c>
      <c r="AT249" s="16"/>
    </row>
    <row r="250" spans="1:46" x14ac:dyDescent="0.2">
      <c r="A250" s="1" t="s">
        <v>1346</v>
      </c>
      <c r="B250" s="1">
        <v>2012</v>
      </c>
      <c r="C250" s="15" t="s">
        <v>729</v>
      </c>
      <c r="D250" s="10" t="s">
        <v>889</v>
      </c>
      <c r="E250" s="1" t="s">
        <v>14</v>
      </c>
      <c r="F250" s="1" t="s">
        <v>543</v>
      </c>
      <c r="G250" s="1" t="s">
        <v>3</v>
      </c>
      <c r="H250" s="1">
        <v>0</v>
      </c>
      <c r="I250" s="1" t="s">
        <v>544</v>
      </c>
      <c r="J250" s="1" t="s">
        <v>7</v>
      </c>
      <c r="K250" s="1" t="s">
        <v>404</v>
      </c>
      <c r="L250" s="1" t="s">
        <v>27</v>
      </c>
      <c r="M250" s="1" t="s">
        <v>3</v>
      </c>
      <c r="N250" s="1" t="s">
        <v>3</v>
      </c>
      <c r="O250" s="1" t="s">
        <v>3</v>
      </c>
      <c r="P250" s="1" t="s">
        <v>3</v>
      </c>
      <c r="Q250" s="1" t="s">
        <v>3</v>
      </c>
      <c r="R250" s="2" t="s">
        <v>3</v>
      </c>
      <c r="S250" s="1" t="s">
        <v>524</v>
      </c>
      <c r="T250" s="2" t="s">
        <v>7</v>
      </c>
      <c r="U250" s="1" t="s">
        <v>545</v>
      </c>
      <c r="V250" s="1" t="s">
        <v>36</v>
      </c>
      <c r="W250" s="1" t="s">
        <v>3</v>
      </c>
      <c r="X250" s="1" t="s">
        <v>3</v>
      </c>
      <c r="Y250" s="1" t="s">
        <v>3</v>
      </c>
      <c r="Z250" s="1" t="s">
        <v>264</v>
      </c>
      <c r="AA250" s="1" t="s">
        <v>7</v>
      </c>
      <c r="AB250" s="1" t="s">
        <v>7</v>
      </c>
      <c r="AC250" s="1" t="s">
        <v>546</v>
      </c>
      <c r="AD250" s="1" t="s">
        <v>3</v>
      </c>
      <c r="AE250" s="13" t="s">
        <v>3</v>
      </c>
      <c r="AF250" s="13" t="s">
        <v>3</v>
      </c>
      <c r="AG250" s="1" t="s">
        <v>3</v>
      </c>
      <c r="AH250" s="13"/>
      <c r="AI250" s="13"/>
      <c r="AJ250" s="13"/>
      <c r="AK250" s="1" t="s">
        <v>33</v>
      </c>
      <c r="AL250" s="1" t="s">
        <v>33</v>
      </c>
      <c r="AM250" s="13" t="s">
        <v>3</v>
      </c>
      <c r="AN250" s="13" t="s">
        <v>3</v>
      </c>
      <c r="AO250" s="1" t="s">
        <v>3</v>
      </c>
      <c r="AP250" s="1" t="s">
        <v>33</v>
      </c>
      <c r="AQ250" s="1" t="s">
        <v>3</v>
      </c>
      <c r="AR250" s="13" t="s">
        <v>3</v>
      </c>
      <c r="AS250" s="1" t="s">
        <v>3</v>
      </c>
      <c r="AT250" s="16"/>
    </row>
    <row r="251" spans="1:46" x14ac:dyDescent="0.2">
      <c r="A251" s="1" t="s">
        <v>1347</v>
      </c>
      <c r="B251" s="1">
        <v>2007</v>
      </c>
      <c r="C251" s="15" t="s">
        <v>728</v>
      </c>
      <c r="D251" s="10" t="s">
        <v>743</v>
      </c>
      <c r="E251" s="1" t="s">
        <v>14</v>
      </c>
      <c r="F251" s="1" t="s">
        <v>547</v>
      </c>
      <c r="G251" s="1" t="s">
        <v>3</v>
      </c>
      <c r="H251" s="1">
        <v>0</v>
      </c>
      <c r="I251" s="1" t="s">
        <v>548</v>
      </c>
      <c r="J251" s="1" t="s">
        <v>3</v>
      </c>
      <c r="K251" s="1" t="s">
        <v>7</v>
      </c>
      <c r="L251" s="1" t="s">
        <v>549</v>
      </c>
      <c r="M251" s="1" t="s">
        <v>99</v>
      </c>
      <c r="N251" s="1" t="s">
        <v>36</v>
      </c>
      <c r="O251" s="1" t="s">
        <v>3</v>
      </c>
      <c r="P251" s="1" t="s">
        <v>23</v>
      </c>
      <c r="Q251" s="1" t="s">
        <v>3</v>
      </c>
      <c r="R251" s="2" t="s">
        <v>3</v>
      </c>
      <c r="S251" s="1" t="s">
        <v>3</v>
      </c>
      <c r="T251" s="2" t="s">
        <v>3</v>
      </c>
      <c r="U251" s="1" t="s">
        <v>550</v>
      </c>
      <c r="V251" s="1" t="s">
        <v>551</v>
      </c>
      <c r="W251" s="1" t="s">
        <v>3</v>
      </c>
      <c r="X251" s="1" t="s">
        <v>3</v>
      </c>
      <c r="Y251" s="1" t="s">
        <v>3</v>
      </c>
      <c r="Z251" s="1" t="s">
        <v>3</v>
      </c>
      <c r="AA251" s="1" t="s">
        <v>3</v>
      </c>
      <c r="AB251" s="1" t="s">
        <v>7</v>
      </c>
      <c r="AC251" s="1" t="s">
        <v>23</v>
      </c>
      <c r="AD251" s="1" t="s">
        <v>3</v>
      </c>
      <c r="AE251" s="13" t="s">
        <v>3</v>
      </c>
      <c r="AF251" s="13" t="s">
        <v>3</v>
      </c>
      <c r="AG251" s="1" t="s">
        <v>3</v>
      </c>
      <c r="AH251" s="13"/>
      <c r="AI251" s="13"/>
      <c r="AJ251" s="13"/>
      <c r="AK251" s="1" t="s">
        <v>33</v>
      </c>
      <c r="AL251" s="1" t="s">
        <v>33</v>
      </c>
      <c r="AM251" s="13" t="s">
        <v>3</v>
      </c>
      <c r="AN251" s="13" t="s">
        <v>3</v>
      </c>
      <c r="AO251" s="1" t="s">
        <v>3</v>
      </c>
      <c r="AP251" s="1" t="s">
        <v>33</v>
      </c>
      <c r="AQ251" s="1" t="s">
        <v>3</v>
      </c>
      <c r="AR251" s="13" t="s">
        <v>3</v>
      </c>
      <c r="AS251" s="1" t="s">
        <v>3</v>
      </c>
      <c r="AT251" s="16"/>
    </row>
    <row r="252" spans="1:46" x14ac:dyDescent="0.2">
      <c r="A252" s="1" t="s">
        <v>1348</v>
      </c>
      <c r="B252" s="1">
        <v>1992</v>
      </c>
      <c r="C252" s="15" t="s">
        <v>727</v>
      </c>
      <c r="D252" s="10" t="s">
        <v>742</v>
      </c>
      <c r="E252" s="1" t="s">
        <v>303</v>
      </c>
      <c r="G252" s="1" t="s">
        <v>7</v>
      </c>
      <c r="H252" s="1">
        <v>4</v>
      </c>
      <c r="I252" s="1" t="s">
        <v>552</v>
      </c>
      <c r="J252" s="1" t="s">
        <v>3</v>
      </c>
      <c r="K252" s="1" t="s">
        <v>3</v>
      </c>
      <c r="L252" s="1" t="s">
        <v>3</v>
      </c>
      <c r="M252" s="1" t="s">
        <v>3</v>
      </c>
      <c r="N252" s="1" t="s">
        <v>36</v>
      </c>
      <c r="O252" s="1" t="s">
        <v>3</v>
      </c>
      <c r="P252" s="1" t="s">
        <v>23</v>
      </c>
      <c r="Q252" s="1" t="s">
        <v>7</v>
      </c>
      <c r="R252" s="2" t="s">
        <v>553</v>
      </c>
      <c r="S252" s="1" t="s">
        <v>554</v>
      </c>
      <c r="T252" s="2" t="s">
        <v>555</v>
      </c>
      <c r="U252" s="1" t="s">
        <v>12</v>
      </c>
      <c r="V252" s="1" t="s">
        <v>119</v>
      </c>
      <c r="W252" s="1" t="s">
        <v>556</v>
      </c>
      <c r="X252" s="1" t="s">
        <v>3</v>
      </c>
      <c r="Y252" s="1" t="s">
        <v>3</v>
      </c>
      <c r="Z252" s="1" t="s">
        <v>3</v>
      </c>
      <c r="AA252" s="1" t="s">
        <v>3</v>
      </c>
      <c r="AB252" s="1" t="s">
        <v>3</v>
      </c>
      <c r="AC252" s="1" t="s">
        <v>3</v>
      </c>
      <c r="AD252" s="1" t="s">
        <v>3</v>
      </c>
      <c r="AE252" s="13" t="s">
        <v>3</v>
      </c>
      <c r="AF252" s="13" t="s">
        <v>3</v>
      </c>
      <c r="AG252" s="1" t="s">
        <v>3</v>
      </c>
      <c r="AH252" s="13"/>
      <c r="AI252" s="13"/>
      <c r="AJ252" s="13"/>
      <c r="AK252" s="1" t="s">
        <v>557</v>
      </c>
      <c r="AL252" s="1" t="s">
        <v>539</v>
      </c>
      <c r="AM252" s="1" t="s">
        <v>558</v>
      </c>
      <c r="AN252" s="13" t="s">
        <v>3</v>
      </c>
      <c r="AO252" s="1" t="s">
        <v>3</v>
      </c>
      <c r="AP252" s="1" t="s">
        <v>3</v>
      </c>
      <c r="AQ252" s="1" t="s">
        <v>3</v>
      </c>
      <c r="AR252" s="1" t="s">
        <v>7</v>
      </c>
      <c r="AS252" s="1" t="s">
        <v>3</v>
      </c>
      <c r="AT252" s="16"/>
    </row>
  </sheetData>
  <mergeCells count="10">
    <mergeCell ref="A1:A2"/>
    <mergeCell ref="AG1:AJ1"/>
    <mergeCell ref="AK1:AS1"/>
    <mergeCell ref="K1:M1"/>
    <mergeCell ref="N1:Q1"/>
    <mergeCell ref="G1:H1"/>
    <mergeCell ref="S1:T1"/>
    <mergeCell ref="V1:Y1"/>
    <mergeCell ref="AB1:AC1"/>
    <mergeCell ref="AD1:AF1"/>
  </mergeCells>
  <conditionalFormatting sqref="H3:H1048576">
    <cfRule type="containsText" dxfId="2" priority="3" operator="containsText" text="TBC">
      <formula>NOT(ISERROR(SEARCH("TBC",H3)))</formula>
    </cfRule>
  </conditionalFormatting>
  <conditionalFormatting sqref="Y3:Y1048576">
    <cfRule type="containsText" dxfId="1" priority="2" operator="containsText" text="NA">
      <formula>NOT(ISERROR(SEARCH("NA",Y3)))</formula>
    </cfRule>
  </conditionalFormatting>
  <conditionalFormatting sqref="G1">
    <cfRule type="containsText" dxfId="0" priority="1" operator="containsText" text="Yes">
      <formula>NOT(ISERROR(SEARCH("Yes",G1)))</formula>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ppendix - Extraction sheet</vt:lpstr>
    </vt:vector>
  </TitlesOfParts>
  <Company>University of Birmingha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in Diaconu</dc:creator>
  <cp:lastModifiedBy>Microsoft Office User</cp:lastModifiedBy>
  <dcterms:created xsi:type="dcterms:W3CDTF">2015-02-22T18:29:28Z</dcterms:created>
  <dcterms:modified xsi:type="dcterms:W3CDTF">2017-06-24T09:03:04Z</dcterms:modified>
</cp:coreProperties>
</file>